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JW\Nutstore\1\我的坚果云\0.working_on\3.seep_water_column\manuscript\v3_msystem_revision\Supplemental_Material\"/>
    </mc:Choice>
  </mc:AlternateContent>
  <xr:revisionPtr revIDLastSave="0" documentId="13_ncr:1_{420C13CC-BB02-47DA-BC99-9FD8704E3211}" xr6:coauthVersionLast="47" xr6:coauthVersionMax="47" xr10:uidLastSave="{00000000-0000-0000-0000-000000000000}"/>
  <bookViews>
    <workbookView xWindow="4060" yWindow="4060" windowWidth="19200" windowHeight="11260" xr2:uid="{00000000-000D-0000-FFFF-FFFF00000000}"/>
  </bookViews>
  <sheets>
    <sheet name="Table_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7" i="1" l="1"/>
  <c r="F1008" i="1"/>
  <c r="F1009" i="1"/>
  <c r="F1010" i="1"/>
  <c r="F461" i="1"/>
  <c r="F1011" i="1"/>
  <c r="F1012" i="1"/>
  <c r="F651" i="1"/>
  <c r="F382" i="1"/>
  <c r="F1013" i="1"/>
  <c r="F1014" i="1"/>
  <c r="F364" i="1"/>
  <c r="F671" i="1"/>
  <c r="F1015" i="1"/>
  <c r="F799" i="1"/>
  <c r="F1016" i="1"/>
  <c r="F742" i="1"/>
  <c r="F1017" i="1"/>
  <c r="F1018" i="1"/>
  <c r="F1019" i="1"/>
  <c r="F1020" i="1"/>
  <c r="F78" i="1"/>
  <c r="F730" i="1"/>
  <c r="F1021" i="1"/>
  <c r="F1022" i="1"/>
  <c r="F1023" i="1"/>
  <c r="F1024" i="1"/>
  <c r="F595" i="1"/>
  <c r="F955" i="1"/>
  <c r="F682" i="1"/>
  <c r="F312" i="1"/>
  <c r="F703" i="1"/>
  <c r="F706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478" i="1"/>
  <c r="F636" i="1"/>
  <c r="F1042" i="1"/>
  <c r="F1043" i="1"/>
  <c r="F235" i="1"/>
  <c r="F184" i="1"/>
  <c r="F1044" i="1"/>
  <c r="F815" i="1"/>
  <c r="F1045" i="1"/>
  <c r="F1046" i="1"/>
  <c r="F1047" i="1"/>
  <c r="F1048" i="1"/>
  <c r="F935" i="1"/>
  <c r="F1049" i="1"/>
  <c r="F1050" i="1"/>
  <c r="F834" i="1"/>
  <c r="F635" i="1"/>
  <c r="F989" i="1"/>
  <c r="F1051" i="1"/>
  <c r="F1052" i="1"/>
  <c r="F519" i="1"/>
  <c r="F1053" i="1"/>
  <c r="F411" i="1"/>
  <c r="F1054" i="1"/>
  <c r="F884" i="1"/>
  <c r="F752" i="1"/>
  <c r="F107" i="1"/>
  <c r="F1055" i="1"/>
  <c r="F1056" i="1"/>
  <c r="F477" i="1"/>
  <c r="F837" i="1"/>
  <c r="F1057" i="1"/>
  <c r="F1058" i="1"/>
  <c r="F869" i="1"/>
  <c r="F194" i="1"/>
  <c r="F40" i="1"/>
  <c r="F1059" i="1"/>
  <c r="F510" i="1"/>
  <c r="F1060" i="1"/>
  <c r="F407" i="1"/>
  <c r="F575" i="1"/>
  <c r="F818" i="1"/>
  <c r="F254" i="1"/>
  <c r="F813" i="1"/>
  <c r="F864" i="1"/>
  <c r="F1061" i="1"/>
  <c r="F944" i="1"/>
  <c r="F624" i="1"/>
  <c r="F405" i="1"/>
  <c r="F120" i="1"/>
  <c r="F1062" i="1"/>
  <c r="F1063" i="1"/>
  <c r="F921" i="1"/>
  <c r="F836" i="1"/>
  <c r="F1064" i="1"/>
  <c r="F721" i="1"/>
  <c r="F1065" i="1"/>
  <c r="F499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956" i="1"/>
  <c r="F1080" i="1"/>
  <c r="F953" i="1"/>
  <c r="F1081" i="1"/>
  <c r="F1082" i="1"/>
  <c r="F672" i="1"/>
  <c r="F821" i="1"/>
  <c r="F1083" i="1"/>
  <c r="F945" i="1"/>
  <c r="F264" i="1"/>
  <c r="F1084" i="1"/>
  <c r="F1085" i="1"/>
  <c r="F1086" i="1"/>
  <c r="F599" i="1"/>
  <c r="F110" i="1"/>
  <c r="F1087" i="1"/>
  <c r="F1088" i="1"/>
  <c r="F552" i="1"/>
  <c r="F1089" i="1"/>
  <c r="F365" i="1"/>
  <c r="F545" i="1"/>
  <c r="F1090" i="1"/>
  <c r="F378" i="1"/>
  <c r="F95" i="1"/>
  <c r="F436" i="1"/>
  <c r="F1091" i="1"/>
  <c r="F1092" i="1"/>
  <c r="F301" i="1"/>
  <c r="F713" i="1"/>
  <c r="F1093" i="1"/>
  <c r="F1094" i="1"/>
  <c r="F1095" i="1"/>
  <c r="F422" i="1"/>
  <c r="F1096" i="1"/>
  <c r="F340" i="1"/>
  <c r="F1097" i="1"/>
  <c r="F667" i="1"/>
  <c r="F1098" i="1"/>
  <c r="F675" i="1"/>
  <c r="F1099" i="1"/>
  <c r="F826" i="1"/>
  <c r="F1100" i="1"/>
  <c r="F1101" i="1"/>
  <c r="F1102" i="1"/>
  <c r="F1103" i="1"/>
  <c r="F1104" i="1"/>
  <c r="F1105" i="1"/>
  <c r="F32" i="1"/>
  <c r="F1106" i="1"/>
  <c r="F466" i="1"/>
  <c r="F1107" i="1"/>
  <c r="F1108" i="1"/>
  <c r="F573" i="1"/>
  <c r="F1109" i="1"/>
  <c r="F1110" i="1"/>
  <c r="F447" i="1"/>
  <c r="F226" i="1"/>
  <c r="F1006" i="1"/>
  <c r="F844" i="1"/>
  <c r="F888" i="1"/>
  <c r="F1111" i="1"/>
  <c r="F1112" i="1"/>
  <c r="F504" i="1"/>
  <c r="F623" i="1"/>
  <c r="F200" i="1"/>
  <c r="F376" i="1"/>
  <c r="F897" i="1"/>
  <c r="F1113" i="1"/>
  <c r="F604" i="1"/>
  <c r="F370" i="1"/>
  <c r="F296" i="1"/>
  <c r="F653" i="1"/>
  <c r="F853" i="1"/>
  <c r="F1114" i="1"/>
  <c r="F1115" i="1"/>
  <c r="F1004" i="1"/>
  <c r="F1116" i="1"/>
  <c r="F727" i="1"/>
  <c r="F1117" i="1"/>
  <c r="F1118" i="1"/>
  <c r="F1119" i="1"/>
  <c r="F1120" i="1"/>
  <c r="F929" i="1"/>
  <c r="F251" i="1"/>
  <c r="F579" i="1"/>
  <c r="F224" i="1"/>
  <c r="F1121" i="1"/>
  <c r="F771" i="1"/>
  <c r="F1122" i="1"/>
  <c r="F662" i="1"/>
  <c r="F967" i="1"/>
  <c r="F1123" i="1"/>
  <c r="F1124" i="1"/>
  <c r="F1125" i="1"/>
  <c r="F1126" i="1"/>
  <c r="F1127" i="1"/>
  <c r="F1128" i="1"/>
  <c r="F384" i="1"/>
  <c r="F1129" i="1"/>
  <c r="F1130" i="1"/>
  <c r="F630" i="1"/>
  <c r="F957" i="1"/>
  <c r="F1131" i="1"/>
  <c r="F1132" i="1"/>
  <c r="F1133" i="1"/>
  <c r="F1134" i="1"/>
  <c r="F1135" i="1"/>
  <c r="F1136" i="1"/>
  <c r="F1137" i="1"/>
  <c r="F773" i="1"/>
  <c r="F126" i="1"/>
  <c r="F1138" i="1"/>
  <c r="F388" i="1"/>
  <c r="F319" i="1"/>
  <c r="F1139" i="1"/>
  <c r="F1140" i="1"/>
  <c r="F964" i="1"/>
  <c r="F1141" i="1"/>
  <c r="F1142" i="1"/>
  <c r="F1143" i="1"/>
  <c r="F908" i="1"/>
  <c r="F456" i="1"/>
  <c r="F1144" i="1"/>
  <c r="F1145" i="1"/>
  <c r="F1146" i="1"/>
  <c r="F543" i="1"/>
  <c r="F1147" i="1"/>
  <c r="F1148" i="1"/>
  <c r="F46" i="1"/>
  <c r="F1149" i="1"/>
  <c r="F1150" i="1"/>
  <c r="F1151" i="1"/>
  <c r="F1152" i="1"/>
  <c r="F1153" i="1"/>
  <c r="F1154" i="1"/>
  <c r="F1155" i="1"/>
  <c r="F1156" i="1"/>
  <c r="F1157" i="1"/>
  <c r="F1158" i="1"/>
  <c r="F23" i="1"/>
  <c r="F757" i="1"/>
  <c r="F1159" i="1"/>
  <c r="F454" i="1"/>
  <c r="F349" i="1"/>
  <c r="F1160" i="1"/>
  <c r="F1161" i="1"/>
  <c r="F1162" i="1"/>
  <c r="F1163" i="1"/>
  <c r="F1164" i="1"/>
  <c r="F1165" i="1"/>
  <c r="F1166" i="1"/>
  <c r="F289" i="1"/>
  <c r="F278" i="1"/>
  <c r="F512" i="1"/>
  <c r="F1167" i="1"/>
  <c r="F1168" i="1"/>
  <c r="F1169" i="1"/>
  <c r="F1170" i="1"/>
  <c r="F1171" i="1"/>
  <c r="F1172" i="1"/>
  <c r="F1173" i="1"/>
  <c r="F444" i="1"/>
  <c r="F1174" i="1"/>
  <c r="F1175" i="1"/>
  <c r="F915" i="1"/>
  <c r="F1176" i="1"/>
  <c r="F1177" i="1"/>
  <c r="F105" i="1"/>
  <c r="F633" i="1"/>
  <c r="F1178" i="1"/>
  <c r="F497" i="1"/>
  <c r="F1179" i="1"/>
  <c r="F1180" i="1"/>
  <c r="F160" i="1"/>
  <c r="F147" i="1"/>
  <c r="F1181" i="1"/>
  <c r="F962" i="1"/>
  <c r="F816" i="1"/>
  <c r="F554" i="1"/>
  <c r="F1182" i="1"/>
  <c r="F1183" i="1"/>
  <c r="F1184" i="1"/>
  <c r="F1185" i="1"/>
  <c r="F584" i="1"/>
  <c r="F858" i="1"/>
  <c r="F931" i="1"/>
  <c r="F1186" i="1"/>
  <c r="F1187" i="1"/>
  <c r="F108" i="1"/>
  <c r="F1188" i="1"/>
  <c r="F805" i="1"/>
  <c r="F793" i="1"/>
  <c r="F431" i="1"/>
  <c r="F1189" i="1"/>
  <c r="F268" i="1"/>
  <c r="F1190" i="1"/>
  <c r="F1191" i="1"/>
  <c r="F470" i="1"/>
  <c r="F857" i="1"/>
  <c r="F441" i="1"/>
  <c r="F372" i="1"/>
  <c r="F299" i="1"/>
  <c r="F118" i="1"/>
  <c r="F77" i="1"/>
  <c r="F1192" i="1"/>
  <c r="F963" i="1"/>
  <c r="F720" i="1"/>
  <c r="F1193" i="1"/>
  <c r="F412" i="1"/>
  <c r="F1194" i="1"/>
  <c r="F1195" i="1"/>
  <c r="F1196" i="1"/>
  <c r="F317" i="1"/>
  <c r="F1197" i="1"/>
  <c r="F1198" i="1"/>
  <c r="F18" i="1"/>
  <c r="F19" i="1"/>
  <c r="F1199" i="1"/>
  <c r="F1200" i="1"/>
  <c r="F1201" i="1"/>
  <c r="F1202" i="1"/>
  <c r="F982" i="1"/>
  <c r="F1203" i="1"/>
  <c r="F1204" i="1"/>
  <c r="F68" i="1"/>
  <c r="F615" i="1"/>
  <c r="F1205" i="1"/>
  <c r="F1206" i="1"/>
  <c r="F1207" i="1"/>
  <c r="F1208" i="1"/>
  <c r="F657" i="1"/>
  <c r="F215" i="1"/>
  <c r="F643" i="1"/>
  <c r="F544" i="1"/>
  <c r="F1209" i="1"/>
  <c r="F1210" i="1"/>
  <c r="F1211" i="1"/>
  <c r="F48" i="1"/>
  <c r="F1212" i="1"/>
  <c r="F889" i="1"/>
  <c r="F1213" i="1"/>
  <c r="F1214" i="1"/>
  <c r="F1215" i="1"/>
  <c r="F1216" i="1"/>
  <c r="F1217" i="1"/>
  <c r="F428" i="1"/>
  <c r="F608" i="1"/>
  <c r="F860" i="1"/>
  <c r="F949" i="1"/>
  <c r="F714" i="1"/>
  <c r="F601" i="1"/>
  <c r="F1218" i="1"/>
  <c r="F270" i="1"/>
  <c r="F293" i="1"/>
  <c r="F1219" i="1"/>
  <c r="F1220" i="1"/>
  <c r="F1221" i="1"/>
  <c r="F1222" i="1"/>
  <c r="F871" i="1"/>
  <c r="F629" i="1"/>
  <c r="F527" i="1"/>
  <c r="F1223" i="1"/>
  <c r="F1224" i="1"/>
  <c r="F1225" i="1"/>
  <c r="F1226" i="1"/>
  <c r="F327" i="1"/>
  <c r="F1227" i="1"/>
  <c r="F1228" i="1"/>
  <c r="F940" i="1"/>
  <c r="F550" i="1"/>
  <c r="F1229" i="1"/>
  <c r="F829" i="1"/>
  <c r="F685" i="1"/>
  <c r="F1230" i="1"/>
  <c r="F1231" i="1"/>
  <c r="F173" i="1"/>
  <c r="F260" i="1"/>
  <c r="F263" i="1"/>
  <c r="F1232" i="1"/>
  <c r="F574" i="1"/>
  <c r="F1233" i="1"/>
  <c r="F1234" i="1"/>
  <c r="F1235" i="1"/>
  <c r="F500" i="1"/>
  <c r="F125" i="1"/>
  <c r="F261" i="1"/>
  <c r="F959" i="1"/>
  <c r="F1236" i="1"/>
  <c r="F1237" i="1"/>
  <c r="F612" i="1"/>
  <c r="F577" i="1"/>
  <c r="F1238" i="1"/>
  <c r="F1239" i="1"/>
  <c r="F1240" i="1"/>
  <c r="F1241" i="1"/>
  <c r="F1242" i="1"/>
  <c r="F1243" i="1"/>
  <c r="F1244" i="1"/>
  <c r="F549" i="1"/>
  <c r="F138" i="1"/>
  <c r="F1245" i="1"/>
  <c r="F530" i="1"/>
  <c r="F1246" i="1"/>
  <c r="F911" i="1"/>
  <c r="F649" i="1"/>
  <c r="F1247" i="1"/>
  <c r="F1248" i="1"/>
  <c r="F796" i="1"/>
  <c r="F819" i="1"/>
  <c r="F801" i="1"/>
  <c r="F361" i="1"/>
  <c r="F1249" i="1"/>
  <c r="F139" i="1"/>
  <c r="F443" i="1"/>
  <c r="F1250" i="1"/>
  <c r="F522" i="1"/>
  <c r="F571" i="1"/>
  <c r="F489" i="1"/>
  <c r="F44" i="1"/>
  <c r="F391" i="1"/>
  <c r="F304" i="1"/>
  <c r="F14" i="1"/>
  <c r="F113" i="1"/>
  <c r="F1251" i="1"/>
  <c r="F607" i="1"/>
  <c r="F539" i="1"/>
  <c r="F1252" i="1"/>
  <c r="F320" i="1"/>
  <c r="F614" i="1"/>
  <c r="F700" i="1"/>
  <c r="F1253" i="1"/>
  <c r="F1254" i="1"/>
  <c r="F1255" i="1"/>
  <c r="F1256" i="1"/>
  <c r="F901" i="1"/>
  <c r="F1257" i="1"/>
  <c r="F1258" i="1"/>
  <c r="F38" i="1"/>
  <c r="F30" i="1"/>
  <c r="F309" i="1"/>
  <c r="F91" i="1"/>
  <c r="F1259" i="1"/>
  <c r="F909" i="1"/>
  <c r="F358" i="1"/>
  <c r="F1260" i="1"/>
  <c r="F1261" i="1"/>
  <c r="F211" i="1"/>
  <c r="F1262" i="1"/>
  <c r="F1263" i="1"/>
  <c r="F1264" i="1"/>
  <c r="F750" i="1"/>
  <c r="F1265" i="1"/>
  <c r="F187" i="1"/>
  <c r="F1266" i="1"/>
  <c r="F448" i="1"/>
  <c r="F1267" i="1"/>
  <c r="F1268" i="1"/>
  <c r="F346" i="1"/>
  <c r="F196" i="1"/>
  <c r="F1269" i="1"/>
  <c r="F1270" i="1"/>
  <c r="F1271" i="1"/>
  <c r="F1272" i="1"/>
  <c r="F1273" i="1"/>
  <c r="F1274" i="1"/>
  <c r="F1275" i="1"/>
  <c r="F1276" i="1"/>
  <c r="F1000" i="1"/>
  <c r="F1277" i="1"/>
  <c r="F1278" i="1"/>
  <c r="F902" i="1"/>
  <c r="F423" i="1"/>
  <c r="F1279" i="1"/>
  <c r="F1280" i="1"/>
  <c r="F1281" i="1"/>
  <c r="F1282" i="1"/>
  <c r="F298" i="1"/>
  <c r="F220" i="1"/>
  <c r="F338" i="1"/>
  <c r="F1283" i="1"/>
  <c r="F157" i="1"/>
  <c r="F1284" i="1"/>
  <c r="F509" i="1"/>
  <c r="F1285" i="1"/>
  <c r="F1286" i="1"/>
  <c r="F1287" i="1"/>
  <c r="F467" i="1"/>
  <c r="F1288" i="1"/>
  <c r="F1289" i="1"/>
  <c r="F31" i="1"/>
  <c r="F56" i="1"/>
  <c r="F24" i="1"/>
  <c r="F63" i="1"/>
  <c r="F283" i="1"/>
  <c r="F841" i="1"/>
  <c r="F508" i="1"/>
  <c r="F484" i="1"/>
  <c r="F496" i="1"/>
  <c r="F181" i="1"/>
  <c r="F315" i="1"/>
  <c r="F233" i="1"/>
  <c r="F165" i="1"/>
  <c r="F330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217" i="1"/>
  <c r="F1308" i="1"/>
  <c r="F961" i="1"/>
  <c r="F790" i="1"/>
  <c r="F488" i="1"/>
  <c r="F1309" i="1"/>
  <c r="F725" i="1"/>
  <c r="F1310" i="1"/>
  <c r="F639" i="1"/>
  <c r="F368" i="1"/>
  <c r="F664" i="1"/>
  <c r="F1311" i="1"/>
  <c r="F158" i="1"/>
  <c r="F1312" i="1"/>
  <c r="F333" i="1"/>
  <c r="F1313" i="1"/>
  <c r="F62" i="1"/>
  <c r="F749" i="1"/>
  <c r="F1314" i="1"/>
  <c r="F1315" i="1"/>
  <c r="F1316" i="1"/>
  <c r="F1317" i="1"/>
  <c r="F1318" i="1"/>
  <c r="F930" i="1"/>
  <c r="F1319" i="1"/>
  <c r="F305" i="1"/>
  <c r="F1320" i="1"/>
  <c r="F1321" i="1"/>
  <c r="F1322" i="1"/>
  <c r="F1323" i="1"/>
  <c r="F1324" i="1"/>
  <c r="F1325" i="1"/>
  <c r="F1326" i="1"/>
  <c r="F1327" i="1"/>
  <c r="F1328" i="1"/>
  <c r="F316" i="1"/>
  <c r="F71" i="1"/>
  <c r="F743" i="1"/>
  <c r="F1329" i="1"/>
  <c r="F1330" i="1"/>
  <c r="F788" i="1"/>
  <c r="F1331" i="1"/>
  <c r="F960" i="1"/>
  <c r="F1332" i="1"/>
  <c r="F1333" i="1"/>
  <c r="F789" i="1"/>
  <c r="F1334" i="1"/>
  <c r="F8" i="1"/>
  <c r="F1335" i="1"/>
  <c r="F180" i="1"/>
  <c r="F1336" i="1"/>
  <c r="F1337" i="1"/>
  <c r="F206" i="1"/>
  <c r="F1338" i="1"/>
  <c r="F995" i="1"/>
  <c r="F991" i="1"/>
  <c r="F506" i="1"/>
  <c r="F1339" i="1"/>
  <c r="F1340" i="1"/>
  <c r="F943" i="1"/>
  <c r="F291" i="1"/>
  <c r="F540" i="1"/>
  <c r="F918" i="1"/>
  <c r="F133" i="1"/>
  <c r="F22" i="1"/>
  <c r="F55" i="1"/>
  <c r="F999" i="1"/>
  <c r="F359" i="1"/>
  <c r="F1341" i="1"/>
  <c r="F1342" i="1"/>
  <c r="F1343" i="1"/>
  <c r="F1344" i="1"/>
  <c r="F592" i="1"/>
  <c r="F1345" i="1"/>
  <c r="F1346" i="1"/>
  <c r="F432" i="1"/>
  <c r="F605" i="1"/>
  <c r="F1347" i="1"/>
  <c r="F1348" i="1"/>
  <c r="F334" i="1"/>
  <c r="F262" i="1"/>
  <c r="F1349" i="1"/>
  <c r="F765" i="1"/>
  <c r="F457" i="1"/>
  <c r="F297" i="1"/>
  <c r="F1350" i="1"/>
  <c r="F1351" i="1"/>
  <c r="F987" i="1"/>
  <c r="F1352" i="1"/>
  <c r="F408" i="1"/>
  <c r="F13" i="1"/>
  <c r="F5" i="1"/>
  <c r="F385" i="1"/>
  <c r="F242" i="1"/>
  <c r="F1353" i="1"/>
  <c r="F185" i="1"/>
  <c r="F1354" i="1"/>
  <c r="F1355" i="1"/>
  <c r="F798" i="1"/>
  <c r="F400" i="1"/>
  <c r="F1002" i="1"/>
  <c r="F661" i="1"/>
  <c r="F1356" i="1"/>
  <c r="F1357" i="1"/>
  <c r="F306" i="1"/>
  <c r="F33" i="1"/>
  <c r="F415" i="1"/>
  <c r="F916" i="1"/>
  <c r="F1358" i="1"/>
  <c r="F1359" i="1"/>
  <c r="F1360" i="1"/>
  <c r="F1361" i="1"/>
  <c r="F1362" i="1"/>
  <c r="F1363" i="1"/>
  <c r="F1364" i="1"/>
  <c r="F1365" i="1"/>
  <c r="F164" i="1"/>
  <c r="F174" i="1"/>
  <c r="F11" i="1"/>
  <c r="F1366" i="1"/>
  <c r="F1367" i="1"/>
  <c r="F1368" i="1"/>
  <c r="F479" i="1"/>
  <c r="F741" i="1"/>
  <c r="F609" i="1"/>
  <c r="F1369" i="1"/>
  <c r="F717" i="1"/>
  <c r="F1370" i="1"/>
  <c r="F1371" i="1"/>
  <c r="F476" i="1"/>
  <c r="F755" i="1"/>
  <c r="F3" i="1"/>
  <c r="F1372" i="1"/>
  <c r="F904" i="1"/>
  <c r="F640" i="1"/>
  <c r="F833" i="1"/>
  <c r="F631" i="1"/>
  <c r="F1373" i="1"/>
  <c r="F143" i="1"/>
  <c r="F707" i="1"/>
  <c r="F1374" i="1"/>
  <c r="F355" i="1"/>
  <c r="F1375" i="1"/>
  <c r="F709" i="1"/>
  <c r="F1376" i="1"/>
  <c r="F92" i="1"/>
  <c r="F1377" i="1"/>
  <c r="F350" i="1"/>
  <c r="F1378" i="1"/>
  <c r="F394" i="1"/>
  <c r="F692" i="1"/>
  <c r="F997" i="1"/>
  <c r="F156" i="1"/>
  <c r="F507" i="1"/>
  <c r="F647" i="1"/>
  <c r="F848" i="1"/>
  <c r="F1379" i="1"/>
  <c r="F449" i="1"/>
  <c r="F20" i="1"/>
  <c r="F1380" i="1"/>
  <c r="F1381" i="1"/>
  <c r="F102" i="1"/>
  <c r="F94" i="1"/>
  <c r="F58" i="1"/>
  <c r="F79" i="1"/>
  <c r="F76" i="1"/>
  <c r="F249" i="1"/>
  <c r="F109" i="1"/>
  <c r="F131" i="1"/>
  <c r="F59" i="1"/>
  <c r="F41" i="1"/>
  <c r="F271" i="1"/>
  <c r="F1382" i="1"/>
  <c r="F1383" i="1"/>
  <c r="F313" i="1"/>
  <c r="F1384" i="1"/>
  <c r="F1385" i="1"/>
  <c r="F1386" i="1"/>
  <c r="F941" i="1"/>
  <c r="F1387" i="1"/>
  <c r="F1388" i="1"/>
  <c r="F950" i="1"/>
  <c r="F756" i="1"/>
  <c r="F1389" i="1"/>
  <c r="F162" i="1"/>
  <c r="F866" i="1"/>
  <c r="F1390" i="1"/>
  <c r="F1391" i="1"/>
  <c r="F738" i="1"/>
  <c r="F1392" i="1"/>
  <c r="F1393" i="1"/>
  <c r="F932" i="1"/>
  <c r="F1394" i="1"/>
  <c r="F1395" i="1"/>
  <c r="F1396" i="1"/>
  <c r="F1397" i="1"/>
  <c r="F928" i="1"/>
  <c r="F780" i="1"/>
  <c r="F1398" i="1"/>
  <c r="F979" i="1"/>
  <c r="F166" i="1"/>
  <c r="F177" i="1"/>
  <c r="F238" i="1"/>
  <c r="F1399" i="1"/>
  <c r="F1400" i="1"/>
  <c r="F1401" i="1"/>
  <c r="F1402" i="1"/>
  <c r="F344" i="1"/>
  <c r="F1403" i="1"/>
  <c r="F1404" i="1"/>
  <c r="F1405" i="1"/>
  <c r="F1406" i="1"/>
  <c r="F731" i="1"/>
  <c r="F397" i="1"/>
  <c r="F1407" i="1"/>
  <c r="F416" i="1"/>
  <c r="F1408" i="1"/>
  <c r="F747" i="1"/>
  <c r="F161" i="1"/>
  <c r="F684" i="1"/>
  <c r="F1409" i="1"/>
  <c r="F854" i="1"/>
  <c r="F1410" i="1"/>
  <c r="F1411" i="1"/>
  <c r="F809" i="1"/>
  <c r="F281" i="1"/>
  <c r="F1412" i="1"/>
  <c r="F1413" i="1"/>
  <c r="F1414" i="1"/>
  <c r="F1415" i="1"/>
  <c r="F1416" i="1"/>
  <c r="F970" i="1"/>
  <c r="F1417" i="1"/>
  <c r="F1418" i="1"/>
  <c r="F1419" i="1"/>
  <c r="F832" i="1"/>
  <c r="F777" i="1"/>
  <c r="F1420" i="1"/>
  <c r="F144" i="1"/>
  <c r="F1421" i="1"/>
  <c r="F925" i="1"/>
  <c r="F1422" i="1"/>
  <c r="F486" i="1"/>
  <c r="F996" i="1"/>
  <c r="F534" i="1"/>
  <c r="F287" i="1"/>
  <c r="F1423" i="1"/>
  <c r="F1424" i="1"/>
  <c r="F425" i="1"/>
  <c r="F736" i="1"/>
  <c r="F1425" i="1"/>
  <c r="F891" i="1"/>
  <c r="F1426" i="1"/>
  <c r="F770" i="1"/>
  <c r="F1427" i="1"/>
  <c r="F84" i="1"/>
  <c r="F452" i="1"/>
  <c r="F1428" i="1"/>
  <c r="F1429" i="1"/>
  <c r="F168" i="1"/>
  <c r="F563" i="1"/>
  <c r="F641" i="1"/>
  <c r="F978" i="1"/>
  <c r="F329" i="1"/>
  <c r="F569" i="1"/>
  <c r="F1430" i="1"/>
  <c r="F1431" i="1"/>
  <c r="F1432" i="1"/>
  <c r="F1433" i="1"/>
  <c r="F517" i="1"/>
  <c r="F861" i="1"/>
  <c r="F924" i="1"/>
  <c r="F1434" i="1"/>
  <c r="F1435" i="1"/>
  <c r="F768" i="1"/>
  <c r="F1436" i="1"/>
  <c r="F1437" i="1"/>
  <c r="F1438" i="1"/>
  <c r="F1439" i="1"/>
  <c r="F1440" i="1"/>
  <c r="F1441" i="1"/>
  <c r="F82" i="1"/>
  <c r="F1442" i="1"/>
  <c r="F513" i="1"/>
  <c r="F117" i="1"/>
  <c r="F323" i="1"/>
  <c r="F336" i="1"/>
  <c r="F1443" i="1"/>
  <c r="F1444" i="1"/>
  <c r="F47" i="1"/>
  <c r="F585" i="1"/>
  <c r="F1445" i="1"/>
  <c r="F1446" i="1"/>
  <c r="F210" i="1"/>
  <c r="F1447" i="1"/>
  <c r="F87" i="1"/>
  <c r="F498" i="1"/>
  <c r="F124" i="1"/>
  <c r="F1448" i="1"/>
  <c r="F840" i="1"/>
  <c r="F1449" i="1"/>
  <c r="F1450" i="1"/>
  <c r="F1451" i="1"/>
  <c r="F704" i="1"/>
  <c r="F847" i="1"/>
  <c r="F1452" i="1"/>
  <c r="F681" i="1"/>
  <c r="F142" i="1"/>
  <c r="F1453" i="1"/>
  <c r="F642" i="1"/>
  <c r="F1454" i="1"/>
  <c r="F1455" i="1"/>
  <c r="F933" i="1"/>
  <c r="F863" i="1"/>
  <c r="F679" i="1"/>
  <c r="F1456" i="1"/>
  <c r="F693" i="1"/>
  <c r="F1457" i="1"/>
  <c r="F1458" i="1"/>
  <c r="F1459" i="1"/>
  <c r="F1460" i="1"/>
  <c r="F515" i="1"/>
  <c r="F570" i="1"/>
  <c r="F1461" i="1"/>
  <c r="F969" i="1"/>
  <c r="F1462" i="1"/>
  <c r="F1463" i="1"/>
  <c r="F1464" i="1"/>
  <c r="F244" i="1"/>
  <c r="F204" i="1"/>
  <c r="F1465" i="1"/>
  <c r="F1466" i="1"/>
  <c r="F1467" i="1"/>
  <c r="F310" i="1"/>
  <c r="F759" i="1"/>
  <c r="F1468" i="1"/>
  <c r="F1469" i="1"/>
  <c r="F1470" i="1"/>
  <c r="F1471" i="1"/>
  <c r="F492" i="1"/>
  <c r="F1472" i="1"/>
  <c r="F1473" i="1"/>
  <c r="F1474" i="1"/>
  <c r="F1475" i="1"/>
  <c r="F1476" i="1"/>
  <c r="F1477" i="1"/>
  <c r="F806" i="1"/>
  <c r="F433" i="1"/>
  <c r="F1478" i="1"/>
  <c r="F1479" i="1"/>
  <c r="F258" i="1"/>
  <c r="F455" i="1"/>
  <c r="F1480" i="1"/>
  <c r="F129" i="1"/>
  <c r="F817" i="1"/>
  <c r="F250" i="1"/>
  <c r="F754" i="1"/>
  <c r="F437" i="1"/>
  <c r="F1481" i="1"/>
  <c r="F223" i="1"/>
  <c r="F654" i="1"/>
  <c r="F794" i="1"/>
  <c r="F389" i="1"/>
  <c r="F1482" i="1"/>
  <c r="F1483" i="1"/>
  <c r="F141" i="1"/>
  <c r="F43" i="1"/>
  <c r="F89" i="1"/>
  <c r="F1484" i="1"/>
  <c r="F1485" i="1"/>
  <c r="F1486" i="1"/>
  <c r="F555" i="1"/>
  <c r="F51" i="1"/>
  <c r="F659" i="1"/>
  <c r="F27" i="1"/>
  <c r="F1487" i="1"/>
  <c r="F1488" i="1"/>
  <c r="F648" i="1"/>
  <c r="F1489" i="1"/>
  <c r="F1490" i="1"/>
  <c r="F1491" i="1"/>
  <c r="F568" i="1"/>
  <c r="F127" i="1"/>
  <c r="F859" i="1"/>
  <c r="F1492" i="1"/>
  <c r="F812" i="1"/>
  <c r="F1493" i="1"/>
  <c r="F1494" i="1"/>
  <c r="F712" i="1"/>
  <c r="F673" i="1"/>
  <c r="F1495" i="1"/>
  <c r="F562" i="1"/>
  <c r="F1496" i="1"/>
  <c r="F525" i="1"/>
  <c r="F395" i="1"/>
  <c r="F1497" i="1"/>
  <c r="F1498" i="1"/>
  <c r="F610" i="1"/>
  <c r="F626" i="1"/>
  <c r="F1499" i="1"/>
  <c r="F1500" i="1"/>
  <c r="F1001" i="1"/>
  <c r="F611" i="1"/>
  <c r="F1501" i="1"/>
  <c r="F1502" i="1"/>
  <c r="F971" i="1"/>
  <c r="F1503" i="1"/>
  <c r="F199" i="1"/>
  <c r="F1504" i="1"/>
  <c r="F719" i="1"/>
  <c r="F1505" i="1"/>
  <c r="F1506" i="1"/>
  <c r="F241" i="1"/>
  <c r="F1507" i="1"/>
  <c r="F1508" i="1"/>
  <c r="F1509" i="1"/>
  <c r="F145" i="1"/>
  <c r="F942" i="1"/>
  <c r="F1510" i="1"/>
  <c r="F1511" i="1"/>
  <c r="F1512" i="1"/>
  <c r="F1513" i="1"/>
  <c r="F1514" i="1"/>
  <c r="F1515" i="1"/>
  <c r="F603" i="1"/>
  <c r="F1516" i="1"/>
  <c r="F1517" i="1"/>
  <c r="F1518" i="1"/>
  <c r="F820" i="1"/>
  <c r="F1519" i="1"/>
  <c r="F748" i="1"/>
  <c r="F1520" i="1"/>
  <c r="F1521" i="1"/>
  <c r="F1522" i="1"/>
  <c r="F1523" i="1"/>
  <c r="F135" i="1"/>
  <c r="F269" i="1"/>
  <c r="F625" i="1"/>
  <c r="F1524" i="1"/>
  <c r="F1525" i="1"/>
  <c r="F256" i="1"/>
  <c r="F1526" i="1"/>
  <c r="F1527" i="1"/>
  <c r="F503" i="1"/>
  <c r="F1528" i="1"/>
  <c r="F1529" i="1"/>
  <c r="F1530" i="1"/>
  <c r="F1531" i="1"/>
  <c r="F795" i="1"/>
  <c r="F103" i="1"/>
  <c r="F272" i="1"/>
  <c r="F1532" i="1"/>
  <c r="F274" i="1"/>
  <c r="F952" i="1"/>
  <c r="F342" i="1"/>
  <c r="F50" i="1"/>
  <c r="F1533" i="1"/>
  <c r="F711" i="1"/>
  <c r="F1534" i="1"/>
  <c r="F831" i="1"/>
  <c r="F502" i="1"/>
  <c r="F873" i="1"/>
  <c r="F1535" i="1"/>
  <c r="F533" i="1"/>
  <c r="F1536" i="1"/>
  <c r="F459" i="1"/>
  <c r="F1537" i="1"/>
  <c r="F39" i="1"/>
  <c r="F1538" i="1"/>
  <c r="F1539" i="1"/>
  <c r="F83" i="1"/>
  <c r="F1540" i="1"/>
  <c r="F1541" i="1"/>
  <c r="F1542" i="1"/>
  <c r="F1543" i="1"/>
  <c r="F1544" i="1"/>
  <c r="F4" i="1"/>
  <c r="F1545" i="1"/>
  <c r="F966" i="1"/>
  <c r="F1546" i="1"/>
  <c r="F1547" i="1"/>
  <c r="F1548" i="1"/>
  <c r="F1549" i="1"/>
  <c r="F697" i="1"/>
  <c r="F617" i="1"/>
  <c r="F1550" i="1"/>
  <c r="F413" i="1"/>
  <c r="F1551" i="1"/>
  <c r="F701" i="1"/>
  <c r="F1552" i="1"/>
  <c r="F1553" i="1"/>
  <c r="F362" i="1"/>
  <c r="F939" i="1"/>
  <c r="F993" i="1"/>
  <c r="F872" i="1"/>
  <c r="F1554" i="1"/>
  <c r="F1555" i="1"/>
  <c r="F418" i="1"/>
  <c r="F390" i="1"/>
  <c r="F1556" i="1"/>
  <c r="F1557" i="1"/>
  <c r="F1558" i="1"/>
  <c r="F286" i="1"/>
  <c r="F822" i="1"/>
  <c r="F845" i="1"/>
  <c r="F1559" i="1"/>
  <c r="F387" i="1"/>
  <c r="F1560" i="1"/>
  <c r="F803" i="1"/>
  <c r="F899" i="1"/>
  <c r="F159" i="1"/>
  <c r="F716" i="1"/>
  <c r="F1561" i="1"/>
  <c r="F1562" i="1"/>
  <c r="F698" i="1"/>
  <c r="F1563" i="1"/>
  <c r="F255" i="1"/>
  <c r="F772" i="1"/>
  <c r="F578" i="1"/>
  <c r="F207" i="1"/>
  <c r="F482" i="1"/>
  <c r="F984" i="1"/>
  <c r="F1564" i="1"/>
  <c r="F1003" i="1"/>
  <c r="F1565" i="1"/>
  <c r="F1566" i="1"/>
  <c r="F778" i="1"/>
  <c r="F193" i="1"/>
  <c r="F650" i="1"/>
  <c r="F1567" i="1"/>
  <c r="F1568" i="1"/>
  <c r="F1569" i="1"/>
  <c r="F582" i="1"/>
  <c r="F1570" i="1"/>
  <c r="F965" i="1"/>
  <c r="F1571" i="1"/>
  <c r="F446" i="1"/>
  <c r="F337" i="1"/>
  <c r="F1572" i="1"/>
  <c r="F1573" i="1"/>
  <c r="F1574" i="1"/>
  <c r="F589" i="1"/>
  <c r="F1575" i="1"/>
  <c r="F688" i="1"/>
  <c r="F1576" i="1"/>
  <c r="F1577" i="1"/>
  <c r="F10" i="1"/>
  <c r="F1578" i="1"/>
  <c r="F886" i="1"/>
  <c r="F656" i="1"/>
  <c r="F740" i="1"/>
  <c r="F760" i="1"/>
  <c r="F1579" i="1"/>
  <c r="F192" i="1"/>
  <c r="F1580" i="1"/>
  <c r="F171" i="1"/>
  <c r="F29" i="1"/>
  <c r="F12" i="1"/>
  <c r="F96" i="1"/>
  <c r="F67" i="1"/>
  <c r="F25" i="1"/>
  <c r="F1581" i="1"/>
  <c r="F862" i="1"/>
  <c r="F910" i="1"/>
  <c r="F680" i="1"/>
  <c r="F850" i="1"/>
  <c r="F1582" i="1"/>
  <c r="F169" i="1"/>
  <c r="F951" i="1"/>
  <c r="F1583" i="1"/>
  <c r="F696" i="1"/>
  <c r="F779" i="1"/>
  <c r="F1584" i="1"/>
  <c r="F239" i="1"/>
  <c r="F1585" i="1"/>
  <c r="F1586" i="1"/>
  <c r="F402" i="1"/>
  <c r="F1587" i="1"/>
  <c r="F1588" i="1"/>
  <c r="F1589" i="1"/>
  <c r="F1590" i="1"/>
  <c r="F321" i="1"/>
  <c r="F1591" i="1"/>
  <c r="F1592" i="1"/>
  <c r="F1593" i="1"/>
  <c r="F475" i="1"/>
  <c r="F485" i="1"/>
  <c r="F1594" i="1"/>
  <c r="F1595" i="1"/>
  <c r="F521" i="1"/>
  <c r="F1596" i="1"/>
  <c r="F1597" i="1"/>
  <c r="F1598" i="1"/>
  <c r="F1599" i="1"/>
  <c r="F1600" i="1"/>
  <c r="F1601" i="1"/>
  <c r="F1602" i="1"/>
  <c r="F218" i="1"/>
  <c r="F977" i="1"/>
  <c r="F828" i="1"/>
  <c r="F189" i="1"/>
  <c r="F985" i="1"/>
  <c r="F1603" i="1"/>
  <c r="F401" i="1"/>
  <c r="F386" i="1"/>
  <c r="F136" i="1"/>
  <c r="F1604" i="1"/>
  <c r="F596" i="1"/>
  <c r="F628" i="1"/>
  <c r="F1605" i="1"/>
  <c r="F1606" i="1"/>
  <c r="F191" i="1"/>
  <c r="F1607" i="1"/>
  <c r="F600" i="1"/>
  <c r="F1608" i="1"/>
  <c r="F219" i="1"/>
  <c r="F1609" i="1"/>
  <c r="F1610" i="1"/>
  <c r="F54" i="1"/>
  <c r="F1611" i="1"/>
  <c r="F1612" i="1"/>
  <c r="F1613" i="1"/>
  <c r="F1614" i="1"/>
  <c r="F1615" i="1"/>
  <c r="F1616" i="1"/>
  <c r="F216" i="1"/>
  <c r="F811" i="1"/>
  <c r="F65" i="1"/>
  <c r="F1617" i="1"/>
  <c r="F1618" i="1"/>
  <c r="F1619" i="1"/>
  <c r="F823" i="1"/>
  <c r="F660" i="1"/>
  <c r="F1620" i="1"/>
  <c r="F1621" i="1"/>
  <c r="F1622" i="1"/>
  <c r="F198" i="1"/>
  <c r="F178" i="1"/>
  <c r="F490" i="1"/>
  <c r="F1623" i="1"/>
  <c r="F1624" i="1"/>
  <c r="F1625" i="1"/>
  <c r="F1626" i="1"/>
  <c r="F93" i="1"/>
  <c r="F1627" i="1"/>
  <c r="F1628" i="1"/>
  <c r="F763" i="1"/>
  <c r="F1629" i="1"/>
  <c r="F1630" i="1"/>
  <c r="F1631" i="1"/>
  <c r="F1632" i="1"/>
  <c r="F1633" i="1"/>
  <c r="F1634" i="1"/>
  <c r="F958" i="1"/>
  <c r="F551" i="1"/>
  <c r="F300" i="1"/>
  <c r="F824" i="1"/>
  <c r="F1635" i="1"/>
  <c r="F1636" i="1"/>
  <c r="F1637" i="1"/>
  <c r="F529" i="1"/>
  <c r="F670" i="1"/>
  <c r="F343" i="1"/>
  <c r="F1638" i="1"/>
  <c r="F435" i="1"/>
  <c r="F946" i="1"/>
  <c r="F774" i="1"/>
  <c r="F535" i="1"/>
  <c r="F560" i="1"/>
  <c r="F225" i="1"/>
  <c r="F128" i="1"/>
  <c r="F1639" i="1"/>
  <c r="F236" i="1"/>
  <c r="F1640" i="1"/>
  <c r="F150" i="1"/>
  <c r="F1641" i="1"/>
  <c r="F1642" i="1"/>
  <c r="F1643" i="1"/>
  <c r="F1644" i="1"/>
  <c r="F1645" i="1"/>
  <c r="F1646" i="1"/>
  <c r="F919" i="1"/>
  <c r="F1647" i="1"/>
  <c r="F637" i="1"/>
  <c r="F1648" i="1"/>
  <c r="F35" i="1"/>
  <c r="F153" i="1"/>
  <c r="F1649" i="1"/>
  <c r="F876" i="1"/>
  <c r="F766" i="1"/>
  <c r="F100" i="1"/>
  <c r="F266" i="1"/>
  <c r="F37" i="1"/>
  <c r="F21" i="1"/>
  <c r="F237" i="1"/>
  <c r="F1650" i="1"/>
  <c r="F1651" i="1"/>
  <c r="F1652" i="1"/>
  <c r="F276" i="1"/>
  <c r="F1005" i="1"/>
  <c r="F1653" i="1"/>
  <c r="F1654" i="1"/>
  <c r="F1655" i="1"/>
  <c r="F846" i="1"/>
  <c r="F536" i="1"/>
  <c r="F1656" i="1"/>
  <c r="F1657" i="1"/>
  <c r="F1658" i="1"/>
  <c r="F1659" i="1"/>
  <c r="F1660" i="1"/>
  <c r="F352" i="1"/>
  <c r="F1661" i="1"/>
  <c r="F1662" i="1"/>
  <c r="F328" i="1"/>
  <c r="F483" i="1"/>
  <c r="F729" i="1"/>
  <c r="F586" i="1"/>
  <c r="F1663" i="1"/>
  <c r="F209" i="1"/>
  <c r="F1664" i="1"/>
  <c r="F1665" i="1"/>
  <c r="F674" i="1"/>
  <c r="F587" i="1"/>
  <c r="F81" i="1"/>
  <c r="F227" i="1"/>
  <c r="F1666" i="1"/>
  <c r="F1667" i="1"/>
  <c r="F383" i="1"/>
  <c r="F855" i="1"/>
  <c r="F1668" i="1"/>
  <c r="F132" i="1"/>
  <c r="F232" i="1"/>
  <c r="F1669" i="1"/>
  <c r="F380" i="1"/>
  <c r="F163" i="1"/>
  <c r="F802" i="1"/>
  <c r="F1670" i="1"/>
  <c r="F1671" i="1"/>
  <c r="F80" i="1"/>
  <c r="F471" i="1"/>
  <c r="F1672" i="1"/>
  <c r="F1673" i="1"/>
  <c r="F1674" i="1"/>
  <c r="F1675" i="1"/>
  <c r="F332" i="1"/>
  <c r="F1676" i="1"/>
  <c r="F1677" i="1"/>
  <c r="F73" i="1"/>
  <c r="F882" i="1"/>
  <c r="F1678" i="1"/>
  <c r="F1679" i="1"/>
  <c r="F1680" i="1"/>
  <c r="F1681" i="1"/>
  <c r="F1682" i="1"/>
  <c r="F791" i="1"/>
  <c r="F1683" i="1"/>
  <c r="F1684" i="1"/>
  <c r="F1685" i="1"/>
  <c r="F429" i="1"/>
  <c r="F758" i="1"/>
  <c r="F825" i="1"/>
  <c r="F1686" i="1"/>
  <c r="F1687" i="1"/>
  <c r="F1688" i="1"/>
  <c r="F627" i="1"/>
  <c r="F1689" i="1"/>
  <c r="F565" i="1"/>
  <c r="F602" i="1"/>
  <c r="F314" i="1"/>
  <c r="F1690" i="1"/>
  <c r="F1691" i="1"/>
  <c r="F427" i="1"/>
  <c r="F1692" i="1"/>
  <c r="F518" i="1"/>
  <c r="F1693" i="1"/>
  <c r="F1694" i="1"/>
  <c r="F404" i="1"/>
  <c r="F739" i="1"/>
  <c r="F616" i="1"/>
  <c r="F874" i="1"/>
  <c r="F1695" i="1"/>
  <c r="F723" i="1"/>
  <c r="F548" i="1"/>
  <c r="F914" i="1"/>
  <c r="F1696" i="1"/>
  <c r="F481" i="1"/>
  <c r="F1697" i="1"/>
  <c r="F1698" i="1"/>
  <c r="F28" i="1"/>
  <c r="F1699" i="1"/>
  <c r="F1700" i="1"/>
  <c r="F26" i="1"/>
  <c r="F775" i="1"/>
  <c r="F1701" i="1"/>
  <c r="F1702" i="1"/>
  <c r="F1703" i="1"/>
  <c r="F1704" i="1"/>
  <c r="F468" i="1"/>
  <c r="F594" i="1"/>
  <c r="F149" i="1"/>
  <c r="F474" i="1"/>
  <c r="F1705" i="1"/>
  <c r="F353" i="1"/>
  <c r="F1706" i="1"/>
  <c r="F839" i="1"/>
  <c r="F1707" i="1"/>
  <c r="F1708" i="1"/>
  <c r="F580" i="1"/>
  <c r="F1709" i="1"/>
  <c r="F1710" i="1"/>
  <c r="F1711" i="1"/>
  <c r="F1712" i="1"/>
  <c r="F1713" i="1"/>
  <c r="F1714" i="1"/>
  <c r="F1715" i="1"/>
  <c r="F710" i="1"/>
  <c r="F1716" i="1"/>
  <c r="F1717" i="1"/>
  <c r="F1718" i="1"/>
  <c r="F980" i="1"/>
  <c r="F351" i="1"/>
  <c r="F1719" i="1"/>
  <c r="F259" i="1"/>
  <c r="F1720" i="1"/>
  <c r="F782" i="1"/>
  <c r="F493" i="1"/>
  <c r="F514" i="1"/>
  <c r="F1721" i="1"/>
  <c r="F1722" i="1"/>
  <c r="F1723" i="1"/>
  <c r="F708" i="1"/>
  <c r="F1724" i="1"/>
  <c r="F937" i="1"/>
  <c r="F88" i="1"/>
  <c r="F60" i="1"/>
  <c r="F1725" i="1"/>
  <c r="F1726" i="1"/>
  <c r="F140" i="1"/>
  <c r="F553" i="1"/>
  <c r="F547" i="1"/>
  <c r="F895" i="1"/>
  <c r="F285" i="1"/>
  <c r="F1727" i="1"/>
  <c r="F880" i="1"/>
  <c r="F1728" i="1"/>
  <c r="F176" i="1"/>
  <c r="F618" i="1"/>
  <c r="F345" i="1"/>
  <c r="F1729" i="1"/>
  <c r="F877" i="1"/>
  <c r="F1730" i="1"/>
  <c r="F6" i="1"/>
  <c r="F9" i="1"/>
  <c r="F1731" i="1"/>
  <c r="F277" i="1"/>
  <c r="F737" i="1"/>
  <c r="F1732" i="1"/>
  <c r="F114" i="1"/>
  <c r="F1733" i="1"/>
  <c r="F1734" i="1"/>
  <c r="F1735" i="1"/>
  <c r="F1736" i="1"/>
  <c r="F69" i="1"/>
  <c r="F439" i="1"/>
  <c r="F1737" i="1"/>
  <c r="F121" i="1"/>
  <c r="F975" i="1"/>
  <c r="F90" i="1"/>
  <c r="F1738" i="1"/>
  <c r="F663" i="1"/>
  <c r="F1739" i="1"/>
  <c r="F1740" i="1"/>
  <c r="F495" i="1"/>
  <c r="F137" i="1"/>
  <c r="F292" i="1"/>
  <c r="F356" i="1"/>
  <c r="F116" i="1"/>
  <c r="F1741" i="1"/>
  <c r="F976" i="1"/>
  <c r="F1742" i="1"/>
  <c r="F1743" i="1"/>
  <c r="F1744" i="1"/>
  <c r="F1745" i="1"/>
  <c r="F134" i="1"/>
  <c r="F1746" i="1"/>
  <c r="F106" i="1"/>
  <c r="F1747" i="1"/>
  <c r="F1748" i="1"/>
  <c r="F98" i="1"/>
  <c r="F1749" i="1"/>
  <c r="F1750" i="1"/>
  <c r="F1751" i="1"/>
  <c r="F464" i="1"/>
  <c r="F1752" i="1"/>
  <c r="F606" i="1"/>
  <c r="F890" i="1"/>
  <c r="F1753" i="1"/>
  <c r="F465" i="1"/>
  <c r="F197" i="1"/>
  <c r="F409" i="1"/>
  <c r="F1754" i="1"/>
  <c r="F792" i="1"/>
  <c r="F331" i="1"/>
  <c r="F690" i="1"/>
  <c r="F357" i="1"/>
  <c r="F920" i="1"/>
  <c r="F1755" i="1"/>
  <c r="F1756" i="1"/>
  <c r="F1757" i="1"/>
  <c r="F541" i="1"/>
  <c r="F531" i="1"/>
  <c r="F403" i="1"/>
  <c r="F505" i="1"/>
  <c r="F111" i="1"/>
  <c r="F903" i="1"/>
  <c r="F644" i="1"/>
  <c r="F74" i="1"/>
  <c r="F463" i="1"/>
  <c r="F288" i="1"/>
  <c r="F265" i="1"/>
  <c r="F849" i="1"/>
  <c r="F1758" i="1"/>
  <c r="F751" i="1"/>
  <c r="F419" i="1"/>
  <c r="F377" i="1"/>
  <c r="F556" i="1"/>
  <c r="F990" i="1"/>
  <c r="F875" i="1"/>
  <c r="F621" i="1"/>
  <c r="F745" i="1"/>
  <c r="F399" i="1"/>
  <c r="F246" i="1"/>
  <c r="F974" i="1"/>
  <c r="F1759" i="1"/>
  <c r="F597" i="1"/>
  <c r="F1760" i="1"/>
  <c r="F1761" i="1"/>
  <c r="F761" i="1"/>
  <c r="F1762" i="1"/>
  <c r="F695" i="1"/>
  <c r="F744" i="1"/>
  <c r="F645" i="1"/>
  <c r="F290" i="1"/>
  <c r="F532" i="1"/>
  <c r="F1763" i="1"/>
  <c r="F868" i="1"/>
  <c r="F1764" i="1"/>
  <c r="F1765" i="1"/>
  <c r="F1766" i="1"/>
  <c r="F373" i="1"/>
  <c r="F469" i="1"/>
  <c r="F1767" i="1"/>
  <c r="F195" i="1"/>
  <c r="F1768" i="1"/>
  <c r="F501" i="1"/>
  <c r="F1769" i="1"/>
  <c r="F1770" i="1"/>
  <c r="F1771" i="1"/>
  <c r="F705" i="1"/>
  <c r="F396" i="1"/>
  <c r="F325" i="1"/>
  <c r="F1772" i="1"/>
  <c r="F1773" i="1"/>
  <c r="F53" i="1"/>
  <c r="F1774" i="1"/>
  <c r="F1775" i="1"/>
  <c r="F202" i="1"/>
  <c r="F1776" i="1"/>
  <c r="F1777" i="1"/>
  <c r="F379" i="1"/>
  <c r="F652" i="1"/>
  <c r="F231" i="1"/>
  <c r="F1778" i="1"/>
  <c r="F1779" i="1"/>
  <c r="F881" i="1"/>
  <c r="F1780" i="1"/>
  <c r="F896" i="1"/>
  <c r="F948" i="1"/>
  <c r="F1781" i="1"/>
  <c r="F1782" i="1"/>
  <c r="F1783" i="1"/>
  <c r="F1784" i="1"/>
  <c r="F1785" i="1"/>
  <c r="F1786" i="1"/>
  <c r="F1787" i="1"/>
  <c r="F762" i="1"/>
  <c r="F912" i="1"/>
  <c r="F1788" i="1"/>
  <c r="F1789" i="1"/>
  <c r="F1790" i="1"/>
  <c r="F172" i="1"/>
  <c r="F1791" i="1"/>
  <c r="F1792" i="1"/>
  <c r="F558" i="1"/>
  <c r="F1793" i="1"/>
  <c r="F998" i="1"/>
  <c r="F885" i="1"/>
  <c r="F374" i="1"/>
  <c r="F1794" i="1"/>
  <c r="F1795" i="1"/>
  <c r="F1796" i="1"/>
  <c r="F186" i="1"/>
  <c r="F1797" i="1"/>
  <c r="F152" i="1"/>
  <c r="F1798" i="1"/>
  <c r="F1799" i="1"/>
  <c r="F523" i="1"/>
  <c r="F1800" i="1"/>
  <c r="F1801" i="1"/>
  <c r="F371" i="1"/>
  <c r="F1802" i="1"/>
  <c r="F1803" i="1"/>
  <c r="F1804" i="1"/>
  <c r="F1805" i="1"/>
  <c r="F702" i="1"/>
  <c r="F49" i="1"/>
  <c r="F7" i="1"/>
  <c r="F1806" i="1"/>
  <c r="F1807" i="1"/>
  <c r="F450" i="1"/>
  <c r="F228" i="1"/>
  <c r="F369" i="1"/>
  <c r="F1808" i="1"/>
  <c r="F1809" i="1"/>
  <c r="F1810" i="1"/>
  <c r="F122" i="1"/>
  <c r="F1811" i="1"/>
  <c r="F954" i="1"/>
  <c r="F175" i="1"/>
  <c r="F1812" i="1"/>
  <c r="F810" i="1"/>
  <c r="F1813" i="1"/>
  <c r="F1814" i="1"/>
  <c r="F1815" i="1"/>
  <c r="F992" i="1"/>
  <c r="F1816" i="1"/>
  <c r="F1817" i="1"/>
  <c r="F434" i="1"/>
  <c r="F1818" i="1"/>
  <c r="F1819" i="1"/>
  <c r="F1820" i="1"/>
  <c r="F1821" i="1"/>
  <c r="F879" i="1"/>
  <c r="F1822" i="1"/>
  <c r="F1823" i="1"/>
  <c r="F1824" i="1"/>
  <c r="F1825" i="1"/>
  <c r="F669" i="1"/>
  <c r="F1826" i="1"/>
  <c r="F1827" i="1"/>
  <c r="F179" i="1"/>
  <c r="F1828" i="1"/>
  <c r="F797" i="1"/>
  <c r="F1829" i="1"/>
  <c r="F1830" i="1"/>
  <c r="F1831" i="1"/>
  <c r="F1832" i="1"/>
  <c r="F1833" i="1"/>
  <c r="F1834" i="1"/>
  <c r="F1835" i="1"/>
  <c r="F183" i="1"/>
  <c r="F838" i="1"/>
  <c r="F1836" i="1"/>
  <c r="F1837" i="1"/>
  <c r="F1838" i="1"/>
  <c r="F322" i="1"/>
  <c r="F366" i="1"/>
  <c r="F1839" i="1"/>
  <c r="F865" i="1"/>
  <c r="F598" i="1"/>
  <c r="F1840" i="1"/>
  <c r="F375" i="1"/>
  <c r="F85" i="1"/>
  <c r="F1841" i="1"/>
  <c r="F1842" i="1"/>
  <c r="F284" i="1"/>
  <c r="F148" i="1"/>
  <c r="F326" i="1"/>
  <c r="F1843" i="1"/>
  <c r="F1844" i="1"/>
  <c r="F392" i="1"/>
  <c r="F538" i="1"/>
  <c r="F658" i="1"/>
  <c r="F212" i="1"/>
  <c r="F146" i="1"/>
  <c r="F201" i="1"/>
  <c r="F1845" i="1"/>
  <c r="F581" i="1"/>
  <c r="F746" i="1"/>
  <c r="F734" i="1"/>
  <c r="F733" i="1"/>
  <c r="F1846" i="1"/>
  <c r="F718" i="1"/>
  <c r="F900" i="1"/>
  <c r="F1847" i="1"/>
  <c r="F537" i="1"/>
  <c r="F1848" i="1"/>
  <c r="F1849" i="1"/>
  <c r="F1850" i="1"/>
  <c r="F240" i="1"/>
  <c r="F1851" i="1"/>
  <c r="F687" i="1"/>
  <c r="F1852" i="1"/>
  <c r="F1853" i="1"/>
  <c r="F1854" i="1"/>
  <c r="F1855" i="1"/>
  <c r="F1856" i="1"/>
  <c r="F972" i="1"/>
  <c r="F927" i="1"/>
  <c r="F1857" i="1"/>
  <c r="F983" i="1"/>
  <c r="F1858" i="1"/>
  <c r="F1859" i="1"/>
  <c r="F1860" i="1"/>
  <c r="F665" i="1"/>
  <c r="F151" i="1"/>
  <c r="F248" i="1"/>
  <c r="F520" i="1"/>
  <c r="F1861" i="1"/>
  <c r="F591" i="1"/>
  <c r="F1862" i="1"/>
  <c r="F487" i="1"/>
  <c r="F1863" i="1"/>
  <c r="F786" i="1"/>
  <c r="F1864" i="1"/>
  <c r="F104" i="1"/>
  <c r="F70" i="1"/>
  <c r="F247" i="1"/>
  <c r="F188" i="1"/>
  <c r="F1865" i="1"/>
  <c r="F632" i="1"/>
  <c r="F715" i="1"/>
  <c r="F566" i="1"/>
  <c r="F1866" i="1"/>
  <c r="F1867" i="1"/>
  <c r="F1868" i="1"/>
  <c r="F1869" i="1"/>
  <c r="F1870" i="1"/>
  <c r="F167" i="1"/>
  <c r="F66" i="1"/>
  <c r="F341" i="1"/>
  <c r="F1871" i="1"/>
  <c r="F1872" i="1"/>
  <c r="F986" i="1"/>
  <c r="F1873" i="1"/>
  <c r="F776" i="1"/>
  <c r="F430" i="1"/>
  <c r="F1874" i="1"/>
  <c r="F781" i="1"/>
  <c r="F894" i="1"/>
  <c r="F1875" i="1"/>
  <c r="F1876" i="1"/>
  <c r="F1877" i="1"/>
  <c r="F1878" i="1"/>
  <c r="F1879" i="1"/>
  <c r="F360" i="1"/>
  <c r="F61" i="1"/>
  <c r="F72" i="1"/>
  <c r="F1880" i="1"/>
  <c r="F339" i="1"/>
  <c r="F638" i="1"/>
  <c r="F15" i="1"/>
  <c r="F1881" i="1"/>
  <c r="F1882" i="1"/>
  <c r="F406" i="1"/>
  <c r="F1883" i="1"/>
  <c r="F442" i="1"/>
  <c r="F655" i="1"/>
  <c r="F1884" i="1"/>
  <c r="F347" i="1"/>
  <c r="F1885" i="1"/>
  <c r="F243" i="1"/>
  <c r="F923" i="1"/>
  <c r="F1886" i="1"/>
  <c r="F1887" i="1"/>
  <c r="F1888" i="1"/>
  <c r="F511" i="1"/>
  <c r="F1889" i="1"/>
  <c r="F1890" i="1"/>
  <c r="F208" i="1"/>
  <c r="F1891" i="1"/>
  <c r="F576" i="1"/>
  <c r="F458" i="1"/>
  <c r="F842" i="1"/>
  <c r="F445" i="1"/>
  <c r="F1892" i="1"/>
  <c r="F1893" i="1"/>
  <c r="F1894" i="1"/>
  <c r="F1895" i="1"/>
  <c r="F1896" i="1"/>
  <c r="F1897" i="1"/>
  <c r="F119" i="1"/>
  <c r="F86" i="1"/>
  <c r="F97" i="1"/>
  <c r="F213" i="1"/>
  <c r="F417" i="1"/>
  <c r="F1898" i="1"/>
  <c r="F45" i="1"/>
  <c r="F205" i="1"/>
  <c r="F526" i="1"/>
  <c r="F1899" i="1"/>
  <c r="F1900" i="1"/>
  <c r="F898" i="1"/>
  <c r="F1901" i="1"/>
  <c r="F878" i="1"/>
  <c r="F1902" i="1"/>
  <c r="F1903" i="1"/>
  <c r="F1904" i="1"/>
  <c r="F691" i="1"/>
  <c r="F922" i="1"/>
  <c r="F1905" i="1"/>
  <c r="F1906" i="1"/>
  <c r="F1907" i="1"/>
  <c r="F1908" i="1"/>
  <c r="F1909" i="1"/>
  <c r="F203" i="1"/>
  <c r="F1910" i="1"/>
  <c r="F1911" i="1"/>
  <c r="F1912" i="1"/>
  <c r="F1913" i="1"/>
  <c r="F1914" i="1"/>
  <c r="F559" i="1"/>
  <c r="F753" i="1"/>
  <c r="F516" i="1"/>
  <c r="F64" i="1"/>
  <c r="F1915" i="1"/>
  <c r="F646" i="1"/>
  <c r="F273" i="1"/>
  <c r="F335" i="1"/>
  <c r="F367" i="1"/>
  <c r="F1916" i="1"/>
  <c r="F1917" i="1"/>
  <c r="F294" i="1"/>
  <c r="F1918" i="1"/>
  <c r="F689" i="1"/>
  <c r="F666" i="1"/>
  <c r="F814" i="1"/>
  <c r="F230" i="1"/>
  <c r="F1919" i="1"/>
  <c r="F1920" i="1"/>
  <c r="F1921" i="1"/>
  <c r="F438" i="1"/>
  <c r="F938" i="1"/>
  <c r="F936" i="1"/>
  <c r="F564" i="1"/>
  <c r="F1922" i="1"/>
  <c r="F546" i="1"/>
  <c r="F252" i="1"/>
  <c r="F683" i="1"/>
  <c r="F1923" i="1"/>
  <c r="F968" i="1"/>
  <c r="F214" i="1"/>
  <c r="F851" i="1"/>
  <c r="F1924" i="1"/>
  <c r="F280" i="1"/>
  <c r="F1925" i="1"/>
  <c r="F1926" i="1"/>
  <c r="F1927" i="1"/>
  <c r="F1928" i="1"/>
  <c r="F1929" i="1"/>
  <c r="F913" i="1"/>
  <c r="F155" i="1"/>
  <c r="F1930" i="1"/>
  <c r="F1931" i="1"/>
  <c r="F1932" i="1"/>
  <c r="F1933" i="1"/>
  <c r="F154" i="1"/>
  <c r="F17" i="1"/>
  <c r="F303" i="1"/>
  <c r="F1934" i="1"/>
  <c r="F728" i="1"/>
  <c r="F1935" i="1"/>
  <c r="F1936" i="1"/>
  <c r="F1937" i="1"/>
  <c r="F769" i="1"/>
  <c r="F1938" i="1"/>
  <c r="F1939" i="1"/>
  <c r="F981" i="1"/>
  <c r="F593" i="1"/>
  <c r="F101" i="1"/>
  <c r="F1940" i="1"/>
  <c r="F115" i="1"/>
  <c r="F1941" i="1"/>
  <c r="F1942" i="1"/>
  <c r="F1943" i="1"/>
  <c r="F1944" i="1"/>
  <c r="F1945" i="1"/>
  <c r="F676" i="1"/>
  <c r="F1946" i="1"/>
  <c r="F1947" i="1"/>
  <c r="F852" i="1"/>
  <c r="F267" i="1"/>
  <c r="F1948" i="1"/>
  <c r="F1949" i="1"/>
  <c r="F410" i="1"/>
  <c r="F1950" i="1"/>
  <c r="F1951" i="1"/>
  <c r="F1952" i="1"/>
  <c r="F1953" i="1"/>
  <c r="F257" i="1"/>
  <c r="F567" i="1"/>
  <c r="F253" i="1"/>
  <c r="F130" i="1"/>
  <c r="F1954" i="1"/>
  <c r="F426" i="1"/>
  <c r="F694" i="1"/>
  <c r="F1955" i="1"/>
  <c r="F622" i="1"/>
  <c r="F1956" i="1"/>
  <c r="F1957" i="1"/>
  <c r="F472" i="1"/>
  <c r="F1958" i="1"/>
  <c r="F1959" i="1"/>
  <c r="F1960" i="1"/>
  <c r="F1961" i="1"/>
  <c r="F279" i="1"/>
  <c r="F1962" i="1"/>
  <c r="F1963" i="1"/>
  <c r="F1964" i="1"/>
  <c r="F1965" i="1"/>
  <c r="F926" i="1"/>
  <c r="F917" i="1"/>
  <c r="F1966" i="1"/>
  <c r="F245" i="1"/>
  <c r="F1967" i="1"/>
  <c r="F1968" i="1"/>
  <c r="F893" i="1"/>
  <c r="F1969" i="1"/>
  <c r="F1970" i="1"/>
  <c r="F1971" i="1"/>
  <c r="F324" i="1"/>
  <c r="F275" i="1"/>
  <c r="F1972" i="1"/>
  <c r="F1973" i="1"/>
  <c r="F1974" i="1"/>
  <c r="F1975" i="1"/>
  <c r="F1976" i="1"/>
  <c r="F1977" i="1"/>
  <c r="F767" i="1"/>
  <c r="F1978" i="1"/>
  <c r="F735" i="1"/>
  <c r="F800" i="1"/>
  <c r="F1979" i="1"/>
  <c r="F318" i="1"/>
  <c r="F112" i="1"/>
  <c r="F1980" i="1"/>
  <c r="F1981" i="1"/>
  <c r="F724" i="1"/>
  <c r="F1982" i="1"/>
  <c r="F1983" i="1"/>
  <c r="F528" i="1"/>
  <c r="F732" i="1"/>
  <c r="F234" i="1"/>
  <c r="F1984" i="1"/>
  <c r="F1985" i="1"/>
  <c r="F1986" i="1"/>
  <c r="F988" i="1"/>
  <c r="F619" i="1"/>
  <c r="F1987" i="1"/>
  <c r="F557" i="1"/>
  <c r="F613" i="1"/>
  <c r="F57" i="1"/>
  <c r="F307" i="1"/>
  <c r="F906" i="1"/>
  <c r="F480" i="1"/>
  <c r="F973" i="1"/>
  <c r="F1988" i="1"/>
  <c r="F1989" i="1"/>
  <c r="F907" i="1"/>
  <c r="F1990" i="1"/>
  <c r="F1991" i="1"/>
  <c r="F494" i="1"/>
  <c r="F453" i="1"/>
  <c r="F830" i="1"/>
  <c r="F1992" i="1"/>
  <c r="F282" i="1"/>
  <c r="F1993" i="1"/>
  <c r="F1994" i="1"/>
  <c r="F1995" i="1"/>
  <c r="F1996" i="1"/>
  <c r="F542" i="1"/>
  <c r="F440" i="1"/>
  <c r="F785" i="1"/>
  <c r="F182" i="1"/>
  <c r="F460" i="1"/>
  <c r="F1997" i="1"/>
  <c r="F678" i="1"/>
  <c r="F190" i="1"/>
  <c r="F883" i="1"/>
  <c r="F1998" i="1"/>
  <c r="F1999" i="1"/>
  <c r="F2000" i="1"/>
  <c r="F2001" i="1"/>
  <c r="F2002" i="1"/>
  <c r="F52" i="1"/>
  <c r="F36" i="1"/>
  <c r="F2003" i="1"/>
  <c r="F588" i="1"/>
  <c r="F2004" i="1"/>
  <c r="F2005" i="1"/>
  <c r="F524" i="1"/>
  <c r="F424" i="1"/>
  <c r="F2006" i="1"/>
  <c r="F2007" i="1"/>
  <c r="F804" i="1"/>
  <c r="F634" i="1"/>
  <c r="F827" i="1"/>
  <c r="F2008" i="1"/>
  <c r="F2009" i="1"/>
  <c r="F2010" i="1"/>
  <c r="F2011" i="1"/>
  <c r="F934" i="1"/>
  <c r="F2012" i="1"/>
  <c r="F784" i="1"/>
  <c r="F2013" i="1"/>
  <c r="F295" i="1"/>
  <c r="F892" i="1"/>
  <c r="F686" i="1"/>
  <c r="F2014" i="1"/>
  <c r="F2015" i="1"/>
  <c r="F2016" i="1"/>
  <c r="F2017" i="1"/>
  <c r="F808" i="1"/>
  <c r="F2018" i="1"/>
  <c r="F2019" i="1"/>
  <c r="F2020" i="1"/>
  <c r="F381" i="1"/>
  <c r="F590" i="1"/>
  <c r="F668" i="1"/>
  <c r="F2021" i="1"/>
  <c r="F887" i="1"/>
  <c r="F2022" i="1"/>
  <c r="F363" i="1"/>
  <c r="F764" i="1"/>
  <c r="F491" i="1"/>
  <c r="F302" i="1"/>
  <c r="F835" i="1"/>
  <c r="F2023" i="1"/>
  <c r="F414" i="1"/>
  <c r="F2024" i="1"/>
  <c r="F699" i="1"/>
  <c r="F843" i="1"/>
  <c r="F16" i="1"/>
  <c r="F2025" i="1"/>
  <c r="F2026" i="1"/>
  <c r="F856" i="1"/>
  <c r="F572" i="1"/>
  <c r="F221" i="1"/>
  <c r="F583" i="1"/>
  <c r="F2027" i="1"/>
  <c r="F2028" i="1"/>
  <c r="F75" i="1"/>
  <c r="F42" i="1"/>
  <c r="F421" i="1"/>
  <c r="F620" i="1"/>
  <c r="F2029" i="1"/>
  <c r="F2030" i="1"/>
  <c r="F462" i="1"/>
  <c r="F393" i="1"/>
  <c r="F561" i="1"/>
  <c r="F947" i="1"/>
  <c r="F783" i="1"/>
  <c r="F807" i="1"/>
  <c r="F311" i="1"/>
  <c r="F2031" i="1"/>
  <c r="F2032" i="1"/>
  <c r="F2033" i="1"/>
  <c r="F2034" i="1"/>
  <c r="F994" i="1"/>
  <c r="F2035" i="1"/>
  <c r="F2036" i="1"/>
  <c r="F2037" i="1"/>
  <c r="F2038" i="1"/>
  <c r="F677" i="1"/>
  <c r="F2039" i="1"/>
  <c r="F229" i="1"/>
  <c r="F722" i="1"/>
  <c r="F170" i="1"/>
  <c r="F2040" i="1"/>
  <c r="F2041" i="1"/>
  <c r="F34" i="1"/>
  <c r="F787" i="1"/>
  <c r="F2042" i="1"/>
  <c r="F308" i="1"/>
  <c r="F99" i="1"/>
  <c r="F2043" i="1"/>
  <c r="F2044" i="1"/>
  <c r="F905" i="1"/>
  <c r="F2045" i="1"/>
  <c r="F2046" i="1"/>
  <c r="F870" i="1"/>
  <c r="F2047" i="1"/>
  <c r="F2048" i="1"/>
  <c r="F2049" i="1"/>
  <c r="F473" i="1"/>
  <c r="F2050" i="1"/>
  <c r="F2051" i="1"/>
  <c r="F354" i="1"/>
  <c r="F2052" i="1"/>
  <c r="F2053" i="1"/>
  <c r="F451" i="1"/>
  <c r="F398" i="1"/>
  <c r="F123" i="1"/>
  <c r="F2054" i="1"/>
  <c r="F2055" i="1"/>
  <c r="F867" i="1"/>
  <c r="F420" i="1"/>
  <c r="F222" i="1"/>
  <c r="F348" i="1"/>
  <c r="F726" i="1"/>
</calcChain>
</file>

<file path=xl/sharedStrings.xml><?xml version="1.0" encoding="utf-8"?>
<sst xmlns="http://schemas.openxmlformats.org/spreadsheetml/2006/main" count="6167" uniqueCount="5135">
  <si>
    <t>K00425</t>
  </si>
  <si>
    <t>cydA; cytochrome bd ubiquinol oxidase subunit I [EC:7.1.1.7]</t>
  </si>
  <si>
    <t>K16012</t>
  </si>
  <si>
    <t>cydC; ATP-binding cassette, subfamily C, bacterial CydC</t>
  </si>
  <si>
    <t>K00014</t>
  </si>
  <si>
    <t>aroE; shikimate dehydrogenase [EC:1.1.1.25]</t>
  </si>
  <si>
    <t>K07793</t>
  </si>
  <si>
    <t>tctA; putative tricarboxylic transport membrane protein</t>
  </si>
  <si>
    <t>K07794</t>
  </si>
  <si>
    <t>tctB; putative tricarboxylic transport membrane protein</t>
  </si>
  <si>
    <t>K03734</t>
  </si>
  <si>
    <t>apbE; FAD:protein FMN transferase [EC:2.7.1.180]</t>
  </si>
  <si>
    <t>K00315</t>
  </si>
  <si>
    <t>DMGDH; dimethylglycine dehydrogenase [EC:1.5.8.4]</t>
  </si>
  <si>
    <t>K22067</t>
  </si>
  <si>
    <t>nasS; two-component system, oxyanion-binding sensor</t>
  </si>
  <si>
    <t>K02557</t>
  </si>
  <si>
    <t>motB; chemotaxis protein MotB</t>
  </si>
  <si>
    <t>K11690</t>
  </si>
  <si>
    <t>dctM; C4-dicarboxylate transporter, DctM subunit</t>
  </si>
  <si>
    <t>K02415</t>
  </si>
  <si>
    <t>fliL; flagellar protein FliL</t>
  </si>
  <si>
    <t>K13588</t>
  </si>
  <si>
    <t>chpT; histidine phosphotransferase ChpT</t>
  </si>
  <si>
    <t>K00147</t>
  </si>
  <si>
    <t>proA; glutamate-5-semialdehyde dehydrogenase [EC:1.2.1.41]</t>
  </si>
  <si>
    <t>K00931</t>
  </si>
  <si>
    <t>proB; glutamate 5-kinase [EC:2.7.2.11]</t>
  </si>
  <si>
    <t>K00868</t>
  </si>
  <si>
    <t>pdxK, pdxY; pyridoxine kinase [EC:2.7.1.35]</t>
  </si>
  <si>
    <t>K06147</t>
  </si>
  <si>
    <t>ABCB-BAC; ATP-binding cassette, subfamily B, bacterial</t>
  </si>
  <si>
    <t>K11751</t>
  </si>
  <si>
    <t>ushA; 5'-nucleotidase / UDP-sugar diphosphatase [EC:3.1.3.5 3.6.1.45]</t>
  </si>
  <si>
    <t>K06904</t>
  </si>
  <si>
    <t>K06904; uncharacterized protein</t>
  </si>
  <si>
    <t>K09688</t>
  </si>
  <si>
    <t>kpsM; capsular polysaccharide transport system permease protein</t>
  </si>
  <si>
    <t>K10107</t>
  </si>
  <si>
    <t>kpsE; capsular polysaccharide transport system permease protein</t>
  </si>
  <si>
    <t>K13936</t>
  </si>
  <si>
    <t>mdcF; malonate transporter and related proteins</t>
  </si>
  <si>
    <t>K02012</t>
  </si>
  <si>
    <t>afuA, fbpA; iron(III) transport system substrate-binding protein</t>
  </si>
  <si>
    <t>K09972</t>
  </si>
  <si>
    <t>aapP, bztD; general L-amino acid transport system ATP-binding protein [EC:7.4.2.1]</t>
  </si>
  <si>
    <t>K01187</t>
  </si>
  <si>
    <t>malZ; alpha-glucosidase [EC:3.2.1.20]</t>
  </si>
  <si>
    <t>K02529</t>
  </si>
  <si>
    <t>lacI, galR; LacI family transcriptional regulator</t>
  </si>
  <si>
    <t>K00548</t>
  </si>
  <si>
    <t>metH, MTR; 5-methyltetrahydrofolate--homocysteine methyltransferase [EC:2.1.1.13]</t>
  </si>
  <si>
    <t>K00297</t>
  </si>
  <si>
    <t>metF, MTHFR; methylenetetrahydrofolate reductase (NADH) [EC:1.5.1.54]</t>
  </si>
  <si>
    <t>K00759</t>
  </si>
  <si>
    <t>APRT, apt; adenine phosphoribosyltransferase [EC:2.4.2.7]</t>
  </si>
  <si>
    <t>K01887</t>
  </si>
  <si>
    <t>RARS, argS; arginyl-tRNA synthetase [EC:6.1.1.19]</t>
  </si>
  <si>
    <t>K11177</t>
  </si>
  <si>
    <t>yagR; xanthine dehydrogenase YagR molybdenum-binding subunit [EC:1.17.1.4]</t>
  </si>
  <si>
    <t>K11178</t>
  </si>
  <si>
    <t>yagS; xanthine dehydrogenase YagS FAD-binding subunit [EC:1.17.1.4]</t>
  </si>
  <si>
    <t>K13483</t>
  </si>
  <si>
    <t>yagT; xanthine dehydrogenase YagT iron-sulfur-binding subunit</t>
  </si>
  <si>
    <t>K01555</t>
  </si>
  <si>
    <t>FAH, fahA; fumarylacetoacetase [EC:3.7.1.2]</t>
  </si>
  <si>
    <t>K00451</t>
  </si>
  <si>
    <t>HGD, hmgA; homogentisate 1,2-dioxygenase [EC:1.13.11.5]</t>
  </si>
  <si>
    <t>K03574</t>
  </si>
  <si>
    <t>mutT, NUDT15, MTH2; 8-oxo-dGTP diphosphatase [EC:3.6.1.55]</t>
  </si>
  <si>
    <t>K02397</t>
  </si>
  <si>
    <t>flgL; flagellar hook-associated protein 3 FlgL</t>
  </si>
  <si>
    <t>K02394</t>
  </si>
  <si>
    <t>flgI; flagellar P-ring protein FlgI</t>
  </si>
  <si>
    <t>K02556</t>
  </si>
  <si>
    <t>motA; chemotaxis protein MotA</t>
  </si>
  <si>
    <t>K02400</t>
  </si>
  <si>
    <t>flhA; flagellar biosynthesis protein FlhA</t>
  </si>
  <si>
    <t>K17950</t>
  </si>
  <si>
    <t>cuyA; L-cysteate sulfo-lyase [EC:4.4.1.25]</t>
  </si>
  <si>
    <t>K15509</t>
  </si>
  <si>
    <t>hpsN; sulfopropanediol 3-dehydrogenase [EC:1.1.1.308]</t>
  </si>
  <si>
    <t>K01175</t>
  </si>
  <si>
    <t>ybfF; esterase [EC:3.1.-.-]</t>
  </si>
  <si>
    <t>K02587</t>
  </si>
  <si>
    <t>nifE; nitrogenase molybdenum-cofactor synthesis protein NifE</t>
  </si>
  <si>
    <t>K02592</t>
  </si>
  <si>
    <t>nifN; nitrogenase molybdenum-iron protein NifN</t>
  </si>
  <si>
    <t>K02596</t>
  </si>
  <si>
    <t>nifX; nitrogen fixation protein NifX</t>
  </si>
  <si>
    <t>K15790</t>
  </si>
  <si>
    <t>nifQ; nitrogen fixation protein NifQ</t>
  </si>
  <si>
    <t>K09936</t>
  </si>
  <si>
    <t>TC.BAT2; bacterial/archaeal transporter family-2 protein</t>
  </si>
  <si>
    <t>K04656</t>
  </si>
  <si>
    <t>hypF; hydrogenase maturation protein HypF</t>
  </si>
  <si>
    <t>K00058</t>
  </si>
  <si>
    <t>serA, PHGDH; D-3-phosphoglycerate dehydrogenase / 2-oxoglutarate reductase [EC:1.1.1.95 1.1.1.399]</t>
  </si>
  <si>
    <t>K01628</t>
  </si>
  <si>
    <t>fucA; L-fuculose-phosphate aldolase [EC:4.1.2.17]</t>
  </si>
  <si>
    <t>K00862</t>
  </si>
  <si>
    <t>eryA; erythritol kinase (D-erythritol 1-phosphate-forming) [EC:2.7.1.215]</t>
  </si>
  <si>
    <t>K01649</t>
  </si>
  <si>
    <t>leuA, IMS; 2-isopropylmalate synthase [EC:2.3.3.13]</t>
  </si>
  <si>
    <t>K02030</t>
  </si>
  <si>
    <t>ABC.PA.S; polar amino acid transport system substrate-binding protein</t>
  </si>
  <si>
    <t>K02029</t>
  </si>
  <si>
    <t>ABC.PA.P; polar amino acid transport system permease protein</t>
  </si>
  <si>
    <t>K01915</t>
  </si>
  <si>
    <t>glnA, GLUL; glutamine synthetase [EC:6.3.1.2]</t>
  </si>
  <si>
    <t>K00615</t>
  </si>
  <si>
    <t>E2.2.1.1, tktA, tktB; transketolase [EC:2.2.1.1]</t>
  </si>
  <si>
    <t>K15034</t>
  </si>
  <si>
    <t>yaeJ; ribosome-associated protein</t>
  </si>
  <si>
    <t>K09125</t>
  </si>
  <si>
    <t>yhhQ; queuosine precursor transporter</t>
  </si>
  <si>
    <t>K07261</t>
  </si>
  <si>
    <t>mepA; penicillin-insensitive murein DD-endopeptidase [EC:3.4.24.-]</t>
  </si>
  <si>
    <t>K06902</t>
  </si>
  <si>
    <t>UMF1; MFS transporter, UMF1 family</t>
  </si>
  <si>
    <t>K01995</t>
  </si>
  <si>
    <t>livG; branched-chain amino acid transport system ATP-binding protein</t>
  </si>
  <si>
    <t>K01998</t>
  </si>
  <si>
    <t>livM; branched-chain amino acid transport system permease protein</t>
  </si>
  <si>
    <t>K01997</t>
  </si>
  <si>
    <t>livH; branched-chain amino acid transport system permease protein</t>
  </si>
  <si>
    <t>K16870</t>
  </si>
  <si>
    <t>wbbL; N-acetylglucosaminyl-diphospho-decaprenol L-rhamnosyltransferase [EC:2.4.1.289]</t>
  </si>
  <si>
    <t>K10192</t>
  </si>
  <si>
    <t>togB; oligogalacturonide transport system substrate-binding protein</t>
  </si>
  <si>
    <t>K02406</t>
  </si>
  <si>
    <t>fliC, hag; flagellin</t>
  </si>
  <si>
    <t>K17686</t>
  </si>
  <si>
    <t>copA, ctpA, ATP7; P-type Cu+ transporter [EC:7.2.2.8]</t>
  </si>
  <si>
    <t>K00347</t>
  </si>
  <si>
    <t>nqrB; Na+-transporting NADH:ubiquinone oxidoreductase subunit B [EC:7.2.1.1]</t>
  </si>
  <si>
    <t>K11071</t>
  </si>
  <si>
    <t>potB; spermidine/putrescine transport system permease protein</t>
  </si>
  <si>
    <t>K11069</t>
  </si>
  <si>
    <t>potD; spermidine/putrescine transport system substrate-binding protein</t>
  </si>
  <si>
    <t>K11072</t>
  </si>
  <si>
    <t>potA; spermidine/putrescine transport system ATP-binding protein [EC:7.6.2.11]</t>
  </si>
  <si>
    <t>K18910</t>
  </si>
  <si>
    <t>dpe, lre; D-psicose/D-tagatose/L-ribulose 3-epimerase [EC:5.1.3.30 5.1.3.31]</t>
  </si>
  <si>
    <t>K01057</t>
  </si>
  <si>
    <t>PGLS, pgl, devB; 6-phosphogluconolactonase [EC:3.1.1.31]</t>
  </si>
  <si>
    <t>K00036</t>
  </si>
  <si>
    <t>G6PD, zwf; glucose-6-phosphate 1-dehydrogenase [EC:1.1.1.49 1.1.1.363]</t>
  </si>
  <si>
    <t>K01714</t>
  </si>
  <si>
    <t>dapA; 4-hydroxy-tetrahydrodipicolinate synthase [EC:4.3.3.7]</t>
  </si>
  <si>
    <t>K07263</t>
  </si>
  <si>
    <t>pqqL; zinc protease [EC:3.4.24.-]</t>
  </si>
  <si>
    <t>K01638</t>
  </si>
  <si>
    <t>aceB, glcB; malate synthase [EC:2.3.3.9]</t>
  </si>
  <si>
    <t>K07234</t>
  </si>
  <si>
    <t>K07234; uncharacterized protein involved in response to NO</t>
  </si>
  <si>
    <t>K14189</t>
  </si>
  <si>
    <t>dltE; uncharacterized oxidoreductase [EC:1.-.-.-]</t>
  </si>
  <si>
    <t>K02045</t>
  </si>
  <si>
    <t>cysA; sulfate/thiosulfate transport system ATP-binding protein [EC:7.3.2.3]</t>
  </si>
  <si>
    <t>K00797</t>
  </si>
  <si>
    <t>speE, SRM, SPE3; spermidine synthase [EC:2.5.1.16]</t>
  </si>
  <si>
    <t>K01738</t>
  </si>
  <si>
    <t>cysK; cysteine synthase [EC:2.5.1.47]</t>
  </si>
  <si>
    <t>K02062</t>
  </si>
  <si>
    <t>thiQ; thiamine transport system ATP-binding protein [EC:7.6.2.15]</t>
  </si>
  <si>
    <t>K01992</t>
  </si>
  <si>
    <t>ABC-2.P; ABC-2 type transport system permease protein</t>
  </si>
  <si>
    <t>K01872</t>
  </si>
  <si>
    <t>AARS, alaS; alanyl-tRNA synthetase [EC:6.1.1.7]</t>
  </si>
  <si>
    <t>K03553</t>
  </si>
  <si>
    <t>recA; recombination protein RecA</t>
  </si>
  <si>
    <t>K13587</t>
  </si>
  <si>
    <t>cckA; two-component system, cell cycle sensor histidine kinase and response regulator CckA [EC:2.7.13.3]</t>
  </si>
  <si>
    <t>K00948</t>
  </si>
  <si>
    <t>PRPS, prsA; ribose-phosphate pyrophosphokinase [EC:2.7.6.1]</t>
  </si>
  <si>
    <t>K01749</t>
  </si>
  <si>
    <t>hemC, HMBS; hydroxymethylbilane synthase [EC:2.5.1.61]</t>
  </si>
  <si>
    <t>K01599</t>
  </si>
  <si>
    <t>hemE, UROD; uroporphyrinogen decarboxylase [EC:4.1.1.37]</t>
  </si>
  <si>
    <t>K00799</t>
  </si>
  <si>
    <t>GST, gst; glutathione S-transferase [EC:2.5.1.18]</t>
  </si>
  <si>
    <t>K03089</t>
  </si>
  <si>
    <t>rpoH; RNA polymerase sigma-32 factor</t>
  </si>
  <si>
    <t>K15577</t>
  </si>
  <si>
    <t>nrtB, nasE, cynB; nitrate/nitrite transport system permease protein</t>
  </si>
  <si>
    <t>K15578</t>
  </si>
  <si>
    <t>nrtC, nasD; nitrate/nitrite transport system ATP-binding protein [EC:7.3.2.4]</t>
  </si>
  <si>
    <t>K02613</t>
  </si>
  <si>
    <t>paaE; ring-1,2-phenylacetyl-CoA epoxidase subunit PaaE</t>
  </si>
  <si>
    <t>K02612</t>
  </si>
  <si>
    <t>paaD; ring-1,2-phenylacetyl-CoA epoxidase subunit PaaD</t>
  </si>
  <si>
    <t>K01483</t>
  </si>
  <si>
    <t>allA; ureidoglycolate lyase [EC:4.3.2.3]</t>
  </si>
  <si>
    <t>K01703</t>
  </si>
  <si>
    <t>leuC, IPMI-L; 3-isopropylmalate/(R)-2-methylmalate dehydratase large subunit [EC:4.2.1.33 4.2.1.35]</t>
  </si>
  <si>
    <t>K01704</t>
  </si>
  <si>
    <t>leuD, IPMI-S; 3-isopropylmalate/(R)-2-methylmalate dehydratase small subunit [EC:4.2.1.33 4.2.1.35]</t>
  </si>
  <si>
    <t>K21908</t>
  </si>
  <si>
    <t>hdeD; membrane protein HdeD</t>
  </si>
  <si>
    <t>K16841</t>
  </si>
  <si>
    <t>hpxA; allantoin racemase [EC:5.1.99.3]</t>
  </si>
  <si>
    <t>K12960</t>
  </si>
  <si>
    <t>mtaD; 5-methylthioadenosine/S-adenosylhomocysteine deaminase [EC:3.5.4.31 3.5.4.28]</t>
  </si>
  <si>
    <t>K22736</t>
  </si>
  <si>
    <t>VIT; vacuolar iron transporter family protein</t>
  </si>
  <si>
    <t>K00043</t>
  </si>
  <si>
    <t>gbd; 4-hydroxybutyrate dehydrogenase [EC:1.1.1.61]</t>
  </si>
  <si>
    <t>K07090</t>
  </si>
  <si>
    <t>K07090; uncharacterized protein</t>
  </si>
  <si>
    <t>K08982</t>
  </si>
  <si>
    <t>K08982; putative membrane protein</t>
  </si>
  <si>
    <t>K08738</t>
  </si>
  <si>
    <t>CYC; cytochrome c</t>
  </si>
  <si>
    <t>K03177</t>
  </si>
  <si>
    <t>truB, PUS4, TRUB1; tRNA pseudouridine55 synthase [EC:5.4.99.25]</t>
  </si>
  <si>
    <t>K00638</t>
  </si>
  <si>
    <t>catB; chloramphenicol O-acetyltransferase type B [EC:2.3.1.28]</t>
  </si>
  <si>
    <t>K01560</t>
  </si>
  <si>
    <t>E3.8.1.2; 2-haloacid dehalogenase [EC:3.8.1.2]</t>
  </si>
  <si>
    <t>K06196</t>
  </si>
  <si>
    <t>ccdA; cytochrome c-type biogenesis protein</t>
  </si>
  <si>
    <t>K07112</t>
  </si>
  <si>
    <t>K07112; uncharacterized protein</t>
  </si>
  <si>
    <t>K00793</t>
  </si>
  <si>
    <t>ribE, RIB5; riboflavin synthase [EC:2.5.1.9]</t>
  </si>
  <si>
    <t>K07482</t>
  </si>
  <si>
    <t>K07482; transposase, IS30 family</t>
  </si>
  <si>
    <t>K03704</t>
  </si>
  <si>
    <t>cspA; cold shock protein</t>
  </si>
  <si>
    <t>K09005</t>
  </si>
  <si>
    <t>K09005; uncharacterized protein</t>
  </si>
  <si>
    <t>K16692</t>
  </si>
  <si>
    <t>etk-wzc; tyrosine-protein kinase Etk/Wzc [EC:2.7.10.-]</t>
  </si>
  <si>
    <t>K02010</t>
  </si>
  <si>
    <t>afuC, fbpC; iron(III) transport system ATP-binding protein [EC:7.2.2.7]</t>
  </si>
  <si>
    <t>K18649</t>
  </si>
  <si>
    <t>IMPL2; inositol-phosphate phosphatase / L-galactose 1-phosphate phosphatase / histidinol-phosphatase [EC:3.1.3.25 3.1.3.93 3.1.3.15]</t>
  </si>
  <si>
    <t>K18989</t>
  </si>
  <si>
    <t>vexF; multidrug efflux pump</t>
  </si>
  <si>
    <t>K21686</t>
  </si>
  <si>
    <t>prpR; XRE family transcriptional regulator, fatty acid utilization regulator</t>
  </si>
  <si>
    <t>K01447</t>
  </si>
  <si>
    <t>xlyAB; N-acetylmuramoyl-L-alanine amidase [EC:3.5.1.28]</t>
  </si>
  <si>
    <t>K02396</t>
  </si>
  <si>
    <t>flgK; flagellar hook-associated protein 1</t>
  </si>
  <si>
    <t>K02390</t>
  </si>
  <si>
    <t>flgE; flagellar hook protein FlgE</t>
  </si>
  <si>
    <t>K08304</t>
  </si>
  <si>
    <t>mltA; membrane-bound lytic murein transglycosylase A [EC:4.2.2.-]</t>
  </si>
  <si>
    <t>K03787</t>
  </si>
  <si>
    <t>surE; 5'-nucleotidase [EC:3.1.3.5]</t>
  </si>
  <si>
    <t>K02278</t>
  </si>
  <si>
    <t>cpaA, tadV; prepilin peptidase CpaA [EC:3.4.23.43]</t>
  </si>
  <si>
    <t>K12511</t>
  </si>
  <si>
    <t>tadC; tight adherence protein C</t>
  </si>
  <si>
    <t>K12510</t>
  </si>
  <si>
    <t>tadB; tight adherence protein B</t>
  </si>
  <si>
    <t>K02283</t>
  </si>
  <si>
    <t>cpaF, tadA; pilus assembly protein CpaF [EC:7.4.2.8]</t>
  </si>
  <si>
    <t>K02031</t>
  </si>
  <si>
    <t>ddpD; peptide/nickel transport system ATP-binding protein</t>
  </si>
  <si>
    <t>K01465</t>
  </si>
  <si>
    <t>URA4, pyrC; dihydroorotase [EC:3.5.2.3]</t>
  </si>
  <si>
    <t>K02034</t>
  </si>
  <si>
    <t>ABC.PE.P1; peptide/nickel transport system permease protein</t>
  </si>
  <si>
    <t>K02033</t>
  </si>
  <si>
    <t>ABC.PE.P; peptide/nickel transport system permease protein</t>
  </si>
  <si>
    <t>K02035</t>
  </si>
  <si>
    <t>ABC.PE.S; peptide/nickel transport system substrate-binding protein</t>
  </si>
  <si>
    <t>K05838</t>
  </si>
  <si>
    <t>ybbN; putative thioredoxin</t>
  </si>
  <si>
    <t>K07157</t>
  </si>
  <si>
    <t>K07157; uncharacterized protein</t>
  </si>
  <si>
    <t>K09791</t>
  </si>
  <si>
    <t>K09791; uncharacterized protein</t>
  </si>
  <si>
    <t>K03979</t>
  </si>
  <si>
    <t>obgE, cgtA, MTG2; GTPase [EC:3.6.5.-]</t>
  </si>
  <si>
    <t>K00335</t>
  </si>
  <si>
    <t>nuoF; NADH-quinone oxidoreductase subunit F [EC:7.1.1.2]</t>
  </si>
  <si>
    <t>K00336</t>
  </si>
  <si>
    <t>nuoG; NADH-quinone oxidoreductase subunit G [EC:7.1.1.2]</t>
  </si>
  <si>
    <t>K02480</t>
  </si>
  <si>
    <t>K02480; two-component system, NarL family, sensor kinase [EC:2.7.13.3]</t>
  </si>
  <si>
    <t>K02687</t>
  </si>
  <si>
    <t>prmA; ribosomal protein L11 methyltransferase [EC:2.1.1.-]</t>
  </si>
  <si>
    <t>K07231</t>
  </si>
  <si>
    <t>K07231; putative iron-regulated protein</t>
  </si>
  <si>
    <t>K03809</t>
  </si>
  <si>
    <t>wrbA; NAD(P)H dehydrogenase (quinone) [EC:1.6.5.2]</t>
  </si>
  <si>
    <t>K06911</t>
  </si>
  <si>
    <t>PIR; quercetin 2,3-dioxygenase [EC:1.13.11.24]</t>
  </si>
  <si>
    <t>K04761</t>
  </si>
  <si>
    <t>oxyR; LysR family transcriptional regulator, hydrogen peroxide-inducible genes activator</t>
  </si>
  <si>
    <t>K13875</t>
  </si>
  <si>
    <t>K13875, araC; L-arabonate dehydrase [EC:4.2.1.25]</t>
  </si>
  <si>
    <t>K00123</t>
  </si>
  <si>
    <t>fdoG, fdhF, fdwA; formate dehydrogenase major subunit [EC:1.17.1.9]</t>
  </si>
  <si>
    <t>K09001</t>
  </si>
  <si>
    <t>anmK; anhydro-N-acetylmuramic acid kinase [EC:2.7.1.170]</t>
  </si>
  <si>
    <t>K01866</t>
  </si>
  <si>
    <t>YARS, tyrS; tyrosyl-tRNA synthetase [EC:6.1.1.1]</t>
  </si>
  <si>
    <t>K22131</t>
  </si>
  <si>
    <t>otnI; 2-dehydrotetronate isomerase [EC:5.3.1.35]</t>
  </si>
  <si>
    <t>K03695</t>
  </si>
  <si>
    <t>clpB; ATP-dependent Clp protease ATP-binding subunit ClpB</t>
  </si>
  <si>
    <t>K06173</t>
  </si>
  <si>
    <t>truA, PUS1; tRNA pseudouridine38-40 synthase [EC:5.4.99.12]</t>
  </si>
  <si>
    <t>K06918</t>
  </si>
  <si>
    <t>K06918; uncharacterized protein</t>
  </si>
  <si>
    <t>K05973</t>
  </si>
  <si>
    <t>phaZ; poly(3-hydroxybutyrate) depolymerase [EC:3.1.1.75]</t>
  </si>
  <si>
    <t>K02386</t>
  </si>
  <si>
    <t>flgA; flagellar basal body P-ring formation protein FlgA</t>
  </si>
  <si>
    <t>K02393</t>
  </si>
  <si>
    <t>flgH; flagellar L-ring protein FlgH</t>
  </si>
  <si>
    <t>K06015</t>
  </si>
  <si>
    <t>E3.5.1.81; N-acyl-D-amino-acid deacylase [EC:3.5.1.81]</t>
  </si>
  <si>
    <t>K01438</t>
  </si>
  <si>
    <t>argE; acetylornithine deacetylase [EC:3.5.1.16]</t>
  </si>
  <si>
    <t>K01839</t>
  </si>
  <si>
    <t>deoB; phosphopentomutase [EC:5.4.2.7]</t>
  </si>
  <si>
    <t>K00962</t>
  </si>
  <si>
    <t>pnp, PNPT1; polyribonucleotide nucleotidyltransferase [EC:2.7.7.8]</t>
  </si>
  <si>
    <t>K17231</t>
  </si>
  <si>
    <t>IYD, DEHAL1; iodotyrosine deiodinase [EC:1.21.1.1]</t>
  </si>
  <si>
    <t>K03426</t>
  </si>
  <si>
    <t>E3.6.1.22, NUDT12, nudC; NAD+ diphosphatase [EC:3.6.1.22]</t>
  </si>
  <si>
    <t>K01119</t>
  </si>
  <si>
    <t>cpdB; 2',3'-cyclic-nucleotide 2'-phosphodiesterase / 3'-nucleotidase [EC:3.1.4.16 3.1.3.6]</t>
  </si>
  <si>
    <t>K18372</t>
  </si>
  <si>
    <t>acmB; methyl acetate hydrolase [EC:3.1.1.114]</t>
  </si>
  <si>
    <t>K01419</t>
  </si>
  <si>
    <t>hslV, clpQ; ATP-dependent HslUV protease, peptidase subunit HslV [EC:3.4.25.2]</t>
  </si>
  <si>
    <t>K04063</t>
  </si>
  <si>
    <t>osmC, ohr; lipoyl-dependent peroxiredoxin [EC:1.11.1.28]</t>
  </si>
  <si>
    <t>K21801</t>
  </si>
  <si>
    <t>iaaH; indoleacetamide hydrolase [EC:3.5.1.-]</t>
  </si>
  <si>
    <t>K02584</t>
  </si>
  <si>
    <t>nifA; Nif-specific regulatory protein</t>
  </si>
  <si>
    <t>K00311</t>
  </si>
  <si>
    <t>ETFDH; electron-transferring-flavoprotein dehydrogenase [EC:1.5.5.1]</t>
  </si>
  <si>
    <t>K21307</t>
  </si>
  <si>
    <t>soeA; sulfite dehydrogenase (quinone) subunit SoeA [EC:1.8.5.6]</t>
  </si>
  <si>
    <t>K00625</t>
  </si>
  <si>
    <t>E2.3.1.8, pta; phosphate acetyltransferase [EC:2.3.1.8]</t>
  </si>
  <si>
    <t>K07484</t>
  </si>
  <si>
    <t>K07484; transposase</t>
  </si>
  <si>
    <t>K07483</t>
  </si>
  <si>
    <t>K07483; transposase</t>
  </si>
  <si>
    <t>K21395</t>
  </si>
  <si>
    <t>yiaO; TRAP-type transport system periplasmic protein</t>
  </si>
  <si>
    <t>K01048</t>
  </si>
  <si>
    <t>pldB; lysophospholipase [EC:3.1.1.5]</t>
  </si>
  <si>
    <t>K07577</t>
  </si>
  <si>
    <t>K07577; putative mRNA 3-end processing factor</t>
  </si>
  <si>
    <t>K11075</t>
  </si>
  <si>
    <t>potH; putrescine transport system permease protein</t>
  </si>
  <si>
    <t>K02588</t>
  </si>
  <si>
    <t>nifH; nitrogenase iron protein NifH</t>
  </si>
  <si>
    <t>K02586</t>
  </si>
  <si>
    <t>nifD; nitrogenase molybdenum-iron protein alpha chain [EC:1.18.6.1]</t>
  </si>
  <si>
    <t>K02591</t>
  </si>
  <si>
    <t>nifK; nitrogenase molybdenum-iron protein beta chain [EC:1.18.6.1]</t>
  </si>
  <si>
    <t>K03601</t>
  </si>
  <si>
    <t>xseA; exodeoxyribonuclease VII large subunit [EC:3.1.11.6]</t>
  </si>
  <si>
    <t>K01945</t>
  </si>
  <si>
    <t>purD; phosphoribosylamine---glycine ligase [EC:6.3.4.13]</t>
  </si>
  <si>
    <t>K07167</t>
  </si>
  <si>
    <t>chrR; putative transcriptional regulator</t>
  </si>
  <si>
    <t>K00382</t>
  </si>
  <si>
    <t>DLD, lpd, pdhD; dihydrolipoamide dehydrogenase [EC:1.8.1.4]</t>
  </si>
  <si>
    <t>K02018</t>
  </si>
  <si>
    <t>modB; molybdate transport system permease protein</t>
  </si>
  <si>
    <t>K02020</t>
  </si>
  <si>
    <t>modA; molybdate transport system substrate-binding protein</t>
  </si>
  <si>
    <t>K19591</t>
  </si>
  <si>
    <t>cueR; MerR family transcriptional regulator, copper efflux regulator</t>
  </si>
  <si>
    <t>K01286</t>
  </si>
  <si>
    <t>E3.4.16.4; D-alanyl-D-alanine carboxypeptidase [EC:3.4.16.4]</t>
  </si>
  <si>
    <t>K06162</t>
  </si>
  <si>
    <t>phnM; alpha-D-ribose 1-methylphosphonate 5-triphosphate diphosphatase [EC:3.6.1.63]</t>
  </si>
  <si>
    <t>K01129</t>
  </si>
  <si>
    <t>dgt; dGTPase [EC:3.1.5.1]</t>
  </si>
  <si>
    <t>K00830</t>
  </si>
  <si>
    <t>AGXT; alanine-glyoxylate transaminase / serine-glyoxylate transaminase / serine-pyruvate transaminase [EC:2.6.1.44 2.6.1.45 2.6.1.51]</t>
  </si>
  <si>
    <t>K07110</t>
  </si>
  <si>
    <t>ramB; XRE family transcriptional regulator, fatty acid utilization regulator</t>
  </si>
  <si>
    <t>K05350</t>
  </si>
  <si>
    <t>bglB; beta-glucosidase [EC:3.2.1.21]</t>
  </si>
  <si>
    <t>K00845</t>
  </si>
  <si>
    <t>glk; glucokinase [EC:2.7.1.2]</t>
  </si>
  <si>
    <t>K00344</t>
  </si>
  <si>
    <t>qor, CRYZ; NADPH:quinone reductase [EC:1.6.5.5]</t>
  </si>
  <si>
    <t>K11532</t>
  </si>
  <si>
    <t>glpX-SEBP; fructose-1,6-bisphosphatase II / sedoheptulose-1,7-bisphosphatase [EC:3.1.3.11 3.1.3.37]</t>
  </si>
  <si>
    <t>K07301</t>
  </si>
  <si>
    <t>yrbG; cation:H+ antiporter</t>
  </si>
  <si>
    <t>K00457</t>
  </si>
  <si>
    <t>HPD, hppD; 4-hydroxyphenylpyruvate dioxygenase [EC:1.13.11.27]</t>
  </si>
  <si>
    <t>K18009</t>
  </si>
  <si>
    <t>budC; meso-butanediol dehydrogenase / (S,S)-butanediol dehydrogenase / diacetyl reductase [EC:1.1.1.- 1.1.1.76 1.1.1.304]</t>
  </si>
  <si>
    <t>K01486</t>
  </si>
  <si>
    <t>ade; adenine deaminase [EC:3.5.4.2]</t>
  </si>
  <si>
    <t>K02049</t>
  </si>
  <si>
    <t>ABC.SN.A; NitT/TauT family transport system ATP-binding protein</t>
  </si>
  <si>
    <t>K07684</t>
  </si>
  <si>
    <t>narL; two-component system, NarL family, nitrate/nitrite response regulator NarL</t>
  </si>
  <si>
    <t>K00046</t>
  </si>
  <si>
    <t>idnO; gluconate 5-dehydrogenase [EC:1.1.1.69]</t>
  </si>
  <si>
    <t>K16422</t>
  </si>
  <si>
    <t>hmo, nocN; 4-hydroxymandelate oxidase [EC:1.1.3.46]</t>
  </si>
  <si>
    <t>K19267</t>
  </si>
  <si>
    <t>qorB; NAD(P)H dehydrogenase (quinone) [EC:1.6.5.2]</t>
  </si>
  <si>
    <t>K15777</t>
  </si>
  <si>
    <t>DOPA; 4,5-DOPA dioxygenase extradiol [EC:1.13.11.-]</t>
  </si>
  <si>
    <t>K00919</t>
  </si>
  <si>
    <t>ispE; 4-diphosphocytidyl-2-C-methyl-D-erythritol kinase [EC:2.7.1.148]</t>
  </si>
  <si>
    <t>K01070</t>
  </si>
  <si>
    <t>frmB, ESD, fghA; S-formylglutathione hydrolase [EC:3.1.2.12]</t>
  </si>
  <si>
    <t>K09689</t>
  </si>
  <si>
    <t>kpsT; capsular polysaccharide transport system ATP-binding protein [EC:7.6.2.12]</t>
  </si>
  <si>
    <t>K02387</t>
  </si>
  <si>
    <t>flgB; flagellar basal-body rod protein FlgB</t>
  </si>
  <si>
    <t>K02388</t>
  </si>
  <si>
    <t>flgC; flagellar basal-body rod protein FlgC</t>
  </si>
  <si>
    <t>K02408</t>
  </si>
  <si>
    <t>fliE; flagellar hook-basal body complex protein FliE</t>
  </si>
  <si>
    <t>K02420</t>
  </si>
  <si>
    <t>fliQ; flagellar biosynthesis protein FliQ</t>
  </si>
  <si>
    <t>K02391</t>
  </si>
  <si>
    <t>flgF; flagellar basal-body rod protein FlgF</t>
  </si>
  <si>
    <t>K02392</t>
  </si>
  <si>
    <t>flgG; flagellar basal-body rod protein FlgG</t>
  </si>
  <si>
    <t>K09966</t>
  </si>
  <si>
    <t>K09966; uncharacterized protein</t>
  </si>
  <si>
    <t>K01056</t>
  </si>
  <si>
    <t>PTH1, pth, spoVC; peptidyl-tRNA hydrolase, PTH1 family [EC:3.1.1.29]</t>
  </si>
  <si>
    <t>K02897</t>
  </si>
  <si>
    <t>RP-L25, rplY; large subunit ribosomal protein L25</t>
  </si>
  <si>
    <t>K01625</t>
  </si>
  <si>
    <t>eda; 2-dehydro-3-deoxyphosphogluconate aldolase / (4S)-4-hydroxy-2-oxoglutarate aldolase [EC:4.1.2.14 4.1.3.42]</t>
  </si>
  <si>
    <t>K01690</t>
  </si>
  <si>
    <t>edd; phosphogluconate dehydratase [EC:4.2.1.12]</t>
  </si>
  <si>
    <t>K06969</t>
  </si>
  <si>
    <t>rlmI; 23S rRNA (cytosine1962-C5)-methyltransferase [EC:2.1.1.191]</t>
  </si>
  <si>
    <t>K01039</t>
  </si>
  <si>
    <t>gctA; glutaconate CoA-transferase, subunit A [EC:2.8.3.12]</t>
  </si>
  <si>
    <t>K11902</t>
  </si>
  <si>
    <t>impA; type VI secretion system protein ImpA</t>
  </si>
  <si>
    <t>K02050</t>
  </si>
  <si>
    <t>ABC.SN.P; NitT/TauT family transport system permease protein</t>
  </si>
  <si>
    <t>K02051</t>
  </si>
  <si>
    <t>ABC.SN.S; NitT/TauT family transport system substrate-binding protein</t>
  </si>
  <si>
    <t>K07104</t>
  </si>
  <si>
    <t>catE; catechol 2,3-dioxygenase [EC:1.13.11.2]</t>
  </si>
  <si>
    <t>K05606</t>
  </si>
  <si>
    <t>MCEE, epi; methylmalonyl-CoA/ethylmalonyl-CoA epimerase [EC:5.1.99.1]</t>
  </si>
  <si>
    <t>K02483</t>
  </si>
  <si>
    <t>K02483; two-component system, OmpR family, response regulator</t>
  </si>
  <si>
    <t>K21309</t>
  </si>
  <si>
    <t>soeC; sulfite dehydrogenase (quinone) subunit SoeC</t>
  </si>
  <si>
    <t>K02195</t>
  </si>
  <si>
    <t>ccmC; heme exporter protein C</t>
  </si>
  <si>
    <t>K02199</t>
  </si>
  <si>
    <t>ccmG, dsbE; cytochrome c biogenesis protein CcmG, thiol:disulfide interchange protein DsbE</t>
  </si>
  <si>
    <t>K09982</t>
  </si>
  <si>
    <t>K09982; uncharacterized protein</t>
  </si>
  <si>
    <t>K01681</t>
  </si>
  <si>
    <t>ACO, acnA; aconitate hydratase [EC:4.2.1.3]</t>
  </si>
  <si>
    <t>K07746</t>
  </si>
  <si>
    <t>parD1_3_4; antitoxin ParD1/3/4</t>
  </si>
  <si>
    <t>K05813</t>
  </si>
  <si>
    <t>ugpB; sn-glycerol 3-phosphate transport system substrate-binding protein</t>
  </si>
  <si>
    <t>K13641</t>
  </si>
  <si>
    <t>iclR; IclR family transcriptional regulator, acetate operon repressor</t>
  </si>
  <si>
    <t>K00483</t>
  </si>
  <si>
    <t>hpaB; 4-hydroxyphenylacetate 3-monooxygenase [EC:1.14.14.9]</t>
  </si>
  <si>
    <t>K11753</t>
  </si>
  <si>
    <t>ribF; riboflavin kinase / FMN adenylyltransferase [EC:2.7.1.26 2.7.7.2]</t>
  </si>
  <si>
    <t>K03101</t>
  </si>
  <si>
    <t>lspA; signal peptidase II [EC:3.4.23.36]</t>
  </si>
  <si>
    <t>K07491</t>
  </si>
  <si>
    <t>rayT; REP-associated tyrosine transposase</t>
  </si>
  <si>
    <t>K01104</t>
  </si>
  <si>
    <t>E3.1.3.48; protein-tyrosine phosphatase [EC:3.1.3.48]</t>
  </si>
  <si>
    <t>K12410</t>
  </si>
  <si>
    <t>npdA; NAD-dependent deacetylase [EC:2.3.1.286]</t>
  </si>
  <si>
    <t>K09796</t>
  </si>
  <si>
    <t>pccA; periplasmic copper chaperone A</t>
  </si>
  <si>
    <t>K02902</t>
  </si>
  <si>
    <t>RP-L28, MRPL28, rpmB; large subunit ribosomal protein L28</t>
  </si>
  <si>
    <t>K07588</t>
  </si>
  <si>
    <t>MMAA, argK; GTPase [EC:3.6.5.-]</t>
  </si>
  <si>
    <t>K09709</t>
  </si>
  <si>
    <t>meh; 3-methylfumaryl-CoA hydratase [EC:4.2.1.153]</t>
  </si>
  <si>
    <t>K08692</t>
  </si>
  <si>
    <t>mtkB; malate-CoA ligase subunit alpha [EC:6.2.1.9]</t>
  </si>
  <si>
    <t>K09768</t>
  </si>
  <si>
    <t>K09768; uncharacterized protein</t>
  </si>
  <si>
    <t>K06140</t>
  </si>
  <si>
    <t>rnk; regulator of nucleoside diphosphate kinase</t>
  </si>
  <si>
    <t>K13580</t>
  </si>
  <si>
    <t>K13580; magnesium chelatase subunit ChlD-like protein</t>
  </si>
  <si>
    <t>K02011</t>
  </si>
  <si>
    <t>afuB, fbpB; iron(III) transport system permease protein</t>
  </si>
  <si>
    <t>K03436</t>
  </si>
  <si>
    <t>fruR2, fruR; DeoR family transcriptional regulator, fructose operon transcriptional repressor</t>
  </si>
  <si>
    <t>K01868</t>
  </si>
  <si>
    <t>TARS, thrS; threonyl-tRNA synthetase [EC:6.1.1.3]</t>
  </si>
  <si>
    <t>K03644</t>
  </si>
  <si>
    <t>lipA, LIAS, LIP1, LIP5; lipoyl synthase [EC:2.8.1.8]</t>
  </si>
  <si>
    <t>K03781</t>
  </si>
  <si>
    <t>katE, CAT, catB, srpA; catalase [EC:1.11.1.6]</t>
  </si>
  <si>
    <t>K13623</t>
  </si>
  <si>
    <t>btaB; S-adenosylmethionine-diacylgycerolhomoserine-N-methlytransferase</t>
  </si>
  <si>
    <t>K03297</t>
  </si>
  <si>
    <t>emrE, qac, mmr, smr; small multidrug resistance pump</t>
  </si>
  <si>
    <t>K14083</t>
  </si>
  <si>
    <t>mttB; trimethylamine---corrinoid protein Co-methyltransferase [EC:2.1.1.250]</t>
  </si>
  <si>
    <t>K08321</t>
  </si>
  <si>
    <t>lsrF; 3-hydroxy-5-phosphonooxypentane-2,4-dione thiolase [EC:2.3.1.245]</t>
  </si>
  <si>
    <t>K00880</t>
  </si>
  <si>
    <t>lyxK; L-xylulokinase [EC:2.7.1.53]</t>
  </si>
  <si>
    <t>K00111</t>
  </si>
  <si>
    <t>glpA, glpD; glycerol-3-phosphate dehydrogenase [EC:1.1.5.3]</t>
  </si>
  <si>
    <t>K11074</t>
  </si>
  <si>
    <t>potI; putrescine transport system permease protein</t>
  </si>
  <si>
    <t>K04765</t>
  </si>
  <si>
    <t>mazG; nucleoside triphosphate diphosphatase [EC:3.6.1.9]</t>
  </si>
  <si>
    <t>K19165</t>
  </si>
  <si>
    <t>phd; antitoxin Phd</t>
  </si>
  <si>
    <t>K07062</t>
  </si>
  <si>
    <t>fitB; toxin FitB [EC:3.1.-.-]</t>
  </si>
  <si>
    <t>K22551</t>
  </si>
  <si>
    <t>hpbA; N-methyl-L-proline demethylase [EC:1.5.3.-]</t>
  </si>
  <si>
    <t>K00694</t>
  </si>
  <si>
    <t>bcsA; cellulose synthase (UDP-forming) [EC:2.4.1.12]</t>
  </si>
  <si>
    <t>K01972</t>
  </si>
  <si>
    <t>E6.5.1.2, ligA, ligB; DNA ligase (NAD+) [EC:6.5.1.2]</t>
  </si>
  <si>
    <t>K13584</t>
  </si>
  <si>
    <t>ctrA; two-component system, cell cycle response regulator CtrA</t>
  </si>
  <si>
    <t>K00566</t>
  </si>
  <si>
    <t>mnmA, trmU; tRNA-uridine 2-sulfurtransferase [EC:2.8.1.13]</t>
  </si>
  <si>
    <t>K00769</t>
  </si>
  <si>
    <t>gpt; xanthine phosphoribosyltransferase [EC:2.4.2.22]</t>
  </si>
  <si>
    <t>K00208</t>
  </si>
  <si>
    <t>fabI; enoyl-[acyl-carrier protein] reductase I [EC:1.3.1.9 1.3.1.10]</t>
  </si>
  <si>
    <t>K00275</t>
  </si>
  <si>
    <t>pdxH, PNPO; pyridoxamine 5'-phosphate oxidase [EC:1.4.3.5]</t>
  </si>
  <si>
    <t>K01464</t>
  </si>
  <si>
    <t>DPYS, dht, hydA; dihydropyrimidinase [EC:3.5.2.2]</t>
  </si>
  <si>
    <t>K03784</t>
  </si>
  <si>
    <t>deoD; purine-nucleoside phosphorylase [EC:2.4.2.1]</t>
  </si>
  <si>
    <t>K03746</t>
  </si>
  <si>
    <t>hns; DNA-binding protein H-NS</t>
  </si>
  <si>
    <t>K04763</t>
  </si>
  <si>
    <t>xerD; integrase/recombinase XerD</t>
  </si>
  <si>
    <t>K00891</t>
  </si>
  <si>
    <t>aroK, aroL; shikimate kinase [EC:2.7.1.71]</t>
  </si>
  <si>
    <t>K01735</t>
  </si>
  <si>
    <t>aroB; 3-dehydroquinate synthase [EC:4.2.3.4]</t>
  </si>
  <si>
    <t>K04069</t>
  </si>
  <si>
    <t>pflA, pflC, pflE; pyruvate formate lyase activating enzyme [EC:1.97.1.4]</t>
  </si>
  <si>
    <t>K16703</t>
  </si>
  <si>
    <t>wcaL, amsK; colanic acid/amylovoran biosynthesis glycosyltransferase [EC:2.4.-.-]</t>
  </si>
  <si>
    <t>K11901</t>
  </si>
  <si>
    <t>impB; type VI secretion system protein ImpB</t>
  </si>
  <si>
    <t>K03286</t>
  </si>
  <si>
    <t>TC.OOP; OmpA-OmpF porin, OOP family</t>
  </si>
  <si>
    <t>K07240</t>
  </si>
  <si>
    <t>chrA; chromate transporter</t>
  </si>
  <si>
    <t>K02044</t>
  </si>
  <si>
    <t>phnD; phosphonate transport system substrate-binding protein</t>
  </si>
  <si>
    <t>K20974</t>
  </si>
  <si>
    <t>K20974; two-component system, sensor histidine kinase [EC:2.7.13.3]</t>
  </si>
  <si>
    <t>K02470</t>
  </si>
  <si>
    <t>gyrB; DNA gyrase subunit B [EC:5.6.2.2]</t>
  </si>
  <si>
    <t>K00854</t>
  </si>
  <si>
    <t>xylB, XYLB; xylulokinase [EC:2.7.1.17]</t>
  </si>
  <si>
    <t>K00826</t>
  </si>
  <si>
    <t>E2.6.1.42, ilvE; branched-chain amino acid aminotransferase [EC:2.6.1.42]</t>
  </si>
  <si>
    <t>K03669</t>
  </si>
  <si>
    <t>mdoH; membrane glycosyltransferase [EC:2.4.1.-]</t>
  </si>
  <si>
    <t>K01776</t>
  </si>
  <si>
    <t>murI; glutamate racemase [EC:5.1.1.3]</t>
  </si>
  <si>
    <t>K00145</t>
  </si>
  <si>
    <t>argC; N-acetyl-gamma-glutamyl-phosphate reductase [EC:1.2.1.38]</t>
  </si>
  <si>
    <t>K02197</t>
  </si>
  <si>
    <t>ccmE; cytochrome c-type biogenesis protein CcmE</t>
  </si>
  <si>
    <t>K10015</t>
  </si>
  <si>
    <t>hisM; histidine transport system permease protein</t>
  </si>
  <si>
    <t>K17836</t>
  </si>
  <si>
    <t>penP; beta-lactamase class A [EC:3.5.2.6]</t>
  </si>
  <si>
    <t>K09969</t>
  </si>
  <si>
    <t>aapJ, bztA; general L-amino acid transport system substrate-binding protein</t>
  </si>
  <si>
    <t>K01091</t>
  </si>
  <si>
    <t>gph; phosphoglycolate phosphatase [EC:3.1.3.18]</t>
  </si>
  <si>
    <t>K06179</t>
  </si>
  <si>
    <t>rluC; 23S rRNA pseudouridine955/2504/2580 synthase [EC:5.4.99.24]</t>
  </si>
  <si>
    <t>K06199</t>
  </si>
  <si>
    <t>crcB, FEX; fluoride exporter</t>
  </si>
  <si>
    <t>K11927</t>
  </si>
  <si>
    <t>rhlE; ATP-dependent RNA helicase RhlE [EC:3.6.4.13]</t>
  </si>
  <si>
    <t>K02876</t>
  </si>
  <si>
    <t>RP-L15, MRPL15, rplO; large subunit ribosomal protein L15</t>
  </si>
  <si>
    <t>K19745</t>
  </si>
  <si>
    <t>acuI; acrylyl-CoA reductase (NADPH) [EC:1.3.1.-]</t>
  </si>
  <si>
    <t>K12132</t>
  </si>
  <si>
    <t>prkC, stkP; eukaryotic-like serine/threonine-protein kinase [EC:2.7.11.1]</t>
  </si>
  <si>
    <t>K11752</t>
  </si>
  <si>
    <t>ribD; diaminohydroxyphosphoribosylaminopyrimidine deaminase / 5-amino-6-(5-phosphoribosylamino)uracil reductase [EC:3.5.4.26 1.1.1.193]</t>
  </si>
  <si>
    <t>K17675</t>
  </si>
  <si>
    <t>SUPV3L1, SUV3; ATP-dependent RNA helicase SUPV3L1/SUV3 [EC:3.6.4.13]</t>
  </si>
  <si>
    <t>K15866</t>
  </si>
  <si>
    <t>paaG; 2-(1,2-epoxy-1,2-dihydrophenyl)acetyl-CoA isomerase [EC:5.3.3.18]</t>
  </si>
  <si>
    <t>K00459</t>
  </si>
  <si>
    <t>ncd2, npd; nitronate monooxygenase [EC:1.13.12.16]</t>
  </si>
  <si>
    <t>K02433</t>
  </si>
  <si>
    <t>gatA, QRSL1; aspartyl-tRNA(Asn)/glutamyl-tRNA(Gln) amidotransferase subunit A [EC:6.3.5.6 6.3.5.7]</t>
  </si>
  <si>
    <t>K22087</t>
  </si>
  <si>
    <t>mgdD; methylglutamate dehydrogenase subunit D [EC:1.5.99.5]</t>
  </si>
  <si>
    <t>K17759</t>
  </si>
  <si>
    <t>NAXE, nnrE; NAD(P)H-hydrate epimerase [EC:5.1.99.6]</t>
  </si>
  <si>
    <t>K04751</t>
  </si>
  <si>
    <t>glnB; nitrogen regulatory protein P-II 1</t>
  </si>
  <si>
    <t>K09705</t>
  </si>
  <si>
    <t>K09705; uncharacterized protein</t>
  </si>
  <si>
    <t>K03978</t>
  </si>
  <si>
    <t>engB; GTP-binding protein</t>
  </si>
  <si>
    <t>K00930</t>
  </si>
  <si>
    <t>argB; acetylglutamate kinase [EC:2.7.2.8]</t>
  </si>
  <si>
    <t>K21929</t>
  </si>
  <si>
    <t>udg; uracil-DNA glycosylase [EC:3.2.2.27]</t>
  </si>
  <si>
    <t>K00020</t>
  </si>
  <si>
    <t>HIBADH, mmsB; 3-hydroxyisobutyrate dehydrogenase [EC:1.1.1.31]</t>
  </si>
  <si>
    <t>K00852</t>
  </si>
  <si>
    <t>rbsK, RBKS; ribokinase [EC:2.7.1.15]</t>
  </si>
  <si>
    <t>K07304</t>
  </si>
  <si>
    <t>msrA; peptide-methionine (S)-S-oxide reductase [EC:1.8.4.11]</t>
  </si>
  <si>
    <t>K01940</t>
  </si>
  <si>
    <t>argG, ASS1; argininosuccinate synthase [EC:6.3.4.5]</t>
  </si>
  <si>
    <t>K01754</t>
  </si>
  <si>
    <t>E4.3.1.19, ilvA, tdcB; threonine dehydratase [EC:4.3.1.19]</t>
  </si>
  <si>
    <t>K07315</t>
  </si>
  <si>
    <t>rsbU_P; phosphoserine phosphatase RsbU/P [EC:3.1.3.3]</t>
  </si>
  <si>
    <t>K04083</t>
  </si>
  <si>
    <t>hslO; molecular chaperone Hsp33</t>
  </si>
  <si>
    <t>K00970</t>
  </si>
  <si>
    <t>pcnB; poly(A) polymerase [EC:2.7.7.19]</t>
  </si>
  <si>
    <t>K18893</t>
  </si>
  <si>
    <t>vcaM; ATP-binding cassette, subfamily B, multidrug efflux pump</t>
  </si>
  <si>
    <t>K01933</t>
  </si>
  <si>
    <t>purM; phosphoribosylformylglycinamidine cyclo-ligase [EC:6.3.3.1]</t>
  </si>
  <si>
    <t>K11175</t>
  </si>
  <si>
    <t>purN; phosphoribosylglycinamide formyltransferase 1 [EC:2.1.2.2]</t>
  </si>
  <si>
    <t>K03651</t>
  </si>
  <si>
    <t>cpdA; 3',5'-cyclic-AMP phosphodiesterase [EC:3.1.4.53]</t>
  </si>
  <si>
    <t>K24217</t>
  </si>
  <si>
    <t>mnaT; L-amino acid N-acyltransferase [EC:2.3.1.-]</t>
  </si>
  <si>
    <t>K03671</t>
  </si>
  <si>
    <t>trxA; thioredoxin 1</t>
  </si>
  <si>
    <t>K00350</t>
  </si>
  <si>
    <t>nqrE; Na+-transporting NADH:ubiquinone oxidoreductase subunit E [EC:7.2.1.1]</t>
  </si>
  <si>
    <t>K00349</t>
  </si>
  <si>
    <t>nqrD; Na+-transporting NADH:ubiquinone oxidoreductase subunit D [EC:7.2.1.1]</t>
  </si>
  <si>
    <t>K00010</t>
  </si>
  <si>
    <t>iolG; myo-inositol 2-dehydrogenase / D-chiro-inositol 1-dehydrogenase [EC:1.1.1.18 1.1.1.369]</t>
  </si>
  <si>
    <t>K14160</t>
  </si>
  <si>
    <t>imuA; protein ImuA</t>
  </si>
  <si>
    <t>K11689</t>
  </si>
  <si>
    <t>dctQ; C4-dicarboxylate transporter, DctQ subunit</t>
  </si>
  <si>
    <t>K03520</t>
  </si>
  <si>
    <t>coxL, cutL; aerobic carbon-monoxide dehydrogenase large subunit [EC:1.2.5.3]</t>
  </si>
  <si>
    <t>K13877</t>
  </si>
  <si>
    <t>aldH; 2,5-dioxopentanoate dehydrogenase [EC:1.2.1.26]</t>
  </si>
  <si>
    <t>K01685</t>
  </si>
  <si>
    <t>uxaA; altronate hydrolase [EC:4.2.1.7]</t>
  </si>
  <si>
    <t>K03183</t>
  </si>
  <si>
    <t>ubiE; demethylmenaquinone methyltransferase / 2-methoxy-6-polyprenyl-1,4-benzoquinol methylase [EC:2.1.1.163 2.1.1.201]</t>
  </si>
  <si>
    <t>K03688</t>
  </si>
  <si>
    <t>ubiB, aarF; ubiquinone biosynthesis protein</t>
  </si>
  <si>
    <t>K02389</t>
  </si>
  <si>
    <t>flgD; flagellar basal-body rod modification protein FlgD</t>
  </si>
  <si>
    <t>K00164</t>
  </si>
  <si>
    <t>OGDH, sucA; 2-oxoglutarate dehydrogenase E1 component [EC:1.2.4.2]</t>
  </si>
  <si>
    <t>K21430</t>
  </si>
  <si>
    <t>yliI; aldose sugar dehydrogenase [EC:1.1.5.-]</t>
  </si>
  <si>
    <t>K00878</t>
  </si>
  <si>
    <t>thiM; hydroxyethylthiazole kinase [EC:2.7.1.50]</t>
  </si>
  <si>
    <t>K00788</t>
  </si>
  <si>
    <t>thiE; thiamine-phosphate pyrophosphorylase [EC:2.5.1.3]</t>
  </si>
  <si>
    <t>K01259</t>
  </si>
  <si>
    <t>pip; proline iminopeptidase [EC:3.4.11.5]</t>
  </si>
  <si>
    <t>K00446</t>
  </si>
  <si>
    <t>dmpB, xylE; catechol 2,3-dioxygenase [EC:1.13.11.2]</t>
  </si>
  <si>
    <t>K01593</t>
  </si>
  <si>
    <t>DDC, TDC; aromatic-L-amino-acid/L-tryptophan decarboxylase [EC:4.1.1.28 4.1.1.105]</t>
  </si>
  <si>
    <t>K11890</t>
  </si>
  <si>
    <t>impM; type VI secretion system protein ImpM</t>
  </si>
  <si>
    <t>K07507</t>
  </si>
  <si>
    <t>mgtC; putative Mg2+ transporter-C (MgtC) family protein</t>
  </si>
  <si>
    <t>K03110</t>
  </si>
  <si>
    <t>ftsY; fused signal recognition particle receptor</t>
  </si>
  <si>
    <t>K10547</t>
  </si>
  <si>
    <t>ABC.GGU.P, gguB; putative multiple sugar transport system permease protein</t>
  </si>
  <si>
    <t>K07001</t>
  </si>
  <si>
    <t>K07001; NTE family protein</t>
  </si>
  <si>
    <t>K07277</t>
  </si>
  <si>
    <t>SAM50, TOB55, bamA; outer membrane protein insertion porin family</t>
  </si>
  <si>
    <t>K11749</t>
  </si>
  <si>
    <t>rseP; regulator of sigma E protease [EC:3.4.24.-]</t>
  </si>
  <si>
    <t>K00626</t>
  </si>
  <si>
    <t>ACAT, atoB; acetyl-CoA C-acetyltransferase [EC:2.3.1.9]</t>
  </si>
  <si>
    <t>K08602</t>
  </si>
  <si>
    <t>pepF, pepB; oligoendopeptidase F [EC:3.4.24.-]</t>
  </si>
  <si>
    <t>K00432</t>
  </si>
  <si>
    <t>gpx, btuE, bsaA; glutathione peroxidase [EC:1.11.1.9]</t>
  </si>
  <si>
    <t>K09794</t>
  </si>
  <si>
    <t>K09794; uncharacterized protein</t>
  </si>
  <si>
    <t>K03702</t>
  </si>
  <si>
    <t>uvrB; excinuclease ABC subunit B</t>
  </si>
  <si>
    <t>K00031</t>
  </si>
  <si>
    <t>IDH1, IDH2, icd; isocitrate dehydrogenase [EC:1.1.1.42]</t>
  </si>
  <si>
    <t>K01991</t>
  </si>
  <si>
    <t>wza, gfcE; polysaccharide biosynthesis/export protein</t>
  </si>
  <si>
    <t>K07313</t>
  </si>
  <si>
    <t>pphA; serine/threonine protein phosphatase 1 [EC:3.1.3.16]</t>
  </si>
  <si>
    <t>K02032</t>
  </si>
  <si>
    <t>ddpF; peptide/nickel transport system ATP-binding protein</t>
  </si>
  <si>
    <t>K06204</t>
  </si>
  <si>
    <t>dksA; DnaK suppressor protein</t>
  </si>
  <si>
    <t>K00640</t>
  </si>
  <si>
    <t>cysE; serine O-acetyltransferase [EC:2.3.1.30]</t>
  </si>
  <si>
    <t>K00627</t>
  </si>
  <si>
    <t>DLAT, aceF, pdhC; pyruvate dehydrogenase E2 component (dihydrolipoamide acetyltransferase) [EC:2.3.1.12]</t>
  </si>
  <si>
    <t>K00162</t>
  </si>
  <si>
    <t>PDHB, pdhB; pyruvate dehydrogenase E1 component beta subunit [EC:1.2.4.1]</t>
  </si>
  <si>
    <t>K00161</t>
  </si>
  <si>
    <t>PDHA, pdhA; pyruvate dehydrogenase E1 component alpha subunit [EC:1.2.4.1]</t>
  </si>
  <si>
    <t>K02056</t>
  </si>
  <si>
    <t>ABC.SS.A; simple sugar transport system ATP-binding protein [EC:7.5.2.-]</t>
  </si>
  <si>
    <t>K02057</t>
  </si>
  <si>
    <t>ABC.SS.P; simple sugar transport system permease protein</t>
  </si>
  <si>
    <t>K07735</t>
  </si>
  <si>
    <t>algH; putative transcriptional regulator</t>
  </si>
  <si>
    <t>K07566</t>
  </si>
  <si>
    <t>tsaC, rimN, SUA5; L-threonylcarbamoyladenylate synthase [EC:2.7.7.87]</t>
  </si>
  <si>
    <t>K01782</t>
  </si>
  <si>
    <t>fadJ; 3-hydroxyacyl-CoA dehydrogenase / enoyl-CoA hydratase / 3-hydroxybutyryl-CoA epimerase [EC:1.1.1.35 4.2.1.17 5.1.2.3]</t>
  </si>
  <si>
    <t>K07638</t>
  </si>
  <si>
    <t>envZ; two-component system, OmpR family, osmolarity sensor histidine kinase EnvZ [EC:2.7.13.3]</t>
  </si>
  <si>
    <t>K18029</t>
  </si>
  <si>
    <t>nicA; nicotinate dehydrogenase subunit A [EC:1.17.2.1]</t>
  </si>
  <si>
    <t>K03201</t>
  </si>
  <si>
    <t>virB6, lvhB6; type IV secretion system protein VirB6</t>
  </si>
  <si>
    <t>K01999</t>
  </si>
  <si>
    <t>livK; branched-chain amino acid transport system substrate-binding protein</t>
  </si>
  <si>
    <t>K02182</t>
  </si>
  <si>
    <t>caiC; carnitine-CoA ligase [EC:6.2.1.48]</t>
  </si>
  <si>
    <t>K01692</t>
  </si>
  <si>
    <t>paaF, echA; enoyl-CoA hydratase [EC:4.2.1.17]</t>
  </si>
  <si>
    <t>K01990</t>
  </si>
  <si>
    <t>ABC-2.A; ABC-2 type transport system ATP-binding protein</t>
  </si>
  <si>
    <t>K01923</t>
  </si>
  <si>
    <t>purC; phosphoribosylaminoimidazole-succinocarboxamide synthase [EC:6.3.2.6]</t>
  </si>
  <si>
    <t>K00937</t>
  </si>
  <si>
    <t>ppk1; polyphosphate kinase [EC:2.7.4.1]</t>
  </si>
  <si>
    <t>K03566</t>
  </si>
  <si>
    <t>gcvA; LysR family transcriptional regulator, glycine cleavage system transcriptional activator</t>
  </si>
  <si>
    <t>K01118</t>
  </si>
  <si>
    <t>acpD, azoR; FMN-dependent NADH-azoreductase [EC:1.7.1.17]</t>
  </si>
  <si>
    <t>K00220</t>
  </si>
  <si>
    <t>tyrC; cyclohexadieny/prephenate dehydrogenase [EC:1.3.1.43 1.3.1.12]</t>
  </si>
  <si>
    <t>K00817</t>
  </si>
  <si>
    <t>hisC; histidinol-phosphate aminotransferase [EC:2.6.1.9]</t>
  </si>
  <si>
    <t>K00763</t>
  </si>
  <si>
    <t>pncB, NAPRT1; nicotinate phosphoribosyltransferase [EC:6.3.4.21]</t>
  </si>
  <si>
    <t>K08281</t>
  </si>
  <si>
    <t>pncA; nicotinamidase/pyrazinamidase [EC:3.5.1.19 3.5.1.-]</t>
  </si>
  <si>
    <t>K04046</t>
  </si>
  <si>
    <t>yegD; hypothetical chaperone protein</t>
  </si>
  <si>
    <t>K00325</t>
  </si>
  <si>
    <t>pntB; H+-translocating NAD(P) transhydrogenase subunit beta [EC:1.6.1.2 7.1.1.1]</t>
  </si>
  <si>
    <t>K00324</t>
  </si>
  <si>
    <t>pntA; H+-translocating NAD(P) transhydrogenase subunit alpha [EC:1.6.1.2 7.1.1.1]</t>
  </si>
  <si>
    <t>K08973</t>
  </si>
  <si>
    <t>hemJ; protoporphyrinogen IX oxidase [EC:1.3.99.-]</t>
  </si>
  <si>
    <t>K00104</t>
  </si>
  <si>
    <t>glcD; glycolate oxidase [EC:1.1.3.15]</t>
  </si>
  <si>
    <t>K09970</t>
  </si>
  <si>
    <t>aapQ, bztB; general L-amino acid transport system permease protein</t>
  </si>
  <si>
    <t>K03694</t>
  </si>
  <si>
    <t>clpA; ATP-dependent Clp protease ATP-binding subunit ClpA</t>
  </si>
  <si>
    <t>K01069</t>
  </si>
  <si>
    <t>gloB, gloC, HAGH; hydroxyacylglutathione hydrolase [EC:3.1.2.6]</t>
  </si>
  <si>
    <t>K02113</t>
  </si>
  <si>
    <t>ATPF1D, atpH; F-type H+-transporting ATPase subunit delta</t>
  </si>
  <si>
    <t>K02111</t>
  </si>
  <si>
    <t>ATPF1A, atpA; F-type H+/Na+-transporting ATPase subunit alpha [EC:7.1.2.2 7.2.2.1]</t>
  </si>
  <si>
    <t>K02115</t>
  </si>
  <si>
    <t>ATPF1G, atpG; F-type H+-transporting ATPase subunit gamma</t>
  </si>
  <si>
    <t>K04748</t>
  </si>
  <si>
    <t>norQ; nitric oxide reductase NorQ protein</t>
  </si>
  <si>
    <t>K03185</t>
  </si>
  <si>
    <t>ubiH; 2-octaprenyl-6-methoxyphenol hydroxylase [EC:1.14.13.-]</t>
  </si>
  <si>
    <t>K05782</t>
  </si>
  <si>
    <t>benE; benzoate membrane transport protein</t>
  </si>
  <si>
    <t>K00857</t>
  </si>
  <si>
    <t>tdk, TK; thymidine kinase [EC:2.7.1.21]</t>
  </si>
  <si>
    <t>K14441</t>
  </si>
  <si>
    <t>rimO; ribosomal protein S12 methylthiotransferase [EC:2.8.4.4]</t>
  </si>
  <si>
    <t>K13583</t>
  </si>
  <si>
    <t>gcrA; GcrA cell cycle regulator</t>
  </si>
  <si>
    <t>K01133</t>
  </si>
  <si>
    <t>betC; choline-sulfatase [EC:3.1.6.6]</t>
  </si>
  <si>
    <t>K00847</t>
  </si>
  <si>
    <t>E2.7.1.4, scrK; fructokinase [EC:2.7.1.4]</t>
  </si>
  <si>
    <t>K07560</t>
  </si>
  <si>
    <t>dtd, DTD; D-aminoacyl-tRNA deacylase [EC:3.1.1.96]</t>
  </si>
  <si>
    <t>K12542</t>
  </si>
  <si>
    <t>lapC; membrane fusion protein, adhesin transport system</t>
  </si>
  <si>
    <t>K12541</t>
  </si>
  <si>
    <t>lapB; ATP-binding cassette, subfamily C, bacterial LapB</t>
  </si>
  <si>
    <t>K11529</t>
  </si>
  <si>
    <t>gck, gckA, GLYCTK; glycerate 2-kinase [EC:2.7.1.165]</t>
  </si>
  <si>
    <t>K06954</t>
  </si>
  <si>
    <t>K06954; uncharacterized protein</t>
  </si>
  <si>
    <t>K06886</t>
  </si>
  <si>
    <t>glbN; hemoglobin</t>
  </si>
  <si>
    <t>K02946</t>
  </si>
  <si>
    <t>RP-S10, MRPS10, rpsJ; small subunit ribosomal protein S10</t>
  </si>
  <si>
    <t>K02906</t>
  </si>
  <si>
    <t>RP-L3, MRPL3, rplC; large subunit ribosomal protein L3</t>
  </si>
  <si>
    <t>K02926</t>
  </si>
  <si>
    <t>RP-L4, MRPL4, rplD; large subunit ribosomal protein L4</t>
  </si>
  <si>
    <t>K02892</t>
  </si>
  <si>
    <t>RP-L23, MRPL23, rplW; large subunit ribosomal protein L23</t>
  </si>
  <si>
    <t>K06867</t>
  </si>
  <si>
    <t>K06867; uncharacterized protein</t>
  </si>
  <si>
    <t>K11717</t>
  </si>
  <si>
    <t>sufS; cysteine desulfurase / selenocysteine lyase [EC:2.8.1.7 4.4.1.16]</t>
  </si>
  <si>
    <t>K03657</t>
  </si>
  <si>
    <t>uvrD, pcrA; DNA helicase II / ATP-dependent DNA helicase PcrA [EC:3.6.4.12]</t>
  </si>
  <si>
    <t>K00480</t>
  </si>
  <si>
    <t>E1.14.13.1; salicylate hydroxylase [EC:1.14.13.1]</t>
  </si>
  <si>
    <t>K21393</t>
  </si>
  <si>
    <t>yiaN; TRAP-type transport system large permease protein</t>
  </si>
  <si>
    <t>K06222</t>
  </si>
  <si>
    <t>dkgB; 2,5-diketo-D-gluconate reductase B [EC:1.1.1.346]</t>
  </si>
  <si>
    <t>K21883</t>
  </si>
  <si>
    <t>lra5; 2-dehydro-3-deoxy-L-rhamnonate dehydrogenase (NAD+) [EC:1.1.1.401]</t>
  </si>
  <si>
    <t>K11904</t>
  </si>
  <si>
    <t>vgrG; type VI secretion system secreted protein VgrG</t>
  </si>
  <si>
    <t>K00287</t>
  </si>
  <si>
    <t>DHFR, folA; dihydrofolate reductase [EC:1.5.1.3]</t>
  </si>
  <si>
    <t>K00560</t>
  </si>
  <si>
    <t>thyA, TYMS; thymidylate synthase [EC:2.1.1.45]</t>
  </si>
  <si>
    <t>K01759</t>
  </si>
  <si>
    <t>GLO1, gloA; lactoylglutathione lyase [EC:4.4.1.5]</t>
  </si>
  <si>
    <t>K00249</t>
  </si>
  <si>
    <t>ACADM, acd; acyl-CoA dehydrogenase [EC:1.3.8.7]</t>
  </si>
  <si>
    <t>K17243</t>
  </si>
  <si>
    <t>aguG; alpha-1,4-digalacturonate transport system permease protein</t>
  </si>
  <si>
    <t>K09937</t>
  </si>
  <si>
    <t>K09937; uncharacterized protein</t>
  </si>
  <si>
    <t>K04771</t>
  </si>
  <si>
    <t>degP, htrA; serine protease Do [EC:3.4.21.107]</t>
  </si>
  <si>
    <t>K00286</t>
  </si>
  <si>
    <t>proC; pyrroline-5-carboxylate reductase [EC:1.5.1.2]</t>
  </si>
  <si>
    <t>K04755</t>
  </si>
  <si>
    <t>fdx; ferredoxin, 2Fe-2S</t>
  </si>
  <si>
    <t>K03617</t>
  </si>
  <si>
    <t>rnfA; Na+-translocating ferredoxin:NAD+ oxidoreductase subunit A</t>
  </si>
  <si>
    <t>K03616</t>
  </si>
  <si>
    <t>rnfB; Na+-translocating ferredoxin:NAD+ oxidoreductase subunit B [EC:7.2.1.2]</t>
  </si>
  <si>
    <t>K03615</t>
  </si>
  <si>
    <t>rnfC; Na+-translocating ferredoxin:NAD+ oxidoreductase subunit C [EC:7.2.1.2]</t>
  </si>
  <si>
    <t>K24012</t>
  </si>
  <si>
    <t>acdAB; acetate---CoA ligase (ADP-forming) [EC:6.2.1.13]</t>
  </si>
  <si>
    <t>K00505</t>
  </si>
  <si>
    <t>TYR; tyrosinase [EC:1.14.18.1]</t>
  </si>
  <si>
    <t>K01584</t>
  </si>
  <si>
    <t>adiA; arginine decarboxylase [EC:4.1.1.19]</t>
  </si>
  <si>
    <t>K03635</t>
  </si>
  <si>
    <t>MOCS2B, moaE; molybdopterin synthase catalytic subunit [EC:2.8.1.12]</t>
  </si>
  <si>
    <t>K03636</t>
  </si>
  <si>
    <t>moaD, cysO; sulfur-carrier protein</t>
  </si>
  <si>
    <t>K08744</t>
  </si>
  <si>
    <t>CRLS; cardiolipin synthase (CMP-forming) [EC:2.7.8.41]</t>
  </si>
  <si>
    <t>K03584</t>
  </si>
  <si>
    <t>recO; DNA repair protein RecO (recombination protein O)</t>
  </si>
  <si>
    <t>K03568</t>
  </si>
  <si>
    <t>tldD; TldD protein</t>
  </si>
  <si>
    <t>K02275</t>
  </si>
  <si>
    <t>coxB, ctaC; cytochrome c oxidase subunit II [EC:7.1.1.9]</t>
  </si>
  <si>
    <t>K02257</t>
  </si>
  <si>
    <t>COX10, ctaB, cyoE; heme o synthase [EC:2.5.1.141]</t>
  </si>
  <si>
    <t>K02258</t>
  </si>
  <si>
    <t>COX11, ctaG; cytochrome c oxidase assembly protein subunit 11</t>
  </si>
  <si>
    <t>K02276</t>
  </si>
  <si>
    <t>coxC, ctaE; cytochrome c oxidase subunit III [EC:7.1.1.9]</t>
  </si>
  <si>
    <t>K14998</t>
  </si>
  <si>
    <t>SURF1, SHY1; surfeit locus 1 family protein</t>
  </si>
  <si>
    <t>K01733</t>
  </si>
  <si>
    <t>thrC; threonine synthase [EC:4.2.3.1]</t>
  </si>
  <si>
    <t>K03790</t>
  </si>
  <si>
    <t>rimJ; [ribosomal protein S5]-alanine N-acetyltransferase [EC:2.3.1.267]</t>
  </si>
  <si>
    <t>K22548</t>
  </si>
  <si>
    <t>lhpL; trans-L-3-hydroxyproline dehydratase [EC:4.2.1.77]</t>
  </si>
  <si>
    <t>K15408</t>
  </si>
  <si>
    <t>coxAC; cytochrome c oxidase subunit I+III [EC:7.1.1.9]</t>
  </si>
  <si>
    <t>K02351</t>
  </si>
  <si>
    <t>K02351; putative membrane protein</t>
  </si>
  <si>
    <t>K13771</t>
  </si>
  <si>
    <t>nsrR; Rrf2 family transcriptional regulator, nitric oxide-sensitive transcriptional repressor</t>
  </si>
  <si>
    <t>K00928</t>
  </si>
  <si>
    <t>lysC; aspartate kinase [EC:2.7.2.4]</t>
  </si>
  <si>
    <t>K06720</t>
  </si>
  <si>
    <t>ectC; L-ectoine synthase [EC:4.2.1.108]</t>
  </si>
  <si>
    <t>K00836</t>
  </si>
  <si>
    <t>ectB, dat; diaminobutyrate-2-oxoglutarate transaminase [EC:2.6.1.76]</t>
  </si>
  <si>
    <t>K06718</t>
  </si>
  <si>
    <t>ectA; L-2,4-diaminobutyric acid acetyltransferase [EC:2.3.1.178]</t>
  </si>
  <si>
    <t>K02002</t>
  </si>
  <si>
    <t>proX; glycine betaine/proline transport system substrate-binding protein</t>
  </si>
  <si>
    <t>K02001</t>
  </si>
  <si>
    <t>proW; glycine betaine/proline transport system permease protein</t>
  </si>
  <si>
    <t>K17224</t>
  </si>
  <si>
    <t>soxB; S-sulfosulfanyl-L-cysteine sulfohydrolase [EC:3.1.6.20]</t>
  </si>
  <si>
    <t>K17222</t>
  </si>
  <si>
    <t>soxA; L-cysteine S-thiosulfotransferase [EC:2.8.5.2]</t>
  </si>
  <si>
    <t>K17227</t>
  </si>
  <si>
    <t>soxZ; sulfur-oxidizing protein SoxZ</t>
  </si>
  <si>
    <t>K17226</t>
  </si>
  <si>
    <t>soxY; sulfur-oxidizing protein SoxY</t>
  </si>
  <si>
    <t>K17223</t>
  </si>
  <si>
    <t>soxX; L-cysteine S-thiosulfotransferase [EC:2.8.5.2]</t>
  </si>
  <si>
    <t>K00864</t>
  </si>
  <si>
    <t>glpK, GK; glycerol kinase [EC:2.7.1.30]</t>
  </si>
  <si>
    <t>K17321</t>
  </si>
  <si>
    <t>glpV; glycerol transport system substrate-binding protein</t>
  </si>
  <si>
    <t>K17323</t>
  </si>
  <si>
    <t>glpQ; glycerol transport system permease protein</t>
  </si>
  <si>
    <t>K01826</t>
  </si>
  <si>
    <t>hpaF, hpcD; 5-carboxymethyl-2-hydroxymuconate isomerase [EC:5.3.3.10]</t>
  </si>
  <si>
    <t>K17229</t>
  </si>
  <si>
    <t>fccB; sulfide dehydrogenase [flavocytochrome c] flavoprotein chain [EC:1.8.2.3]</t>
  </si>
  <si>
    <t>K10439</t>
  </si>
  <si>
    <t>rbsB; ribose transport system substrate-binding protein</t>
  </si>
  <si>
    <t>K03366</t>
  </si>
  <si>
    <t>butA, budC; meso-butanediol dehydrogenase / (S,S)-butanediol dehydrogenase / diacetyl reductase [EC:1.1.1.- 1.1.1.76 1.1.1.304]</t>
  </si>
  <si>
    <t>K10440</t>
  </si>
  <si>
    <t>rbsC; ribose transport system permease protein</t>
  </si>
  <si>
    <t>K10441</t>
  </si>
  <si>
    <t>rbsA; ribose transport system ATP-binding protein [EC:7.5.2.7]</t>
  </si>
  <si>
    <t>K18336</t>
  </si>
  <si>
    <t>lra6; 2,4-didehydro-3-deoxy-L-rhamnonate hydrolase [EC:3.7.1.26]</t>
  </si>
  <si>
    <t>K00875</t>
  </si>
  <si>
    <t>rbtK; D-ribulokinase [EC:2.7.1.47]</t>
  </si>
  <si>
    <t>K02013</t>
  </si>
  <si>
    <t>ABC.FEV.A; iron complex transport system ATP-binding protein [EC:7.2.2.-]</t>
  </si>
  <si>
    <t>K02015</t>
  </si>
  <si>
    <t>ABC.FEV.P; iron complex transport system permease protein</t>
  </si>
  <si>
    <t>K01448</t>
  </si>
  <si>
    <t>amiABC; N-acetylmuramoyl-L-alanine amidase [EC:3.5.1.28]</t>
  </si>
  <si>
    <t>K10834</t>
  </si>
  <si>
    <t>hmuV, phuV, bhuV, hemV; heme transport system ATP-binding protein [EC:7.6.2.5]</t>
  </si>
  <si>
    <t>K25133</t>
  </si>
  <si>
    <t>hmuU, phuU, bhuU, hemU; heme transport system permease protein</t>
  </si>
  <si>
    <t>K07729</t>
  </si>
  <si>
    <t>K07729; putative transcriptional regulator</t>
  </si>
  <si>
    <t>K22515</t>
  </si>
  <si>
    <t>fdwB; formate dehydrogenase beta subunit [EC:1.17.1.9]</t>
  </si>
  <si>
    <t>K06878</t>
  </si>
  <si>
    <t>K06878; tRNA-binding protein</t>
  </si>
  <si>
    <t>K11085</t>
  </si>
  <si>
    <t>msbA; ATP-binding cassette, subfamily B, bacterial MsbA [EC:7.5.2.6]</t>
  </si>
  <si>
    <t>K03593</t>
  </si>
  <si>
    <t>mrp, NUBPL; ATP-binding protein involved in chromosome partitioning</t>
  </si>
  <si>
    <t>K01873</t>
  </si>
  <si>
    <t>VARS, valS; valyl-tRNA synthetase [EC:6.1.1.9]</t>
  </si>
  <si>
    <t>K17218</t>
  </si>
  <si>
    <t>sqr; sulfide:quinone oxidoreductase [EC:1.8.5.4]</t>
  </si>
  <si>
    <t>K03321</t>
  </si>
  <si>
    <t>TC.SULP; sulfate permease, SulP family</t>
  </si>
  <si>
    <t>K18335</t>
  </si>
  <si>
    <t>K18335; 2-keto-3-deoxy-L-fuconate dehydrogenase [EC:1.1.1.-]</t>
  </si>
  <si>
    <t>K01653</t>
  </si>
  <si>
    <t>E2.2.1.6S, ilvH, ilvN; acetolactate synthase I/III small subunit [EC:2.2.1.6]</t>
  </si>
  <si>
    <t>K02108</t>
  </si>
  <si>
    <t>ATPF0A, atpB; F-type H+-transporting ATPase subunit a</t>
  </si>
  <si>
    <t>K02110</t>
  </si>
  <si>
    <t>ATPF0C, atpE; F-type H+-transporting ATPase subunit c</t>
  </si>
  <si>
    <t>K02109</t>
  </si>
  <si>
    <t>ATPF0B, atpF; F-type H+-transporting ATPase subunit b</t>
  </si>
  <si>
    <t>K02052</t>
  </si>
  <si>
    <t>ABC.SP.A; putative spermidine/putrescine transport system ATP-binding protein</t>
  </si>
  <si>
    <t>K02055</t>
  </si>
  <si>
    <t>ABC.SP.S; putative spermidine/putrescine transport system substrate-binding protein</t>
  </si>
  <si>
    <t>K00404</t>
  </si>
  <si>
    <t>ccoN; cytochrome c oxidase cbb3-type subunit I [EC:7.1.1.9]</t>
  </si>
  <si>
    <t>K00405</t>
  </si>
  <si>
    <t>ccoO; cytochrome c oxidase cbb3-type subunit II</t>
  </si>
  <si>
    <t>K00407</t>
  </si>
  <si>
    <t>ccoQ; cytochrome c oxidase cbb3-type subunit IV</t>
  </si>
  <si>
    <t>K03892</t>
  </si>
  <si>
    <t>arsR; ArsR family transcriptional regulator, arsenate/arsenite/antimonite-responsive transcriptional repressor</t>
  </si>
  <si>
    <t>K00059</t>
  </si>
  <si>
    <t>fabG, OAR1; 3-oxoacyl-[acyl-carrier protein] reductase [EC:1.1.1.100]</t>
  </si>
  <si>
    <t>K07787</t>
  </si>
  <si>
    <t>cusA, silA; copper/silver efflux system protein</t>
  </si>
  <si>
    <t>K07798</t>
  </si>
  <si>
    <t>cusB, silB; membrane fusion protein, copper/silver efflux system</t>
  </si>
  <si>
    <t>K02337</t>
  </si>
  <si>
    <t>dnaE; DNA polymerase III subunit alpha [EC:2.7.7.7]</t>
  </si>
  <si>
    <t>K07080</t>
  </si>
  <si>
    <t>K07080; uncharacterized protein</t>
  </si>
  <si>
    <t>K02623</t>
  </si>
  <si>
    <t>pcaQ; LysR family transcriptional regulator, pca operon transcriptional activator</t>
  </si>
  <si>
    <t>K03336</t>
  </si>
  <si>
    <t>iolD; 3D-(3,5/4)-trihydroxycyclohexane-1,2-dione acylhydrolase (decyclizing) [EC:3.7.1.22]</t>
  </si>
  <si>
    <t>K02510</t>
  </si>
  <si>
    <t>hpaI, hpcH; 4-hydroxy-2-oxoheptanedioate aldolase [EC:4.1.2.52]</t>
  </si>
  <si>
    <t>K11070</t>
  </si>
  <si>
    <t>potC; spermidine/putrescine transport system permease protein</t>
  </si>
  <si>
    <t>K01423</t>
  </si>
  <si>
    <t>bepA; beta-barrel assembly-enhancing protease [EC:3.4.-.-]</t>
  </si>
  <si>
    <t>K05799</t>
  </si>
  <si>
    <t>pdhR; GntR family transcriptional regulator, transcriptional repressor for pyruvate dehydrogenase complex</t>
  </si>
  <si>
    <t>K03594</t>
  </si>
  <si>
    <t>bfr; bacterioferritin [EC:1.16.3.1]</t>
  </si>
  <si>
    <t>K03320</t>
  </si>
  <si>
    <t>amt, AMT, MEP; ammonium transporter, Amt family</t>
  </si>
  <si>
    <t>K00808</t>
  </si>
  <si>
    <t>hss; homospermidine synthase [EC:2.5.1.44]</t>
  </si>
  <si>
    <t>K14061</t>
  </si>
  <si>
    <t>uspF; universal stress protein F</t>
  </si>
  <si>
    <t>K06181</t>
  </si>
  <si>
    <t>rluE; 23S rRNA pseudouridine2457 synthase [EC:5.4.99.20]</t>
  </si>
  <si>
    <t>K11991</t>
  </si>
  <si>
    <t>tadA; tRNA(adenine34) deaminase [EC:3.5.4.33]</t>
  </si>
  <si>
    <t>K06178</t>
  </si>
  <si>
    <t>rluB; 23S rRNA pseudouridine2605 synthase [EC:5.4.99.22]</t>
  </si>
  <si>
    <t>K03595</t>
  </si>
  <si>
    <t>era, ERAL1; GTPase</t>
  </si>
  <si>
    <t>K11960</t>
  </si>
  <si>
    <t>urtB; urea transport system permease protein</t>
  </si>
  <si>
    <t>K11959</t>
  </si>
  <si>
    <t>urtA; urea transport system substrate-binding protein</t>
  </si>
  <si>
    <t>K03190</t>
  </si>
  <si>
    <t>ureD, ureH; urease accessory protein</t>
  </si>
  <si>
    <t>K01430</t>
  </si>
  <si>
    <t>ureA; urease subunit gamma [EC:3.5.1.5]</t>
  </si>
  <si>
    <t>K01429</t>
  </si>
  <si>
    <t>ureB; urease subunit beta [EC:3.5.1.5]</t>
  </si>
  <si>
    <t>K15782</t>
  </si>
  <si>
    <t>doeX; Lrp/AsnC family transcriptional regulator, regulator of ectoine-degradation genes</t>
  </si>
  <si>
    <t>K05814</t>
  </si>
  <si>
    <t>ugpA; sn-glycerol 3-phosphate transport system permease protein</t>
  </si>
  <si>
    <t>K15783</t>
  </si>
  <si>
    <t>doeA; ectoine hydrolase [EC:3.5.4.44]</t>
  </si>
  <si>
    <t>K01497</t>
  </si>
  <si>
    <t>ribA, RIB1; GTP cyclohydrolase II [EC:3.5.4.25]</t>
  </si>
  <si>
    <t>K10804</t>
  </si>
  <si>
    <t>tesA; acyl-CoA thioesterase I [EC:3.1.2.- 3.1.2.2 3.1.1.2 3.1.1.5]</t>
  </si>
  <si>
    <t>K02003</t>
  </si>
  <si>
    <t>ABC.CD.A; putative ABC transport system ATP-binding protein</t>
  </si>
  <si>
    <t>K02004</t>
  </si>
  <si>
    <t>ABC.CD.P; putative ABC transport system permease protein</t>
  </si>
  <si>
    <t>K02434</t>
  </si>
  <si>
    <t>gatB, PET112; aspartyl-tRNA(Asn)/glutamyl-tRNA(Gln) amidotransferase subunit B [EC:6.3.5.6 6.3.5.7]</t>
  </si>
  <si>
    <t>K21990</t>
  </si>
  <si>
    <t>yfdC; formate-nitrite transporter family protein</t>
  </si>
  <si>
    <t>K01698</t>
  </si>
  <si>
    <t>hemB, ALAD; porphobilinogen synthase [EC:4.2.1.24]</t>
  </si>
  <si>
    <t>K03703</t>
  </si>
  <si>
    <t>uvrC; excinuclease ABC subunit C</t>
  </si>
  <si>
    <t>K03327</t>
  </si>
  <si>
    <t>TC.MATE, SLC47A, norM, mdtK, dinF; multidrug resistance protein, MATE family</t>
  </si>
  <si>
    <t>K01695</t>
  </si>
  <si>
    <t>trpA; tryptophan synthase alpha chain [EC:4.2.1.20]</t>
  </si>
  <si>
    <t>K21394</t>
  </si>
  <si>
    <t>yiaM; TRAP-type transport system small permease protein</t>
  </si>
  <si>
    <t>K00812</t>
  </si>
  <si>
    <t>aspB; aspartate aminotransferase [EC:2.6.1.1]</t>
  </si>
  <si>
    <t>K02058</t>
  </si>
  <si>
    <t>ABC.SS.S; simple sugar transport system substrate-binding protein</t>
  </si>
  <si>
    <t>K02427</t>
  </si>
  <si>
    <t>rlmE, rrmJ, ftsJ; 23S rRNA (uridine2552-2'-O)-methyltransferase [EC:2.1.1.166]</t>
  </si>
  <si>
    <t>K01524</t>
  </si>
  <si>
    <t>ppx-gppA; exopolyphosphatase / guanosine-5'-triphosphate,3'-diphosphate pyrophosphatase [EC:3.6.1.11 3.6.1.40]</t>
  </si>
  <si>
    <t>K06168</t>
  </si>
  <si>
    <t>miaB; tRNA-2-methylthio-N6-dimethylallyladenosine synthase [EC:2.8.4.3]</t>
  </si>
  <si>
    <t>K06217</t>
  </si>
  <si>
    <t>phoH, phoL; phosphate starvation-inducible protein PhoH and related proteins</t>
  </si>
  <si>
    <t>K07042</t>
  </si>
  <si>
    <t>ybeY, yqfG; probable rRNA maturation factor</t>
  </si>
  <si>
    <t>K06189</t>
  </si>
  <si>
    <t>corC; magnesium and cobalt transporter</t>
  </si>
  <si>
    <t>K03820</t>
  </si>
  <si>
    <t>lnt; apolipoprotein N-acyltransferase [EC:2.3.1.269]</t>
  </si>
  <si>
    <t>K23995</t>
  </si>
  <si>
    <t>xoxF; lanthanide-dependent methanol dehydrogenase [EC:1.1.2.10]</t>
  </si>
  <si>
    <t>K02160</t>
  </si>
  <si>
    <t>accB, bccP; acetyl-CoA carboxylase biotin carboxyl carrier protein</t>
  </si>
  <si>
    <t>K03496</t>
  </si>
  <si>
    <t>parA, soj; chromosome partitioning protein</t>
  </si>
  <si>
    <t>K00748</t>
  </si>
  <si>
    <t>lpxB; lipid-A-disaccharide synthase [EC:2.4.1.182]</t>
  </si>
  <si>
    <t>K09949</t>
  </si>
  <si>
    <t>lpxI; UDP-2,3-diacylglucosamine hydrolase [EC:3.6.1.54]</t>
  </si>
  <si>
    <t>K00677</t>
  </si>
  <si>
    <t>lpxA; UDP-N-acetylglucosamine acyltransferase [EC:2.3.1.129]</t>
  </si>
  <si>
    <t>K04078</t>
  </si>
  <si>
    <t>groES, HSPE1; chaperonin GroES</t>
  </si>
  <si>
    <t>K04077</t>
  </si>
  <si>
    <t>groEL, HSPD1; chaperonin GroEL</t>
  </si>
  <si>
    <t>K03470</t>
  </si>
  <si>
    <t>rnhB; ribonuclease HII [EC:3.1.26.4]</t>
  </si>
  <si>
    <t>K23269</t>
  </si>
  <si>
    <t>purL; phosphoribosylformylglycinamidine synthase subunit PurL [EC:6.3.5.3]</t>
  </si>
  <si>
    <t>K02614</t>
  </si>
  <si>
    <t>paaI; acyl-CoA thioesterase [EC:3.1.2.-]</t>
  </si>
  <si>
    <t>K01951</t>
  </si>
  <si>
    <t>guaA, GMPS; GMP synthase (glutamine-hydrolysing) [EC:6.3.5.2]</t>
  </si>
  <si>
    <t>K01755</t>
  </si>
  <si>
    <t>argH, ASL; argininosuccinate lyase [EC:4.3.2.1]</t>
  </si>
  <si>
    <t>K01586</t>
  </si>
  <si>
    <t>lysA; diaminopimelate decarboxylase [EC:4.1.1.20]</t>
  </si>
  <si>
    <t>K01473</t>
  </si>
  <si>
    <t>hyuA; N-methylhydantoinase A [EC:3.5.2.14]</t>
  </si>
  <si>
    <t>K00645</t>
  </si>
  <si>
    <t>fabD, MCAT, MCT1; [acyl-carrier-protein] S-malonyltransferase [EC:2.3.1.39]</t>
  </si>
  <si>
    <t>K02078</t>
  </si>
  <si>
    <t>acpP; acyl carrier protein</t>
  </si>
  <si>
    <t>K03526</t>
  </si>
  <si>
    <t>gcpE, ispG; (E)-4-hydroxy-3-methylbut-2-enyl-diphosphate synthase [EC:1.17.7.1 1.17.7.3]</t>
  </si>
  <si>
    <t>K15539</t>
  </si>
  <si>
    <t>rodZ; cytoskeleton protein RodZ</t>
  </si>
  <si>
    <t>K01470</t>
  </si>
  <si>
    <t>E3.5.2.10; creatinine amidohydrolase [EC:3.5.2.10]</t>
  </si>
  <si>
    <t>K00108</t>
  </si>
  <si>
    <t>betA, CHDH; choline dehydrogenase [EC:1.1.99.1]</t>
  </si>
  <si>
    <t>K01996</t>
  </si>
  <si>
    <t>livF; branched-chain amino acid transport system ATP-binding protein</t>
  </si>
  <si>
    <t>K18480</t>
  </si>
  <si>
    <t>linN; cholesterol transport system auxiliary component</t>
  </si>
  <si>
    <t>K02913</t>
  </si>
  <si>
    <t>RP-L33, MRPL33, rpmG; large subunit ribosomal protein L33</t>
  </si>
  <si>
    <t>K06890</t>
  </si>
  <si>
    <t>K06890; uncharacterized protein</t>
  </si>
  <si>
    <t>K14974</t>
  </si>
  <si>
    <t>nicC; 6-hydroxynicotinate 3-monooxygenase [EC:1.14.13.114]</t>
  </si>
  <si>
    <t>K02234</t>
  </si>
  <si>
    <t>cobW; cobalamin biosynthesis protein CobW</t>
  </si>
  <si>
    <t>K11907</t>
  </si>
  <si>
    <t>vasG, clpV; type VI secretion system protein VasG</t>
  </si>
  <si>
    <t>K00303</t>
  </si>
  <si>
    <t>soxB; sarcosine oxidase, subunit beta [EC:1.5.3.1]</t>
  </si>
  <si>
    <t>K03743</t>
  </si>
  <si>
    <t>pncC; nicotinamide-nucleotide amidase [EC:3.5.1.42]</t>
  </si>
  <si>
    <t>K01095</t>
  </si>
  <si>
    <t>pgpA; phosphatidylglycerophosphatase A [EC:3.1.3.27]</t>
  </si>
  <si>
    <t>K00609</t>
  </si>
  <si>
    <t>pyrB, PYR2; aspartate carbamoyltransferase catalytic subunit [EC:2.1.3.2]</t>
  </si>
  <si>
    <t>K01885</t>
  </si>
  <si>
    <t>EARS, gltX; glutamyl-tRNA synthetase [EC:6.1.1.17]</t>
  </si>
  <si>
    <t>K16370</t>
  </si>
  <si>
    <t>pfkB; 6-phosphofructokinase 2 [EC:2.7.1.11]</t>
  </si>
  <si>
    <t>K01975</t>
  </si>
  <si>
    <t>thpR; RNA 2',3'-cyclic 3'-phosphodiesterase [EC:3.1.4.58]</t>
  </si>
  <si>
    <t>K01916</t>
  </si>
  <si>
    <t>nadE; NAD+ synthase [EC:6.3.1.5]</t>
  </si>
  <si>
    <t>K00606</t>
  </si>
  <si>
    <t>panB; 3-methyl-2-oxobutanoate hydroxymethyltransferase [EC:2.1.2.11]</t>
  </si>
  <si>
    <t>K01918</t>
  </si>
  <si>
    <t>panC; pantoate--beta-alanine ligase [EC:6.3.2.1]</t>
  </si>
  <si>
    <t>K01262</t>
  </si>
  <si>
    <t>pepP; Xaa-Pro aminopeptidase [EC:3.4.11.9]</t>
  </si>
  <si>
    <t>K02501</t>
  </si>
  <si>
    <t>hisH; imidazole glycerol-phosphate synthase subunit HisH [EC:4.3.2.10]</t>
  </si>
  <si>
    <t>K01693</t>
  </si>
  <si>
    <t>hisB; imidazoleglycerol-phosphate dehydratase [EC:4.2.1.19]</t>
  </si>
  <si>
    <t>K02335</t>
  </si>
  <si>
    <t>polA; DNA polymerase I [EC:2.7.7.7]</t>
  </si>
  <si>
    <t>K03640</t>
  </si>
  <si>
    <t>pal; peptidoglycan-associated lipoprotein</t>
  </si>
  <si>
    <t>K04075</t>
  </si>
  <si>
    <t>tilS, mesJ; tRNA(Ile)-lysidine synthase [EC:6.3.4.19]</t>
  </si>
  <si>
    <t>K03798</t>
  </si>
  <si>
    <t>ftsH, hflB; cell division protease FtsH [EC:3.4.24.-]</t>
  </si>
  <si>
    <t>K00598</t>
  </si>
  <si>
    <t>tam; trans-aconitate 2-methyltransferase [EC:2.1.1.144]</t>
  </si>
  <si>
    <t>K01938</t>
  </si>
  <si>
    <t>fhs; formate--tetrahydrofolate ligase [EC:6.3.4.3]</t>
  </si>
  <si>
    <t>K04782</t>
  </si>
  <si>
    <t>pchB; isochorismate pyruvate lyase [EC:4.2.99.21]</t>
  </si>
  <si>
    <t>K01491</t>
  </si>
  <si>
    <t>folD; methylenetetrahydrofolate dehydrogenase (NADP+) / methenyltetrahydrofolate cyclohydrolase [EC:1.5.1.5 3.5.4.9]</t>
  </si>
  <si>
    <t>K02495</t>
  </si>
  <si>
    <t>hemN, hemZ; oxygen-independent coproporphyrinogen III oxidase [EC:1.3.98.3]</t>
  </si>
  <si>
    <t>K03498</t>
  </si>
  <si>
    <t>trkH, trkG, ktrB, ktrD; trk/ktr system potassium uptake protein</t>
  </si>
  <si>
    <t>K00266</t>
  </si>
  <si>
    <t>gltD; glutamate synthase (NADPH) small chain [EC:1.4.1.13]</t>
  </si>
  <si>
    <t>K06153</t>
  </si>
  <si>
    <t>bacA; undecaprenyl-diphosphatase [EC:3.6.1.27]</t>
  </si>
  <si>
    <t>K08309</t>
  </si>
  <si>
    <t>slt; soluble lytic murein transglycosylase [EC:4.2.2.-]</t>
  </si>
  <si>
    <t>K00773</t>
  </si>
  <si>
    <t>tgt; queuine tRNA-ribosyltransferase [EC:2.4.2.29]</t>
  </si>
  <si>
    <t>K02867</t>
  </si>
  <si>
    <t>RP-L11, MRPL11, rplK; large subunit ribosomal protein L11</t>
  </si>
  <si>
    <t>K02904</t>
  </si>
  <si>
    <t>RP-L29, rpmC; large subunit ribosomal protein L29</t>
  </si>
  <si>
    <t>K02961</t>
  </si>
  <si>
    <t>RP-S17, MRPS17, rpsQ; small subunit ribosomal protein S17</t>
  </si>
  <si>
    <t>K02874</t>
  </si>
  <si>
    <t>RP-L14, MRPL14, rplN; large subunit ribosomal protein L14</t>
  </si>
  <si>
    <t>K02895</t>
  </si>
  <si>
    <t>RP-L24, MRPL24, rplX; large subunit ribosomal protein L24</t>
  </si>
  <si>
    <t>K02931</t>
  </si>
  <si>
    <t>RP-L5, MRPL5, rplE; large subunit ribosomal protein L5</t>
  </si>
  <si>
    <t>K02954</t>
  </si>
  <si>
    <t>RP-S14, MRPS14, rpsN; small subunit ribosomal protein S14</t>
  </si>
  <si>
    <t>K02994</t>
  </si>
  <si>
    <t>RP-S8, rpsH; small subunit ribosomal protein S8</t>
  </si>
  <si>
    <t>K02933</t>
  </si>
  <si>
    <t>RP-L6, MRPL6, rplF; large subunit ribosomal protein L6</t>
  </si>
  <si>
    <t>K02881</t>
  </si>
  <si>
    <t>RP-L18, MRPL18, rplR; large subunit ribosomal protein L18</t>
  </si>
  <si>
    <t>K02988</t>
  </si>
  <si>
    <t>RP-S5, MRPS5, rpsE; small subunit ribosomal protein S5</t>
  </si>
  <si>
    <t>K02907</t>
  </si>
  <si>
    <t>RP-L30, MRPL30, rpmD; large subunit ribosomal protein L30</t>
  </si>
  <si>
    <t>K22296</t>
  </si>
  <si>
    <t>nicR; MarR family transcriptional regulator, lower aerobic nicotinate degradation pathway regulator</t>
  </si>
  <si>
    <t>K01799</t>
  </si>
  <si>
    <t>nicE, maiA; maleate isomerase [EC:5.2.1.1]</t>
  </si>
  <si>
    <t>K15357</t>
  </si>
  <si>
    <t>nicD; N-formylmaleamate deformylase [EC:3.5.1.106]</t>
  </si>
  <si>
    <t>K19775</t>
  </si>
  <si>
    <t>exuR; GntR family transcriptional regulator, hexuronate regulon transcriptional repressor</t>
  </si>
  <si>
    <t>K13051</t>
  </si>
  <si>
    <t>ASRGL1, iaaA; L-asparaginase / beta-aspartyl-peptidase [EC:3.5.1.1 3.4.19.5]</t>
  </si>
  <si>
    <t>K22278</t>
  </si>
  <si>
    <t>pgdA; peptidoglycan-N-acetylglucosamine deacetylase [EC:3.5.1.104]</t>
  </si>
  <si>
    <t>K00077</t>
  </si>
  <si>
    <t>panE, apbA; 2-dehydropantoate 2-reductase [EC:1.1.1.169]</t>
  </si>
  <si>
    <t>K25132</t>
  </si>
  <si>
    <t>hmuT, phuT, bhuT, hemT; heme transport system substrate-binding protein</t>
  </si>
  <si>
    <t>K03070</t>
  </si>
  <si>
    <t>secA; preprotein translocase subunit SecA [EC:7.4.2.8]</t>
  </si>
  <si>
    <t>K06859</t>
  </si>
  <si>
    <t>pgi1; glucose-6-phosphate isomerase, archaeal [EC:5.3.1.9]</t>
  </si>
  <si>
    <t>K19337</t>
  </si>
  <si>
    <t>hexR; RpiR family transcriptional regulator, carbohydrate utilization regulator</t>
  </si>
  <si>
    <t>K03559</t>
  </si>
  <si>
    <t>exbD; biopolymer transport protein ExbD</t>
  </si>
  <si>
    <t>K03561</t>
  </si>
  <si>
    <t>exbB; biopolymer transport protein ExbB</t>
  </si>
  <si>
    <t>K06213</t>
  </si>
  <si>
    <t>mgtE; magnesium transporter</t>
  </si>
  <si>
    <t>K07114</t>
  </si>
  <si>
    <t>yfbK; Ca-activated chloride channel homolog</t>
  </si>
  <si>
    <t>K03832</t>
  </si>
  <si>
    <t>tonB; periplasmic protein TonB</t>
  </si>
  <si>
    <t>K06048</t>
  </si>
  <si>
    <t>gshA, ybdK; glutamate---cysteine ligase / carboxylate-amine ligase [EC:6.3.2.2 6.3.-.-]</t>
  </si>
  <si>
    <t>K07018</t>
  </si>
  <si>
    <t>K07018; uncharacterized protein</t>
  </si>
  <si>
    <t>K13643</t>
  </si>
  <si>
    <t>iscR; Rrf2 family transcriptional regulator, iron-sulfur cluster assembly transcription factor</t>
  </si>
  <si>
    <t>K04487</t>
  </si>
  <si>
    <t>iscS, NFS1; cysteine desulfurase [EC:2.8.1.7]</t>
  </si>
  <si>
    <t>K02484</t>
  </si>
  <si>
    <t>K02484; two-component system, OmpR family, sensor kinase [EC:2.7.13.3]</t>
  </si>
  <si>
    <t>K07305</t>
  </si>
  <si>
    <t>msrB; peptide-methionine (R)-S-oxide reductase [EC:1.8.4.12]</t>
  </si>
  <si>
    <t>K10195</t>
  </si>
  <si>
    <t>togA; oligogalacturonide transport system ATP-binding protein</t>
  </si>
  <si>
    <t>K10194</t>
  </si>
  <si>
    <t>togN; oligogalacturonide transport system permease protein</t>
  </si>
  <si>
    <t>K10193</t>
  </si>
  <si>
    <t>togM; oligogalacturonide transport system permease protein</t>
  </si>
  <si>
    <t>K00045</t>
  </si>
  <si>
    <t>E1.1.1.67, mtlK; mannitol 2-dehydrogenase [EC:1.1.1.67]</t>
  </si>
  <si>
    <t>K15581</t>
  </si>
  <si>
    <t>oppB; oligopeptide transport system permease protein</t>
  </si>
  <si>
    <t>K15582</t>
  </si>
  <si>
    <t>oppC; oligopeptide transport system permease protein</t>
  </si>
  <si>
    <t>K03585</t>
  </si>
  <si>
    <t>acrA, mexA, adeI, smeD, mtrC, cmeA; membrane fusion protein, multidrug efflux system</t>
  </si>
  <si>
    <t>K18138</t>
  </si>
  <si>
    <t>acrB, mexB, adeJ, smeE, mtrD, cmeB; multidrug efflux pump</t>
  </si>
  <si>
    <t>K03531</t>
  </si>
  <si>
    <t>ftsZ; cell division protein FtsZ</t>
  </si>
  <si>
    <t>K03590</t>
  </si>
  <si>
    <t>ftsA; cell division protein FtsA</t>
  </si>
  <si>
    <t>K03589</t>
  </si>
  <si>
    <t>ftsQ; cell division protein FtsQ</t>
  </si>
  <si>
    <t>K01921</t>
  </si>
  <si>
    <t>ddl; D-alanine-D-alanine ligase [EC:6.3.2.4]</t>
  </si>
  <si>
    <t>K04080</t>
  </si>
  <si>
    <t>ibpA; molecular chaperone IbpA</t>
  </si>
  <si>
    <t>K04775</t>
  </si>
  <si>
    <t>ydgD; protease YdgD [EC:3.4.21.-]</t>
  </si>
  <si>
    <t>K20975</t>
  </si>
  <si>
    <t>K20975; two-component system, sensor histidine kinase [EC:2.7.13.3]</t>
  </si>
  <si>
    <t>K06145</t>
  </si>
  <si>
    <t>gntR; LacI family transcriptional regulator, gluconate utilization system Gnt-I transcriptional repressor</t>
  </si>
  <si>
    <t>K00945</t>
  </si>
  <si>
    <t>cmk; CMP/dCMP kinase [EC:2.7.4.25]</t>
  </si>
  <si>
    <t>K01474</t>
  </si>
  <si>
    <t>hyuB; N-methylhydantoinase B [EC:3.5.2.14]</t>
  </si>
  <si>
    <t>K04749</t>
  </si>
  <si>
    <t>rsbV; anti-sigma B factor antagonist</t>
  </si>
  <si>
    <t>K04757</t>
  </si>
  <si>
    <t>rsbW; serine/threonine-protein kinase RsbW [EC:2.7.11.1]</t>
  </si>
  <si>
    <t>K00681</t>
  </si>
  <si>
    <t>ggt; gamma-glutamyltranspeptidase / glutathione hydrolase [EC:2.3.2.2 3.4.19.13]</t>
  </si>
  <si>
    <t>K01919</t>
  </si>
  <si>
    <t>gshA; glutamate--cysteine ligase [EC:6.3.2.2]</t>
  </si>
  <si>
    <t>K01652</t>
  </si>
  <si>
    <t>E2.2.1.6L, ilvB, ilvG, ilvI; acetolactate synthase I/II/III large subunit [EC:2.2.1.6]</t>
  </si>
  <si>
    <t>K09903</t>
  </si>
  <si>
    <t>pyrH; uridylate kinase [EC:2.7.4.22]</t>
  </si>
  <si>
    <t>K17736</t>
  </si>
  <si>
    <t>cdhR; AraC family transcriptional regulator, carnitine catabolism transcriptional activator</t>
  </si>
  <si>
    <t>K03455</t>
  </si>
  <si>
    <t>TC.KEF; monovalent cation:H+ antiporter-2, CPA2 family</t>
  </si>
  <si>
    <t>K10764</t>
  </si>
  <si>
    <t>metZ; O-succinylhomoserine sulfhydrylase [EC:2.5.1.-]</t>
  </si>
  <si>
    <t>K09007</t>
  </si>
  <si>
    <t>folE2; GTP cyclohydrolase IB [EC:3.5.4.16]</t>
  </si>
  <si>
    <t>K04042</t>
  </si>
  <si>
    <t>glmU; bifunctional UDP-N-acetylglucosamine pyrophosphorylase / glucosamine-1-phosphate N-acetyltransferase [EC:2.7.7.23 2.3.1.157]</t>
  </si>
  <si>
    <t>K00820</t>
  </si>
  <si>
    <t>glmS, GFPT; glutamine---fructose-6-phosphate transaminase (isomerizing) [EC:2.6.1.16]</t>
  </si>
  <si>
    <t>K03639</t>
  </si>
  <si>
    <t>moaA, CNX2; GTP 3',8-cyclase [EC:4.1.99.22]</t>
  </si>
  <si>
    <t>K00690</t>
  </si>
  <si>
    <t>E2.4.1.7; sucrose phosphorylase [EC:2.4.1.7]</t>
  </si>
  <si>
    <t>K07107</t>
  </si>
  <si>
    <t>ybgC; acyl-CoA thioester hydrolase [EC:3.1.2.-]</t>
  </si>
  <si>
    <t>K03523</t>
  </si>
  <si>
    <t>bioY; biotin transport system substrate-specific component</t>
  </si>
  <si>
    <t>K01012</t>
  </si>
  <si>
    <t>bioB; biotin synthase [EC:2.8.1.6]</t>
  </si>
  <si>
    <t>K16898</t>
  </si>
  <si>
    <t>addA; ATP-dependent helicase/nuclease subunit A [EC:3.1.-.- 3.6.4.12]</t>
  </si>
  <si>
    <t>K22186</t>
  </si>
  <si>
    <t>xylD; xylonate dehydratase [EC:4.2.1.82]</t>
  </si>
  <si>
    <t>K01812</t>
  </si>
  <si>
    <t>uxaC; glucuronate isomerase [EC:5.3.1.12]</t>
  </si>
  <si>
    <t>K22293</t>
  </si>
  <si>
    <t>rspR; GntR family transcriptional regulator, rspAB operon transcriptional repressor</t>
  </si>
  <si>
    <t>K03451</t>
  </si>
  <si>
    <t>TC.BCT; betaine/carnitine transporter, BCCT family</t>
  </si>
  <si>
    <t>K07335</t>
  </si>
  <si>
    <t>bmpA, bmpB, tmpC; basic membrane protein A and related proteins</t>
  </si>
  <si>
    <t>K23536</t>
  </si>
  <si>
    <t>nupC; general nucleoside transport system permease protein</t>
  </si>
  <si>
    <t>K23535</t>
  </si>
  <si>
    <t>nupB; general nucleoside transport system permease protein</t>
  </si>
  <si>
    <t>K23537</t>
  </si>
  <si>
    <t>nupA; general nucleoside transport system ATP-binding protein</t>
  </si>
  <si>
    <t>K17865</t>
  </si>
  <si>
    <t>croR; 3-hydroxybutyryl-CoA dehydratase [EC:4.2.1.55]</t>
  </si>
  <si>
    <t>K01715</t>
  </si>
  <si>
    <t>crt; enoyl-CoA hydratase [EC:4.2.1.17]</t>
  </si>
  <si>
    <t>K01026</t>
  </si>
  <si>
    <t>pct; propionate CoA-transferase [EC:2.8.3.1]</t>
  </si>
  <si>
    <t>K13924</t>
  </si>
  <si>
    <t>cheBR; two-component system, chemotaxis family, CheB/CheR fusion protein [EC:2.1.1.80 3.1.1.61]</t>
  </si>
  <si>
    <t>K17285</t>
  </si>
  <si>
    <t>SELENBP1; methanethiol oxidase [EC:1.8.3.4]</t>
  </si>
  <si>
    <t>K07120</t>
  </si>
  <si>
    <t>K07120; uncharacterized protein</t>
  </si>
  <si>
    <t>K01040</t>
  </si>
  <si>
    <t>gctB; glutaconate CoA-transferase, subunit B [EC:2.8.3.12]</t>
  </si>
  <si>
    <t>K07068</t>
  </si>
  <si>
    <t>K07068; uncharacterized protein</t>
  </si>
  <si>
    <t>K22224</t>
  </si>
  <si>
    <t>acdB; acetate---CoA ligase (ADP-forming) subunit beta [EC:6.2.1.13]</t>
  </si>
  <si>
    <t>K02428</t>
  </si>
  <si>
    <t>rdgB; XTP/dITP diphosphohydrolase [EC:3.6.1.66]</t>
  </si>
  <si>
    <t>K00989</t>
  </si>
  <si>
    <t>rph; ribonuclease PH [EC:2.7.7.56]</t>
  </si>
  <si>
    <t>K02116</t>
  </si>
  <si>
    <t>atpI; ATP synthase protein I</t>
  </si>
  <si>
    <t>K00950</t>
  </si>
  <si>
    <t>folK; 2-amino-4-hydroxy-6-hydroxymethyldihydropteridine diphosphokinase [EC:2.7.6.3]</t>
  </si>
  <si>
    <t>K03060</t>
  </si>
  <si>
    <t>rpoZ; DNA-directed RNA polymerase subunit omega [EC:2.7.7.6]</t>
  </si>
  <si>
    <t>K01139</t>
  </si>
  <si>
    <t>spoT; GTP diphosphokinase / guanosine-3',5'-bis(diphosphate) 3'-diphosphatase [EC:2.7.6.5 3.1.7.2]</t>
  </si>
  <si>
    <t>K09928</t>
  </si>
  <si>
    <t>K09928; uncharacterized protein</t>
  </si>
  <si>
    <t>K15256</t>
  </si>
  <si>
    <t>cmoA; tRNA (cmo5U34)-methyltransferase [EC:2.1.1.-]</t>
  </si>
  <si>
    <t>K03474</t>
  </si>
  <si>
    <t>pdxJ; pyridoxine 5-phosphate synthase [EC:2.6.99.2]</t>
  </si>
  <si>
    <t>K00997</t>
  </si>
  <si>
    <t>acpS; holo-[acyl-carrier protein] synthase [EC:2.7.8.7]</t>
  </si>
  <si>
    <t>K00940</t>
  </si>
  <si>
    <t>ndk, NME; nucleoside-diphosphate kinase [EC:2.7.4.6]</t>
  </si>
  <si>
    <t>K06158</t>
  </si>
  <si>
    <t>ABCF3; ATP-binding cassette, subfamily F, member 3</t>
  </si>
  <si>
    <t>K06139</t>
  </si>
  <si>
    <t>pqqE; PqqA peptide cyclase [EC:1.21.98.4]</t>
  </si>
  <si>
    <t>K09710</t>
  </si>
  <si>
    <t>ybeB; ribosome-associated protein</t>
  </si>
  <si>
    <t>K00783</t>
  </si>
  <si>
    <t>rlmH; 23S rRNA (pseudouridine1915-N3)-methyltransferase [EC:2.1.1.177]</t>
  </si>
  <si>
    <t>K06915</t>
  </si>
  <si>
    <t>K06915; uncharacterized protein</t>
  </si>
  <si>
    <t>K16090</t>
  </si>
  <si>
    <t>fiu; catecholate siderophore receptor</t>
  </si>
  <si>
    <t>K07336</t>
  </si>
  <si>
    <t>K07336; PKHD-type hydroxylase [EC:1.14.11.-]</t>
  </si>
  <si>
    <t>K07258</t>
  </si>
  <si>
    <t>dacC, dacA, dacD; serine-type D-Ala-D-Ala carboxypeptidase (penicillin-binding protein 5/6) [EC:3.4.16.4]</t>
  </si>
  <si>
    <t>K00943</t>
  </si>
  <si>
    <t>tmk, DTYMK; dTMP kinase [EC:2.7.4.9]</t>
  </si>
  <si>
    <t>K02341</t>
  </si>
  <si>
    <t>holB; DNA polymerase III subunit delta' [EC:2.7.7.7]</t>
  </si>
  <si>
    <t>K03518</t>
  </si>
  <si>
    <t>coxS; aerobic carbon-monoxide dehydrogenase small subunit [EC:1.2.5.3]</t>
  </si>
  <si>
    <t>K06282</t>
  </si>
  <si>
    <t>hyaA, hybO; hydrogenase small subunit [EC:1.12.99.6]</t>
  </si>
  <si>
    <t>K06281</t>
  </si>
  <si>
    <t>hyaB, hybC; hydrogenase large subunit [EC:1.12.99.6]</t>
  </si>
  <si>
    <t>K03620</t>
  </si>
  <si>
    <t>hyaC; Ni/Fe-hydrogenase 1 B-type cytochrome subunit</t>
  </si>
  <si>
    <t>K03605</t>
  </si>
  <si>
    <t>hyaD, hybD; hydrogenase maturation protease [EC:3.4.23.-]</t>
  </si>
  <si>
    <t>K04653</t>
  </si>
  <si>
    <t>hypC; hydrogenase expression/formation protein HypC</t>
  </si>
  <si>
    <t>K03619</t>
  </si>
  <si>
    <t>hyaE; hydrogenase-1 operon protein HyaE</t>
  </si>
  <si>
    <t>K11720</t>
  </si>
  <si>
    <t>lptG; lipopolysaccharide export system permease protein</t>
  </si>
  <si>
    <t>K04744</t>
  </si>
  <si>
    <t>lptD, imp, ostA; LPS-assembly protein</t>
  </si>
  <si>
    <t>K02314</t>
  </si>
  <si>
    <t>dnaB; replicative DNA helicase [EC:3.6.4.12]</t>
  </si>
  <si>
    <t>K00762</t>
  </si>
  <si>
    <t>pyrE; orotate phosphoribosyltransferase [EC:2.4.2.10]</t>
  </si>
  <si>
    <t>K03100</t>
  </si>
  <si>
    <t>lepB; signal peptidase I [EC:3.4.21.89]</t>
  </si>
  <si>
    <t>K07795</t>
  </si>
  <si>
    <t>tctC; putative tricarboxylic transport membrane protein</t>
  </si>
  <si>
    <t>K00831</t>
  </si>
  <si>
    <t>serC, PSAT1; phosphoserine aminotransferase [EC:2.6.1.52]</t>
  </si>
  <si>
    <t>K01962</t>
  </si>
  <si>
    <t>accA; acetyl-CoA carboxylase carboxyl transferase subunit alpha [EC:6.4.1.2 2.1.3.15]</t>
  </si>
  <si>
    <t>K13652</t>
  </si>
  <si>
    <t>K13652; AraC family transcriptional regulator</t>
  </si>
  <si>
    <t>K03719</t>
  </si>
  <si>
    <t>lrp; Lrp/AsnC family transcriptional regulator, leucine-responsive regulatory protein</t>
  </si>
  <si>
    <t>K03852</t>
  </si>
  <si>
    <t>xsc; sulfoacetaldehyde acetyltransferase [EC:2.3.3.15]</t>
  </si>
  <si>
    <t>K16922</t>
  </si>
  <si>
    <t>yydH; putative peptide zinc metalloprotease protein</t>
  </si>
  <si>
    <t>K01406</t>
  </si>
  <si>
    <t>prtC; serralysin [EC:3.4.24.40]</t>
  </si>
  <si>
    <t>K02053</t>
  </si>
  <si>
    <t>ABC.SP.P; putative spermidine/putrescine transport system permease protein</t>
  </si>
  <si>
    <t>K02054</t>
  </si>
  <si>
    <t>ABC.SP.P1; putative spermidine/putrescine transport system permease protein</t>
  </si>
  <si>
    <t>K00215</t>
  </si>
  <si>
    <t>dapB; 4-hydroxy-tetrahydrodipicolinate reductase [EC:1.17.1.8]</t>
  </si>
  <si>
    <t>K02834</t>
  </si>
  <si>
    <t>rbfA; ribosome-binding factor A</t>
  </si>
  <si>
    <t>K16087</t>
  </si>
  <si>
    <t>TC.FEV.OM3, tbpA, hemR, lbpA, hpuB, bhuR, hugA, hmbR; hemoglobin/transferrin/lactoferrin receptor protein</t>
  </si>
  <si>
    <t>K14449</t>
  </si>
  <si>
    <t>mch, mcd; 2-methylfumaryl-CoA hydratase [EC:4.2.1.148]</t>
  </si>
  <si>
    <t>K00259</t>
  </si>
  <si>
    <t>ald; alanine dehydrogenase [EC:1.4.1.1]</t>
  </si>
  <si>
    <t>K04719</t>
  </si>
  <si>
    <t>bluB; 5,6-dimethylbenzimidazole synthase [EC:1.13.11.79]</t>
  </si>
  <si>
    <t>K03282</t>
  </si>
  <si>
    <t>mscL; large conductance mechanosensitive channel</t>
  </si>
  <si>
    <t>K11209</t>
  </si>
  <si>
    <t>yghU, yfcG; GSH-dependent disulfide-bond oxidoreductase [EC:1.8.4.-]</t>
  </si>
  <si>
    <t>K16165</t>
  </si>
  <si>
    <t>nagK; fumarylpyruvate hydrolase [EC:3.7.1.20]</t>
  </si>
  <si>
    <t>K00019</t>
  </si>
  <si>
    <t>E1.1.1.30, bdh; 3-hydroxybutyrate dehydrogenase [EC:1.1.1.30]</t>
  </si>
  <si>
    <t>K17322</t>
  </si>
  <si>
    <t>K17322, glpP; glycerol transport system permease protein</t>
  </si>
  <si>
    <t>K17325</t>
  </si>
  <si>
    <t>K17325, glpT; glycerol transport system ATP-binding protein</t>
  </si>
  <si>
    <t>K10823</t>
  </si>
  <si>
    <t>oppF; oligopeptide transport system ATP-binding protein</t>
  </si>
  <si>
    <t>K05786</t>
  </si>
  <si>
    <t>rarD; chloramphenicol-sensitive protein RarD</t>
  </si>
  <si>
    <t>K06606</t>
  </si>
  <si>
    <t>iolI; 2-keto-myo-inositol isomerase [EC:5.3.99.11]</t>
  </si>
  <si>
    <t>K01611</t>
  </si>
  <si>
    <t>speD, AMD1; S-adenosylmethionine decarboxylase [EC:4.1.1.50]</t>
  </si>
  <si>
    <t>K02871</t>
  </si>
  <si>
    <t>RP-L13, MRPL13, rplM; large subunit ribosomal protein L13</t>
  </si>
  <si>
    <t>K02996</t>
  </si>
  <si>
    <t>RP-S9, MRPS9, rpsI; small subunit ribosomal protein S9</t>
  </si>
  <si>
    <t>K04343</t>
  </si>
  <si>
    <t>strB; streptomycin 6-kinase [EC:2.7.1.72]</t>
  </si>
  <si>
    <t>K02836</t>
  </si>
  <si>
    <t>prfB; peptide chain release factor 2</t>
  </si>
  <si>
    <t>K01689</t>
  </si>
  <si>
    <t>ENO, eno; enolase [EC:4.2.1.11]</t>
  </si>
  <si>
    <t>K20036</t>
  </si>
  <si>
    <t>dmdD; (methylthio)acryloyl-CoA hydratase [EC:4.2.1.155]</t>
  </si>
  <si>
    <t>K01251</t>
  </si>
  <si>
    <t>E3.3.1.1, ahcY; adenosylhomocysteinase [EC:3.3.1.1]</t>
  </si>
  <si>
    <t>K06952</t>
  </si>
  <si>
    <t>K06952; uncharacterized protein</t>
  </si>
  <si>
    <t>K15012</t>
  </si>
  <si>
    <t>regA, regR, actR; two-component system, response regulator RegA</t>
  </si>
  <si>
    <t>K07152</t>
  </si>
  <si>
    <t>SCO1; protein SCO1</t>
  </si>
  <si>
    <t>K15011</t>
  </si>
  <si>
    <t>regB, regS, actS; two-component system, sensor histidine kinase RegB [EC:2.7.13.3]</t>
  </si>
  <si>
    <t>K07102</t>
  </si>
  <si>
    <t>amgK; N-acetylmuramate 1-kinase [EC:2.7.1.221]</t>
  </si>
  <si>
    <t>K00992</t>
  </si>
  <si>
    <t>murU; N-acetyl-alpha-D-muramate 1-phosphate uridylyltransferase [EC:2.7.7.99]</t>
  </si>
  <si>
    <t>K09985</t>
  </si>
  <si>
    <t>K09985; uncharacterized protein</t>
  </si>
  <si>
    <t>K01679</t>
  </si>
  <si>
    <t>E4.2.1.2B, fumC, FH; fumarate hydratase, class II [EC:4.2.1.2]</t>
  </si>
  <si>
    <t>K00537</t>
  </si>
  <si>
    <t>arsC; arsenate reductase (glutaredoxin) [EC:1.20.4.1]</t>
  </si>
  <si>
    <t>K00254</t>
  </si>
  <si>
    <t>DHODH, pyrD; dihydroorotate dehydrogenase [EC:1.3.5.2]</t>
  </si>
  <si>
    <t>K01840</t>
  </si>
  <si>
    <t>manB; phosphomannomutase [EC:5.4.2.8]</t>
  </si>
  <si>
    <t>K00012</t>
  </si>
  <si>
    <t>UGDH, ugd; UDPglucose 6-dehydrogenase [EC:1.1.1.22]</t>
  </si>
  <si>
    <t>K09921</t>
  </si>
  <si>
    <t>K09921; uncharacterized protein</t>
  </si>
  <si>
    <t>K09386</t>
  </si>
  <si>
    <t>K09386; uncharacterized protein</t>
  </si>
  <si>
    <t>K22468</t>
  </si>
  <si>
    <t>ppk2; polyphosphate kinase [EC:2.7.4.34]</t>
  </si>
  <si>
    <t>K19784</t>
  </si>
  <si>
    <t>chrR, NQR; chromate reductase, NAD(P)H dehydrogenase (quinone)</t>
  </si>
  <si>
    <t>K03217</t>
  </si>
  <si>
    <t>yidC, spoIIIJ, OXA1, ccfA; YidC/Oxa1 family membrane protein insertase</t>
  </si>
  <si>
    <t>K07219</t>
  </si>
  <si>
    <t>K07219; putative molybdopterin biosynthesis protein</t>
  </si>
  <si>
    <t>K05772</t>
  </si>
  <si>
    <t>tupA, vupA; tungstate transport system substrate-binding protein</t>
  </si>
  <si>
    <t>K06857</t>
  </si>
  <si>
    <t>tupC, vupC; tungstate transport system ATP-binding protein [EC:7.3.2.6]</t>
  </si>
  <si>
    <t>K05773</t>
  </si>
  <si>
    <t>tupB, vupB; tungstate transport system permease protein</t>
  </si>
  <si>
    <t>K14067</t>
  </si>
  <si>
    <t>mtkA; malate-CoA ligase subunit beta [EC:6.2.1.9]</t>
  </si>
  <si>
    <t>K07774</t>
  </si>
  <si>
    <t>tctD; two-component system, OmpR family, response regulator TctD</t>
  </si>
  <si>
    <t>K07649</t>
  </si>
  <si>
    <t>tctE; two-component system, OmpR family, sensor histidine kinase TctE [EC:2.7.13.3]</t>
  </si>
  <si>
    <t>K00448</t>
  </si>
  <si>
    <t>pcaG; protocatechuate 3,4-dioxygenase, alpha subunit [EC:1.13.11.3]</t>
  </si>
  <si>
    <t>K00449</t>
  </si>
  <si>
    <t>pcaH; protocatechuate 3,4-dioxygenase, beta subunit [EC:1.13.11.3]</t>
  </si>
  <si>
    <t>K01607</t>
  </si>
  <si>
    <t>pcaC; 4-carboxymuconolactone decarboxylase [EC:4.1.1.44]</t>
  </si>
  <si>
    <t>K00481</t>
  </si>
  <si>
    <t>pobA; p-hydroxybenzoate 3-monooxygenase [EC:1.14.13.2]</t>
  </si>
  <si>
    <t>K15532</t>
  </si>
  <si>
    <t>yteR, yesR; unsaturated rhamnogalacturonyl hydrolase [EC:3.2.1.172]</t>
  </si>
  <si>
    <t>K01051</t>
  </si>
  <si>
    <t>E3.1.1.11; pectinesterase [EC:3.1.1.11]</t>
  </si>
  <si>
    <t>K02356</t>
  </si>
  <si>
    <t>efp; elongation factor P</t>
  </si>
  <si>
    <t>K24157</t>
  </si>
  <si>
    <t>prxII; thioredoxin-dependent peroxiredoxin [EC:1.11.1.24]</t>
  </si>
  <si>
    <t>K01610</t>
  </si>
  <si>
    <t>E4.1.1.49, pckA; phosphoenolpyruvate carboxykinase (ATP) [EC:4.1.1.49]</t>
  </si>
  <si>
    <t>K03406</t>
  </si>
  <si>
    <t>mcp; methyl-accepting chemotaxis protein</t>
  </si>
  <si>
    <t>K12252</t>
  </si>
  <si>
    <t>aruH; arginine:pyruvate transaminase [EC:2.6.1.84]</t>
  </si>
  <si>
    <t>K00859</t>
  </si>
  <si>
    <t>coaE; dephospho-CoA kinase [EC:2.7.1.24]</t>
  </si>
  <si>
    <t>K02342</t>
  </si>
  <si>
    <t>dnaQ; DNA polymerase III subunit epsilon [EC:2.7.7.7]</t>
  </si>
  <si>
    <t>K07115</t>
  </si>
  <si>
    <t>rlmJ; 23S rRNA (adenine2030-N6)-methyltransferase [EC:2.1.1.266]</t>
  </si>
  <si>
    <t>K00912</t>
  </si>
  <si>
    <t>lpxK; tetraacyldisaccharide 4'-kinase [EC:2.7.1.130]</t>
  </si>
  <si>
    <t>K02527</t>
  </si>
  <si>
    <t>kdtA, waaA; 3-deoxy-D-manno-octulosonic-acid transferase [EC:2.4.99.12 2.4.99.13 2.4.99.14 2.4.99.15]</t>
  </si>
  <si>
    <t>K01092</t>
  </si>
  <si>
    <t>E3.1.3.25, IMPA, suhB; myo-inositol-1(or 4)-monophosphatase [EC:3.1.3.25]</t>
  </si>
  <si>
    <t>K03592</t>
  </si>
  <si>
    <t>pmbA; PmbA protein</t>
  </si>
  <si>
    <t>K03710</t>
  </si>
  <si>
    <t>K03710; GntR family transcriptional regulator</t>
  </si>
  <si>
    <t>K13622</t>
  </si>
  <si>
    <t>btaA; S-adenosylmethionine-diacylglycerol 3-amino-3-carboxypropyl transferase</t>
  </si>
  <si>
    <t>K05815</t>
  </si>
  <si>
    <t>ugpE; sn-glycerol 3-phosphate transport system permease protein</t>
  </si>
  <si>
    <t>K05816</t>
  </si>
  <si>
    <t>ugpC; sn-glycerol 3-phosphate transport system ATP-binding protein [EC:7.6.2.10]</t>
  </si>
  <si>
    <t>K13481</t>
  </si>
  <si>
    <t>xdhA; xanthine dehydrogenase small subunit [EC:1.17.1.4]</t>
  </si>
  <si>
    <t>K13482</t>
  </si>
  <si>
    <t>xdhB; xanthine dehydrogenase large subunit [EC:1.17.1.4]</t>
  </si>
  <si>
    <t>K07402</t>
  </si>
  <si>
    <t>xdhC; xanthine dehydrogenase accessory factor</t>
  </si>
  <si>
    <t>K13609</t>
  </si>
  <si>
    <t>dpkA, lhpD; delta1-piperideine-2-carboxylate reductase [EC:1.5.1.21]</t>
  </si>
  <si>
    <t>K10111</t>
  </si>
  <si>
    <t>malK, mtlK, thuK; multiple sugar transport system ATP-binding protein [EC:7.5.2.-]</t>
  </si>
  <si>
    <t>K00261</t>
  </si>
  <si>
    <t>GLUD1_2, gdhA; glutamate dehydrogenase (NAD(P)+) [EC:1.4.1.3]</t>
  </si>
  <si>
    <t>K01956</t>
  </si>
  <si>
    <t>carA, CPA1; carbamoyl-phosphate synthase small subunit [EC:6.3.5.5]</t>
  </si>
  <si>
    <t>K09117</t>
  </si>
  <si>
    <t>K09117; uncharacterized protein</t>
  </si>
  <si>
    <t>K07010</t>
  </si>
  <si>
    <t>K07010; putative glutamine amidotransferase</t>
  </si>
  <si>
    <t>K01687</t>
  </si>
  <si>
    <t>ilvD; dihydroxy-acid dehydratase [EC:4.2.1.9]</t>
  </si>
  <si>
    <t>K10552</t>
  </si>
  <si>
    <t>frcB; fructose transport system substrate-binding protein</t>
  </si>
  <si>
    <t>K10553</t>
  </si>
  <si>
    <t>frcC; fructose transport system permease protein</t>
  </si>
  <si>
    <t>K10554</t>
  </si>
  <si>
    <t>frcA; fructose transport system ATP-binding protein</t>
  </si>
  <si>
    <t>K00688</t>
  </si>
  <si>
    <t>PYG, glgP; glycogen phosphorylase [EC:2.4.1.1]</t>
  </si>
  <si>
    <t>K00700</t>
  </si>
  <si>
    <t>GBE1, glgB; 1,4-alpha-glucan branching enzyme [EC:2.4.1.18]</t>
  </si>
  <si>
    <t>K00975</t>
  </si>
  <si>
    <t>glgC; glucose-1-phosphate adenylyltransferase [EC:2.7.7.27]</t>
  </si>
  <si>
    <t>K05801</t>
  </si>
  <si>
    <t>djlA; DnaJ like chaperone protein</t>
  </si>
  <si>
    <t>K00334</t>
  </si>
  <si>
    <t>nuoE; NADH-quinone oxidoreductase subunit E [EC:7.1.1.2]</t>
  </si>
  <si>
    <t>K23256</t>
  </si>
  <si>
    <t>curA; NADPH-dependent curcumin reductase [EC:1.3.1.-]</t>
  </si>
  <si>
    <t>K02945</t>
  </si>
  <si>
    <t>RP-S1, rpsA; small subunit ribosomal protein S1</t>
  </si>
  <si>
    <t>K05788</t>
  </si>
  <si>
    <t>ihfB, himD; integration host factor subunit beta</t>
  </si>
  <si>
    <t>K01817</t>
  </si>
  <si>
    <t>trpF; phosphoribosylanthranilate isomerase [EC:5.3.1.24]</t>
  </si>
  <si>
    <t>K09882</t>
  </si>
  <si>
    <t>cobS; cobaltochelatase CobS [EC:6.6.1.2]</t>
  </si>
  <si>
    <t>K03770</t>
  </si>
  <si>
    <t>ppiD; peptidyl-prolyl cis-trans isomerase D [EC:5.2.1.8]</t>
  </si>
  <si>
    <t>K13292</t>
  </si>
  <si>
    <t>lgt, umpA; phosphatidylglycerol---prolipoprotein diacylglyceryl transferase [EC:2.5.1.145]</t>
  </si>
  <si>
    <t>K18164</t>
  </si>
  <si>
    <t>NDUFAF7; NADH dehydrogenase [ubiquinone] 1 alpha subcomplex assembly factor 7</t>
  </si>
  <si>
    <t>K05810</t>
  </si>
  <si>
    <t>yfiH; polyphenol oxidase [EC:1.10.3.-]</t>
  </si>
  <si>
    <t>K19271</t>
  </si>
  <si>
    <t>catA; chloramphenicol O-acetyltransferase type A [EC:2.3.1.28]</t>
  </si>
  <si>
    <t>K02970</t>
  </si>
  <si>
    <t>RP-S21, MRPS21, rpsU; small subunit ribosomal protein S21</t>
  </si>
  <si>
    <t>K18587</t>
  </si>
  <si>
    <t>COQ9; ubiquinone biosynthesis protein COQ9</t>
  </si>
  <si>
    <t>K01425</t>
  </si>
  <si>
    <t>glsA, GLS; glutaminase [EC:3.5.1.2]</t>
  </si>
  <si>
    <t>K02067</t>
  </si>
  <si>
    <t>mlaD, linM; phospholipid/cholesterol/gamma-HCH transport system substrate-binding protein</t>
  </si>
  <si>
    <t>K02419</t>
  </si>
  <si>
    <t>fliP; flagellar biosynthesis protein FliP</t>
  </si>
  <si>
    <t>K02417</t>
  </si>
  <si>
    <t>fliN; flagellar motor switch protein FliN</t>
  </si>
  <si>
    <t>K04066</t>
  </si>
  <si>
    <t>priA; primosomal protein N' (replication factor Y) (superfamily II helicase) [EC:3.6.4.-]</t>
  </si>
  <si>
    <t>K00616</t>
  </si>
  <si>
    <t>E2.2.1.2, talA, talB; transaldolase [EC:2.2.1.2]</t>
  </si>
  <si>
    <t>K03630</t>
  </si>
  <si>
    <t>radC; DNA repair protein RadC</t>
  </si>
  <si>
    <t>K21420</t>
  </si>
  <si>
    <t>bpt; leucyl-tRNA---protein transferase [EC:2.3.2.29]</t>
  </si>
  <si>
    <t>K00355</t>
  </si>
  <si>
    <t>NQO1; NAD(P)H dehydrogenase (quinone) [EC:1.6.5.2]</t>
  </si>
  <si>
    <t>K00982</t>
  </si>
  <si>
    <t>glnE; [glutamine synthetase] adenylyltransferase / [glutamine synthetase]-adenylyl-L-tyrosine phosphorylase [EC:2.7.7.42 2.7.7.89]</t>
  </si>
  <si>
    <t>K00121</t>
  </si>
  <si>
    <t>frmA, ADH5, adhC; S-(hydroxymethyl)glutathione dehydrogenase / alcohol dehydrogenase [EC:1.1.1.284 1.1.1.1]</t>
  </si>
  <si>
    <t>K06163</t>
  </si>
  <si>
    <t>phnJ; alpha-D-ribose 1-methylphosphonate 5-phosphate C-P lyase [EC:4.7.1.1]</t>
  </si>
  <si>
    <t>K08351</t>
  </si>
  <si>
    <t>bisC; biotin/methionine sulfoxide reductase [EC:1.-.-.-]</t>
  </si>
  <si>
    <t>K02065</t>
  </si>
  <si>
    <t>mlaF, linL, mkl; phospholipid/cholesterol/gamma-HCH transport system ATP-binding protein</t>
  </si>
  <si>
    <t>K02066</t>
  </si>
  <si>
    <t>mlaE, linK; phospholipid/cholesterol/gamma-HCH transport system permease protein</t>
  </si>
  <si>
    <t>K02860</t>
  </si>
  <si>
    <t>rimM; 16S rRNA processing protein RimM</t>
  </si>
  <si>
    <t>K00554</t>
  </si>
  <si>
    <t>trmD; tRNA (guanine37-N1)-methyltransferase [EC:2.1.1.228]</t>
  </si>
  <si>
    <t>K03562</t>
  </si>
  <si>
    <t>tolQ; biopolymer transport protein TolQ</t>
  </si>
  <si>
    <t>K03560</t>
  </si>
  <si>
    <t>tolR; biopolymer transport protein TolR</t>
  </si>
  <si>
    <t>K03980</t>
  </si>
  <si>
    <t>murJ, mviN; putative peptidoglycan lipid II flippase</t>
  </si>
  <si>
    <t>K00990</t>
  </si>
  <si>
    <t>glnD; [protein-PII] uridylyltransferase [EC:2.7.7.59]</t>
  </si>
  <si>
    <t>K02426</t>
  </si>
  <si>
    <t>sufE; cysteine desulfuration protein SufE</t>
  </si>
  <si>
    <t>K07708</t>
  </si>
  <si>
    <t>glnL, ntrB; two-component system, NtrC family, nitrogen regulation sensor histidine kinase GlnL [EC:2.7.13.3]</t>
  </si>
  <si>
    <t>K05540</t>
  </si>
  <si>
    <t>dusB; tRNA-dihydrouridine synthase B [EC:1.-.-.-]</t>
  </si>
  <si>
    <t>K03306</t>
  </si>
  <si>
    <t>TC.PIT; inorganic phosphate transporter, PiT family</t>
  </si>
  <si>
    <t>K09973</t>
  </si>
  <si>
    <t>K09973; uncharacterized protein</t>
  </si>
  <si>
    <t>K00016</t>
  </si>
  <si>
    <t>LDH, ldh; L-lactate dehydrogenase [EC:1.1.1.27]</t>
  </si>
  <si>
    <t>K07497</t>
  </si>
  <si>
    <t>K07497; putative transposase</t>
  </si>
  <si>
    <t>K03808</t>
  </si>
  <si>
    <t>pqiA; paraquat-inducible protein A</t>
  </si>
  <si>
    <t>K06192</t>
  </si>
  <si>
    <t>pqiB; paraquat-inducible protein B</t>
  </si>
  <si>
    <t>K09857</t>
  </si>
  <si>
    <t>K09857; uncharacterized protein</t>
  </si>
  <si>
    <t>K01881</t>
  </si>
  <si>
    <t>PARS, proS; prolyl-tRNA synthetase [EC:6.1.1.15]</t>
  </si>
  <si>
    <t>K03431</t>
  </si>
  <si>
    <t>glmM; phosphoglucosamine mutase [EC:5.4.2.10]</t>
  </si>
  <si>
    <t>K00796</t>
  </si>
  <si>
    <t>folP; dihydropteroate synthase [EC:2.5.1.15]</t>
  </si>
  <si>
    <t>K01633</t>
  </si>
  <si>
    <t>folB; 7,8-dihydroneopterin aldolase/epimerase/oxygenase [EC:4.1.2.25 5.1.99.8 1.13.11.81]</t>
  </si>
  <si>
    <t>K07516</t>
  </si>
  <si>
    <t>fadN; 3-hydroxyacyl-CoA dehydrogenase [EC:1.1.1.35]</t>
  </si>
  <si>
    <t>K15546</t>
  </si>
  <si>
    <t>boxR, bzdR; XRE family transcriptional regulator, aerobic/anaerobic benzoate catabolism transcriptional regulator</t>
  </si>
  <si>
    <t>K01075</t>
  </si>
  <si>
    <t>E3.1.2.23; 4-hydroxybenzoyl-CoA thioesterase [EC:3.1.2.23]</t>
  </si>
  <si>
    <t>K15511</t>
  </si>
  <si>
    <t>boxA; benzoyl-CoA 2,3-epoxidase subunit A [EC:1.14.13.208]</t>
  </si>
  <si>
    <t>K15512</t>
  </si>
  <si>
    <t>boxB; benzoyl-CoA 2,3-epoxidase subunit B [EC:1.14.13.208]</t>
  </si>
  <si>
    <t>K15513</t>
  </si>
  <si>
    <t>boxC; benzoyl-CoA-dihydrodiol lyase [EC:4.1.2.44]</t>
  </si>
  <si>
    <t>K09763</t>
  </si>
  <si>
    <t>K09763; uncharacterized protein</t>
  </si>
  <si>
    <t>K22215</t>
  </si>
  <si>
    <t>galD; galactose dehydrogenase [EC:1.1.1.48 1.1.1.120]</t>
  </si>
  <si>
    <t>K01775</t>
  </si>
  <si>
    <t>alr; alanine racemase [EC:5.1.1.1]</t>
  </si>
  <si>
    <t>K04485</t>
  </si>
  <si>
    <t>radA, sms; DNA repair protein RadA/Sms</t>
  </si>
  <si>
    <t>K03558</t>
  </si>
  <si>
    <t>cvpA; membrane protein required for colicin V production</t>
  </si>
  <si>
    <t>K03564</t>
  </si>
  <si>
    <t>BCP, PRXQ, DOT5; thioredoxin-dependent peroxiredoxin [EC:1.11.1.24]</t>
  </si>
  <si>
    <t>K10236</t>
  </si>
  <si>
    <t>thuE, lpqY; trehalose/maltose transport system substrate-binding protein</t>
  </si>
  <si>
    <t>K03638</t>
  </si>
  <si>
    <t>moaB; molybdopterin adenylyltransferase [EC:2.7.7.75]</t>
  </si>
  <si>
    <t>K08311</t>
  </si>
  <si>
    <t>nudH; putative (di)nucleoside polyphosphate hydrolase [EC:3.6.1.-]</t>
  </si>
  <si>
    <t>K00674</t>
  </si>
  <si>
    <t>dapD; 2,3,4,5-tetrahydropyridine-2,6-dicarboxylate N-succinyltransferase [EC:2.3.1.117]</t>
  </si>
  <si>
    <t>K03316</t>
  </si>
  <si>
    <t>TC.CPA1; monovalent cation:H+ antiporter, CPA1 family</t>
  </si>
  <si>
    <t>K02956</t>
  </si>
  <si>
    <t>RP-S15, MRPS15, rpsO; small subunit ribosomal protein S15</t>
  </si>
  <si>
    <t>K09807</t>
  </si>
  <si>
    <t>K09807; uncharacterized protein</t>
  </si>
  <si>
    <t>K01740</t>
  </si>
  <si>
    <t>metY; O-acetylhomoserine (thiol)-lyase [EC:2.5.1.49]</t>
  </si>
  <si>
    <t>K08990</t>
  </si>
  <si>
    <t>ycjF; putative membrane protein</t>
  </si>
  <si>
    <t>K02313</t>
  </si>
  <si>
    <t>dnaA; chromosomal replication initiator protein</t>
  </si>
  <si>
    <t>K02338</t>
  </si>
  <si>
    <t>dnaN; DNA polymerase III subunit beta [EC:2.7.7.7]</t>
  </si>
  <si>
    <t>K10778</t>
  </si>
  <si>
    <t>ada; AraC family transcriptional regulator, regulatory protein of adaptative response / methylated-DNA-[protein]-cysteine methyltransferase [EC:2.1.1.63]</t>
  </si>
  <si>
    <t>K10773</t>
  </si>
  <si>
    <t>NTH; endonuclease III [EC:4.2.99.18]</t>
  </si>
  <si>
    <t>K07006</t>
  </si>
  <si>
    <t>K07006; uncharacterized protein</t>
  </si>
  <si>
    <t>K02520</t>
  </si>
  <si>
    <t>infC, MTIF3; translation initiation factor IF-3</t>
  </si>
  <si>
    <t>K02878</t>
  </si>
  <si>
    <t>RP-L16, MRPL16, rplP; large subunit ribosomal protein L16</t>
  </si>
  <si>
    <t>K02982</t>
  </si>
  <si>
    <t>RP-S3, rpsC; small subunit ribosomal protein S3</t>
  </si>
  <si>
    <t>K02890</t>
  </si>
  <si>
    <t>RP-L22, MRPL22, rplV; large subunit ribosomal protein L22</t>
  </si>
  <si>
    <t>K02965</t>
  </si>
  <si>
    <t>RP-S19, rpsS; small subunit ribosomal protein S19</t>
  </si>
  <si>
    <t>K02886</t>
  </si>
  <si>
    <t>RP-L2, MRPL2, rplB; large subunit ribosomal protein L2</t>
  </si>
  <si>
    <t>K09981</t>
  </si>
  <si>
    <t>K09981; uncharacterized protein</t>
  </si>
  <si>
    <t>K01434</t>
  </si>
  <si>
    <t>pac; penicillin G amidase [EC:3.5.1.11]</t>
  </si>
  <si>
    <t>K01686</t>
  </si>
  <si>
    <t>uxuA; mannonate dehydratase [EC:4.2.1.8]</t>
  </si>
  <si>
    <t>K01006</t>
  </si>
  <si>
    <t>ppdK; pyruvate, orthophosphate dikinase [EC:2.7.9.1]</t>
  </si>
  <si>
    <t>K07343</t>
  </si>
  <si>
    <t>tfoX; DNA transformation protein and related proteins</t>
  </si>
  <si>
    <t>K13628</t>
  </si>
  <si>
    <t>iscA; iron-sulfur cluster assembly protein</t>
  </si>
  <si>
    <t>K00102</t>
  </si>
  <si>
    <t>LDHD, dld; D-lactate dehydrogenase (cytochrome) [EC:1.1.2.4]</t>
  </si>
  <si>
    <t>K03631</t>
  </si>
  <si>
    <t>recN; DNA repair protein RecN (Recombination protein N)</t>
  </si>
  <si>
    <t>K00632</t>
  </si>
  <si>
    <t>fadA, fadI; acetyl-CoA acyltransferase [EC:2.3.1.16]</t>
  </si>
  <si>
    <t>K16048</t>
  </si>
  <si>
    <t>hsaB; 3-hydroxy-9,10-secoandrosta-1,3,5(10)-triene-9,17-dione monooxygenase reductase component [EC:1.5.1.-]</t>
  </si>
  <si>
    <t>K00794</t>
  </si>
  <si>
    <t>ribH, RIB4; 6,7-dimethyl-8-ribityllumazine synthase [EC:2.5.1.78]</t>
  </si>
  <si>
    <t>K00013</t>
  </si>
  <si>
    <t>hisD; histidinol dehydrogenase [EC:1.1.1.23]</t>
  </si>
  <si>
    <t>K07338</t>
  </si>
  <si>
    <t>K07338; uncharacterized protein</t>
  </si>
  <si>
    <t>K09947</t>
  </si>
  <si>
    <t>K09947; uncharacterized protein</t>
  </si>
  <si>
    <t>K07183</t>
  </si>
  <si>
    <t>nasT; two-component system, response regulator / RNA-binding antiterminator</t>
  </si>
  <si>
    <t>K07058</t>
  </si>
  <si>
    <t>K07058; membrane protein</t>
  </si>
  <si>
    <t>K13795</t>
  </si>
  <si>
    <t>citB, tcuB; citrate/tricarballylate utilization protein</t>
  </si>
  <si>
    <t>K07712</t>
  </si>
  <si>
    <t>glnG, ntrC; two-component system, NtrC family, nitrogen regulation response regulator GlnG</t>
  </si>
  <si>
    <t>K13485</t>
  </si>
  <si>
    <t>PRHOXNB, URAD; 2-oxo-4-hydroxy-4-carboxy-5-ureidoimidazoline decarboxylase [EC:4.1.1.97]</t>
  </si>
  <si>
    <t>K10112</t>
  </si>
  <si>
    <t>msmX, msmK, malK, sugC, ggtA, msiK; multiple sugar transport system ATP-binding protein [EC:7.5.2.-]</t>
  </si>
  <si>
    <t>K10563</t>
  </si>
  <si>
    <t>mutM, fpg; formamidopyrimidine-DNA glycosylase [EC:3.2.2.23 4.2.99.18]</t>
  </si>
  <si>
    <t>K02968</t>
  </si>
  <si>
    <t>RP-S20, rpsT; small subunit ribosomal protein S20</t>
  </si>
  <si>
    <t>K00290</t>
  </si>
  <si>
    <t>LYS1; saccharopine dehydrogenase (NAD+, L-lysine forming) [EC:1.5.1.7]</t>
  </si>
  <si>
    <t>K10228</t>
  </si>
  <si>
    <t>smoF, mtlF; polyol transport system permease protein</t>
  </si>
  <si>
    <t>K10227</t>
  </si>
  <si>
    <t>smoE, mtlE; polyol transport system substrate-binding protein</t>
  </si>
  <si>
    <t>K02259</t>
  </si>
  <si>
    <t>COX15, ctaA; heme a synthase [EC:1.17.99.9]</t>
  </si>
  <si>
    <t>K02533</t>
  </si>
  <si>
    <t>lasT; tRNA/rRNA methyltransferase [EC:2.1.1.-]</t>
  </si>
  <si>
    <t>K22617</t>
  </si>
  <si>
    <t>olsA; lyso-ornithine lipid O-acyltransferase [EC:2.3.1.270]</t>
  </si>
  <si>
    <t>K22310</t>
  </si>
  <si>
    <t>olsB; L-ornithine Nalpha-acyltransferase [EC:2.3.2.30]</t>
  </si>
  <si>
    <t>K03519</t>
  </si>
  <si>
    <t>coxM, cutM; aerobic carbon-monoxide dehydrogenase medium subunit [EC:1.2.5.3]</t>
  </si>
  <si>
    <t>K19661</t>
  </si>
  <si>
    <t>hupT, hoxJ; two-component system, NtrC family, sensor histidine kinase HupT/HoxJ [EC:2.7.13.3]</t>
  </si>
  <si>
    <t>K03782</t>
  </si>
  <si>
    <t>katG; catalase-peroxidase [EC:1.11.1.21]</t>
  </si>
  <si>
    <t>K03411</t>
  </si>
  <si>
    <t>cheD; chemotaxis protein CheD [EC:3.5.1.44]</t>
  </si>
  <si>
    <t>K03412</t>
  </si>
  <si>
    <t>cheB; two-component system, chemotaxis family, protein-glutamate methylesterase/glutaminase [EC:3.1.1.61 3.5.1.44]</t>
  </si>
  <si>
    <t>K03413</t>
  </si>
  <si>
    <t>cheY; two-component system, chemotaxis family, chemotaxis protein CheY</t>
  </si>
  <si>
    <t>K00575</t>
  </si>
  <si>
    <t>cheR; chemotaxis protein methyltransferase CheR [EC:2.1.1.80]</t>
  </si>
  <si>
    <t>K03408</t>
  </si>
  <si>
    <t>cheW; purine-binding chemotaxis protein CheW</t>
  </si>
  <si>
    <t>K02600</t>
  </si>
  <si>
    <t>nusA; transcription termination/antitermination protein NusA</t>
  </si>
  <si>
    <t>K07742</t>
  </si>
  <si>
    <t>ylxR; uncharacterized protein</t>
  </si>
  <si>
    <t>K02519</t>
  </si>
  <si>
    <t>infB, MTIF2; translation initiation factor IF-2</t>
  </si>
  <si>
    <t>K01591</t>
  </si>
  <si>
    <t>pyrF; orotidine-5'-phosphate decarboxylase [EC:4.1.1.23]</t>
  </si>
  <si>
    <t>K07340</t>
  </si>
  <si>
    <t>ybbJ; inner membrane protein</t>
  </si>
  <si>
    <t>K02346</t>
  </si>
  <si>
    <t>dinB; DNA polymerase IV [EC:2.7.7.7]</t>
  </si>
  <si>
    <t>K09701</t>
  </si>
  <si>
    <t>K09701; uncharacterized protein</t>
  </si>
  <si>
    <t>K07278</t>
  </si>
  <si>
    <t>tamA; translocation and assembly module TamA</t>
  </si>
  <si>
    <t>K05825</t>
  </si>
  <si>
    <t>LYSN; 2-aminoadipate transaminase [EC:2.6.1.-]</t>
  </si>
  <si>
    <t>K00958</t>
  </si>
  <si>
    <t>sat, met3; sulfate adenylyltransferase [EC:2.7.7.4]</t>
  </si>
  <si>
    <t>K01883</t>
  </si>
  <si>
    <t>CARS, cysS; cysteinyl-tRNA synthetase [EC:6.1.1.16]</t>
  </si>
  <si>
    <t>K02041</t>
  </si>
  <si>
    <t>phnC; phosphonate transport system ATP-binding protein [EC:7.3.2.2]</t>
  </si>
  <si>
    <t>K02042</t>
  </si>
  <si>
    <t>phnE; phosphonate transport system permease protein</t>
  </si>
  <si>
    <t>K04940</t>
  </si>
  <si>
    <t>odh; opine dehydrogenase [EC:1.5.1.28]</t>
  </si>
  <si>
    <t>K17468</t>
  </si>
  <si>
    <t>dgaE; D-glucosaminate-6-phosphate ammonia-lyase [EC:4.3.1.29]</t>
  </si>
  <si>
    <t>K03667</t>
  </si>
  <si>
    <t>hslU; ATP-dependent HslUV protease ATP-binding subunit HslU</t>
  </si>
  <si>
    <t>K06876</t>
  </si>
  <si>
    <t>K06876; deoxyribodipyrimidine photolyase-related protein</t>
  </si>
  <si>
    <t>K09761</t>
  </si>
  <si>
    <t>rsmE; 16S rRNA (uracil1498-N3)-methyltransferase [EC:2.1.1.193]</t>
  </si>
  <si>
    <t>K03313</t>
  </si>
  <si>
    <t>nhaA; Na+:H+ antiporter, NhaA family</t>
  </si>
  <si>
    <t>K02554</t>
  </si>
  <si>
    <t>mhpD; 2-keto-4-pentenoate hydratase [EC:4.2.1.80]</t>
  </si>
  <si>
    <t>K03381</t>
  </si>
  <si>
    <t>catA; catechol 1,2-dioxygenase [EC:1.13.11.1]</t>
  </si>
  <si>
    <t>K01856</t>
  </si>
  <si>
    <t>catB; muconate cycloisomerase [EC:5.5.1.1]</t>
  </si>
  <si>
    <t>K21757</t>
  </si>
  <si>
    <t>benM; LysR family transcriptional regulator, benzoate and cis,cis-muconate-responsive activator of ben and cat genes</t>
  </si>
  <si>
    <t>K02517</t>
  </si>
  <si>
    <t>lpxL, htrB; Kdo2-lipid IVA lauroyltransferase/acyltransferase [EC:2.3.1.241 2.3.1.-]</t>
  </si>
  <si>
    <t>K01897</t>
  </si>
  <si>
    <t>ACSL, fadD; long-chain acyl-CoA synthetase [EC:6.2.1.3]</t>
  </si>
  <si>
    <t>K00057</t>
  </si>
  <si>
    <t>gpsA; glycerol-3-phosphate dehydrogenase (NAD(P)+) [EC:1.1.1.94]</t>
  </si>
  <si>
    <t>K07302</t>
  </si>
  <si>
    <t>iorA; isoquinoline 1-oxidoreductase subunit alpha [EC:1.3.99.16]</t>
  </si>
  <si>
    <t>K07303</t>
  </si>
  <si>
    <t>iorB; isoquinoline 1-oxidoreductase subunit beta [EC:1.3.99.16]</t>
  </si>
  <si>
    <t>K05774</t>
  </si>
  <si>
    <t>phnN; ribose 1,5-bisphosphokinase [EC:2.7.4.23]</t>
  </si>
  <si>
    <t>K01488</t>
  </si>
  <si>
    <t>add, ADA; adenosine deaminase [EC:3.5.4.4]</t>
  </si>
  <si>
    <t>K00761</t>
  </si>
  <si>
    <t>upp, UPRT; uracil phosphoribosyltransferase [EC:2.4.2.9]</t>
  </si>
  <si>
    <t>K17722</t>
  </si>
  <si>
    <t>preT; dihydropyrimidine dehydrogenase (NAD+) subunit PreT [EC:1.3.1.1]</t>
  </si>
  <si>
    <t>K17723</t>
  </si>
  <si>
    <t>preA; dihydropyrimidine dehydrogenase (NAD+) subunit PreA [EC:1.3.1.1]</t>
  </si>
  <si>
    <t>K09017</t>
  </si>
  <si>
    <t>rutR; TetR/AcrR family transcriptional regulator</t>
  </si>
  <si>
    <t>K06016</t>
  </si>
  <si>
    <t>pydC; beta-ureidopropionase / N-carbamoyl-L-amino-acid hydrolase [EC:3.5.1.6 3.5.1.87]</t>
  </si>
  <si>
    <t>K01627</t>
  </si>
  <si>
    <t>kdsA; 2-dehydro-3-deoxyphosphooctonate aldolase (KDO 8-P synthase) [EC:2.5.1.55]</t>
  </si>
  <si>
    <t>K00979</t>
  </si>
  <si>
    <t>kdsB; 3-deoxy-manno-octulosonate cytidylyltransferase (CMP-KDO synthetase) [EC:2.7.7.38]</t>
  </si>
  <si>
    <t>K06041</t>
  </si>
  <si>
    <t>kdsD, kpsF; arabinose-5-phosphate isomerase [EC:5.3.1.13]</t>
  </si>
  <si>
    <t>K00800</t>
  </si>
  <si>
    <t>aroA; 3-phosphoshikimate 1-carboxyvinyltransferase [EC:2.5.1.19]</t>
  </si>
  <si>
    <t>K00337</t>
  </si>
  <si>
    <t>nuoH; NADH-quinone oxidoreductase subunit H [EC:7.1.1.2]</t>
  </si>
  <si>
    <t>K00338</t>
  </si>
  <si>
    <t>nuoI; NADH-quinone oxidoreductase subunit I [EC:7.1.1.2]</t>
  </si>
  <si>
    <t>K00339</t>
  </si>
  <si>
    <t>nuoJ; NADH-quinone oxidoreductase subunit J [EC:7.1.1.2]</t>
  </si>
  <si>
    <t>K00340</t>
  </si>
  <si>
    <t>nuoK; NADH-quinone oxidoreductase subunit K [EC:7.1.1.2]</t>
  </si>
  <si>
    <t>K00341</t>
  </si>
  <si>
    <t>nuoL; NADH-quinone oxidoreductase subunit L [EC:7.1.1.2]</t>
  </si>
  <si>
    <t>K19641</t>
  </si>
  <si>
    <t>hupR, hoxA; two-component system, NtrC family, response regulator HupR/HoxA</t>
  </si>
  <si>
    <t>K07695</t>
  </si>
  <si>
    <t>devR; two-component system, NarL family, response regulator DevR</t>
  </si>
  <si>
    <t>K02410</t>
  </si>
  <si>
    <t>fliG; flagellar motor switch protein FliG</t>
  </si>
  <si>
    <t>K07738</t>
  </si>
  <si>
    <t>nrdR; transcriptional repressor NrdR</t>
  </si>
  <si>
    <t>K03380</t>
  </si>
  <si>
    <t>E1.14.13.7; phenol 2-monooxygenase (NADPH) [EC:1.14.13.7]</t>
  </si>
  <si>
    <t>K22489</t>
  </si>
  <si>
    <t>hosA; MarR family transcriptional regulator, temperature-dependent positive regulator of motility</t>
  </si>
  <si>
    <t>K04090</t>
  </si>
  <si>
    <t>E1.2.7.8; indolepyruvate ferredoxin oxidoreductase [EC:1.2.7.8]</t>
  </si>
  <si>
    <t>K09790</t>
  </si>
  <si>
    <t>K09790; uncharacterized protein</t>
  </si>
  <si>
    <t>K02986</t>
  </si>
  <si>
    <t>RP-S4, rpsD; small subunit ribosomal protein S4</t>
  </si>
  <si>
    <t>K01869</t>
  </si>
  <si>
    <t>LARS, leuS; leucyl-tRNA synthetase [EC:6.1.1.4]</t>
  </si>
  <si>
    <t>K03643</t>
  </si>
  <si>
    <t>lptE, rlpB; LPS-assembly lipoprotein</t>
  </si>
  <si>
    <t>K02340</t>
  </si>
  <si>
    <t>holA; DNA polymerase III subunit delta [EC:2.7.7.7]</t>
  </si>
  <si>
    <t>K09948</t>
  </si>
  <si>
    <t>K09948; uncharacterized protein</t>
  </si>
  <si>
    <t>K00873</t>
  </si>
  <si>
    <t>PK, pyk; pyruvate kinase [EC:2.7.1.40]</t>
  </si>
  <si>
    <t>K02916</t>
  </si>
  <si>
    <t>RP-L35, MRPL35, rpmI; large subunit ribosomal protein L35</t>
  </si>
  <si>
    <t>K02887</t>
  </si>
  <si>
    <t>RP-L20, MRPL20, rplT; large subunit ribosomal protein L20</t>
  </si>
  <si>
    <t>K01889</t>
  </si>
  <si>
    <t>FARSA, pheS; phenylalanyl-tRNA synthetase alpha chain [EC:6.1.1.20]</t>
  </si>
  <si>
    <t>K01426</t>
  </si>
  <si>
    <t>E3.5.1.4, amiE; amidase [EC:3.5.1.4]</t>
  </si>
  <si>
    <t>K07182</t>
  </si>
  <si>
    <t>K07182; CBS domain-containing protein</t>
  </si>
  <si>
    <t>K14393</t>
  </si>
  <si>
    <t>actP; cation/acetate symporter</t>
  </si>
  <si>
    <t>K18371</t>
  </si>
  <si>
    <t>acmA; acetone monooxygenase (methyl acetate-forming) [EC:1.14.13.226]</t>
  </si>
  <si>
    <t>K02167</t>
  </si>
  <si>
    <t>betI; TetR/AcrR family transcriptional regulator, transcriptional repressor of bet genes</t>
  </si>
  <si>
    <t>K06895</t>
  </si>
  <si>
    <t>lysE, argO; L-lysine exporter family protein LysE/ArgO</t>
  </si>
  <si>
    <t>K05596</t>
  </si>
  <si>
    <t>iciA; LysR family transcriptional regulator, chromosome initiation inhibitor</t>
  </si>
  <si>
    <t>K03500</t>
  </si>
  <si>
    <t>rsmB, sun; 16S rRNA (cytosine967-C5)-methyltransferase [EC:2.1.1.176]</t>
  </si>
  <si>
    <t>K09930</t>
  </si>
  <si>
    <t>K09930; uncharacterized protein</t>
  </si>
  <si>
    <t>K15977</t>
  </si>
  <si>
    <t>K15977; putative oxidoreductase</t>
  </si>
  <si>
    <t>K00351</t>
  </si>
  <si>
    <t>nqrF; Na+-transporting NADH:ubiquinone oxidoreductase subunit F [EC:7.2.1.1]</t>
  </si>
  <si>
    <t>K20327</t>
  </si>
  <si>
    <t>xagB; glycosyltransferase XagB</t>
  </si>
  <si>
    <t>K11754</t>
  </si>
  <si>
    <t>folC; dihydrofolate synthase / folylpolyglutamate synthase [EC:6.3.2.12 6.3.2.17]</t>
  </si>
  <si>
    <t>K01963</t>
  </si>
  <si>
    <t>accD; acetyl-CoA carboxylase carboxyl transferase subunit beta [EC:6.4.1.2 2.1.3.15]</t>
  </si>
  <si>
    <t>K07052</t>
  </si>
  <si>
    <t>K07052; uncharacterized protein</t>
  </si>
  <si>
    <t>K24004</t>
  </si>
  <si>
    <t>stc4, hpbC; stachydrine N-demethylase, reductase component</t>
  </si>
  <si>
    <t>K00052</t>
  </si>
  <si>
    <t>leuB, IMDH; 3-isopropylmalate dehydrogenase [EC:1.1.1.85]</t>
  </si>
  <si>
    <t>K03625</t>
  </si>
  <si>
    <t>nusB; transcription antitermination protein NusB</t>
  </si>
  <si>
    <t>K14652</t>
  </si>
  <si>
    <t>ribBA; 3,4-dihydroxy 2-butanone 4-phosphate synthase / GTP cyclohydrolase II [EC:4.1.99.12 3.5.4.25]</t>
  </si>
  <si>
    <t>K09004</t>
  </si>
  <si>
    <t>K09004; uncharacterized protein</t>
  </si>
  <si>
    <t>K19519</t>
  </si>
  <si>
    <t>TGFBI, BIGH3; transforming growth factor-beta-induced protein</t>
  </si>
  <si>
    <t>K04768</t>
  </si>
  <si>
    <t>acuC; acetoin utilization protein AcuC</t>
  </si>
  <si>
    <t>K07552</t>
  </si>
  <si>
    <t>bcr, tcaB; MFS transporter, DHA1 family, multidrug resistance protein</t>
  </si>
  <si>
    <t>K06164</t>
  </si>
  <si>
    <t>phnI; alpha-D-ribose 1-methylphosphonate 5-triphosphate synthase subunit PhnI [EC:2.7.8.37]</t>
  </si>
  <si>
    <t>K06165</t>
  </si>
  <si>
    <t>phnH; alpha-D-ribose 1-methylphosphonate 5-triphosphate synthase subunit PhnH [EC:2.7.8.37]</t>
  </si>
  <si>
    <t>K17713</t>
  </si>
  <si>
    <t>bamB; outer membrane protein assembly factor BamB</t>
  </si>
  <si>
    <t>K03977</t>
  </si>
  <si>
    <t>engA, der; GTPase</t>
  </si>
  <si>
    <t>K01875</t>
  </si>
  <si>
    <t>SARS, serS; seryl-tRNA synthetase [EC:6.1.1.11]</t>
  </si>
  <si>
    <t>K03210</t>
  </si>
  <si>
    <t>yajC; preprotein translocase subunit YajC</t>
  </si>
  <si>
    <t>K03072</t>
  </si>
  <si>
    <t>secD; preprotein translocase subunit SecD</t>
  </si>
  <si>
    <t>K08591</t>
  </si>
  <si>
    <t>plsY; acyl phosphate:glycerol-3-phosphate acyltransferase [EC:2.3.1.275]</t>
  </si>
  <si>
    <t>K05595</t>
  </si>
  <si>
    <t>marC; multiple antibiotic resistance protein</t>
  </si>
  <si>
    <t>K08151</t>
  </si>
  <si>
    <t>tetA; MFS transporter, DHA1 family, tetracycline resistance protein</t>
  </si>
  <si>
    <t>K02114</t>
  </si>
  <si>
    <t>ATPF1E, atpC; F-type H+-transporting ATPase subunit epsilon</t>
  </si>
  <si>
    <t>K03530</t>
  </si>
  <si>
    <t>hupB; DNA-binding protein HU-beta</t>
  </si>
  <si>
    <t>K01241</t>
  </si>
  <si>
    <t>amn; AMP nucleosidase [EC:3.2.2.4]</t>
  </si>
  <si>
    <t>K03168</t>
  </si>
  <si>
    <t>topA; DNA topoisomerase I [EC:5.6.2.1]</t>
  </si>
  <si>
    <t>K01647</t>
  </si>
  <si>
    <t>CS, gltA; citrate synthase [EC:2.3.3.1]</t>
  </si>
  <si>
    <t>K01626</t>
  </si>
  <si>
    <t>E2.5.1.54, aroF, aroG, aroH; 3-deoxy-7-phosphoheptulonate synthase [EC:2.5.1.54]</t>
  </si>
  <si>
    <t>K00942</t>
  </si>
  <si>
    <t>E2.7.4.8, gmk; guanylate kinase [EC:2.7.4.8]</t>
  </si>
  <si>
    <t>K01903</t>
  </si>
  <si>
    <t>sucC; succinyl-CoA synthetase beta subunit [EC:6.2.1.5]</t>
  </si>
  <si>
    <t>K00128</t>
  </si>
  <si>
    <t>ALDH; aldehyde dehydrogenase (NAD+) [EC:1.2.1.3]</t>
  </si>
  <si>
    <t>K00450</t>
  </si>
  <si>
    <t>E1.13.11.4; gentisate 1,2-dioxygenase [EC:1.13.11.4]</t>
  </si>
  <si>
    <t>K02553</t>
  </si>
  <si>
    <t>rraA, menG; regulator of ribonuclease activity A</t>
  </si>
  <si>
    <t>K03215</t>
  </si>
  <si>
    <t>rumA; 23S rRNA (uracil1939-C5)-methyltransferase [EC:2.1.1.190]</t>
  </si>
  <si>
    <t>K16291</t>
  </si>
  <si>
    <t>erfK; L,D-transpeptidase ErfK/SrfK</t>
  </si>
  <si>
    <t>K01772</t>
  </si>
  <si>
    <t>hemH, FECH; protoporphyrin/coproporphyrin ferrochelatase [EC:4.99.1.1 4.99.1.9]</t>
  </si>
  <si>
    <t>K04085</t>
  </si>
  <si>
    <t>tusA, sirA; tRNA 2-thiouridine synthesizing protein A [EC:2.8.1.-]</t>
  </si>
  <si>
    <t>K10747</t>
  </si>
  <si>
    <t>LIG1; DNA ligase 1 [EC:6.5.1.1 6.5.1.6 6.5.1.7]</t>
  </si>
  <si>
    <t>K12543</t>
  </si>
  <si>
    <t>lapE; outer membrane protein, adhesin transport system</t>
  </si>
  <si>
    <t>K20276</t>
  </si>
  <si>
    <t>bapA; large repetitive protein</t>
  </si>
  <si>
    <t>K04091</t>
  </si>
  <si>
    <t>ssuD; alkanesulfonate monooxygenase [EC:1.14.14.5]</t>
  </si>
  <si>
    <t>K00035</t>
  </si>
  <si>
    <t>gal; D-galactose 1-dehydrogenase [EC:1.1.1.48]</t>
  </si>
  <si>
    <t>K01785</t>
  </si>
  <si>
    <t>galM, GALM; aldose 1-epimerase [EC:5.1.3.3]</t>
  </si>
  <si>
    <t>K13876</t>
  </si>
  <si>
    <t>araD; 2-keto-3-deoxy-L-arabinonate dehydratase [EC:4.2.1.43]</t>
  </si>
  <si>
    <t>K01082</t>
  </si>
  <si>
    <t>cysQ, MET22, BPNT1; 3'(2'), 5'-bisphosphate nucleotidase [EC:3.1.3.7]</t>
  </si>
  <si>
    <t>K00963</t>
  </si>
  <si>
    <t>UGP2, galU, galF; UTP--glucose-1-phosphate uridylyltransferase [EC:2.7.7.9]</t>
  </si>
  <si>
    <t>K01784</t>
  </si>
  <si>
    <t>galE, GALE; UDP-glucose 4-epimerase [EC:5.1.3.2]</t>
  </si>
  <si>
    <t>K00772</t>
  </si>
  <si>
    <t>mtaP, MTAP; 5'-methylthioadenosine phosphorylase [EC:2.4.2.28]</t>
  </si>
  <si>
    <t>K01778</t>
  </si>
  <si>
    <t>dapF; diaminopimelate epimerase [EC:5.1.1.7]</t>
  </si>
  <si>
    <t>K18707</t>
  </si>
  <si>
    <t>mtaB; threonylcarbamoyladenosine tRNA methylthiotransferase MtaB [EC:2.8.4.5]</t>
  </si>
  <si>
    <t>K07734</t>
  </si>
  <si>
    <t>paiB; transcriptional regulator</t>
  </si>
  <si>
    <t>K01004</t>
  </si>
  <si>
    <t>pcs; phosphatidylcholine synthase [EC:2.7.8.24]</t>
  </si>
  <si>
    <t>K03624</t>
  </si>
  <si>
    <t>greA; transcription elongation factor GreA</t>
  </si>
  <si>
    <t>K11903</t>
  </si>
  <si>
    <t>hcp; type VI secretion system secreted protein Hcp</t>
  </si>
  <si>
    <t>K11897</t>
  </si>
  <si>
    <t>impF; type VI secretion system protein ImpF</t>
  </si>
  <si>
    <t>K11896</t>
  </si>
  <si>
    <t>impG, vasA; type VI secretion system protein ImpG</t>
  </si>
  <si>
    <t>K01485</t>
  </si>
  <si>
    <t>codA; cytosine/creatinine deaminase [EC:3.5.4.1 3.5.4.21]</t>
  </si>
  <si>
    <t>K07391</t>
  </si>
  <si>
    <t>comM; magnesium chelatase family protein</t>
  </si>
  <si>
    <t>K14731</t>
  </si>
  <si>
    <t>mlhB, chnC; epsilon-lactone hydrolase [EC:3.1.1.83]</t>
  </si>
  <si>
    <t>K01920</t>
  </si>
  <si>
    <t>gshB; glutathione synthase [EC:6.3.2.3]</t>
  </si>
  <si>
    <t>K07460</t>
  </si>
  <si>
    <t>yraN; putative endonuclease</t>
  </si>
  <si>
    <t>K01061</t>
  </si>
  <si>
    <t>E3.1.1.45; carboxymethylenebutenolidase [EC:3.1.1.45]</t>
  </si>
  <si>
    <t>K01640</t>
  </si>
  <si>
    <t>E4.1.3.4, HMGCL, hmgL; hydroxymethylglutaryl-CoA lyase [EC:4.1.3.4]</t>
  </si>
  <si>
    <t>K01432</t>
  </si>
  <si>
    <t>AFMID; arylformamidase [EC:3.5.1.9]</t>
  </si>
  <si>
    <t>K00135</t>
  </si>
  <si>
    <t>gabD; succinate-semialdehyde dehydrogenase / glutarate-semialdehyde dehydrogenase [EC:1.2.1.16 1.2.1.79 1.2.1.20]</t>
  </si>
  <si>
    <t>K08688</t>
  </si>
  <si>
    <t>E3.5.3.3; creatinase [EC:3.5.3.3]</t>
  </si>
  <si>
    <t>K06938</t>
  </si>
  <si>
    <t>K06938; uncharacterized protein</t>
  </si>
  <si>
    <t>K07447</t>
  </si>
  <si>
    <t>ruvX; putative pre-16S rRNA nuclease [EC:3.1.-.-]</t>
  </si>
  <si>
    <t>K02200</t>
  </si>
  <si>
    <t>ccmH; cytochrome c-type biogenesis protein CcmH</t>
  </si>
  <si>
    <t>K17103</t>
  </si>
  <si>
    <t>CHO1, pssA; CDP-diacylglycerol---serine O-phosphatidyltransferase [EC:2.7.8.8]</t>
  </si>
  <si>
    <t>K01613</t>
  </si>
  <si>
    <t>psd, PISD; phosphatidylserine decarboxylase [EC:4.1.1.65]</t>
  </si>
  <si>
    <t>K15580</t>
  </si>
  <si>
    <t>oppA, mppA; oligopeptide transport system substrate-binding protein</t>
  </si>
  <si>
    <t>K02027</t>
  </si>
  <si>
    <t>ABC.MS.S; multiple sugar transport system substrate-binding protein</t>
  </si>
  <si>
    <t>K02026</t>
  </si>
  <si>
    <t>ABC.MS.P1; multiple sugar transport system permease protein</t>
  </si>
  <si>
    <t>K02025</t>
  </si>
  <si>
    <t>ABC.MS.P; multiple sugar transport system permease protein</t>
  </si>
  <si>
    <t>K02618</t>
  </si>
  <si>
    <t>paaZ; oxepin-CoA hydrolase / 3-oxo-5,6-dehydrosuberyl-CoA semialdehyde dehydrogenase [EC:3.3.2.12 1.2.1.91]</t>
  </si>
  <si>
    <t>K02616</t>
  </si>
  <si>
    <t>paaX; phenylacetic acid degradation operon negative regulatory protein</t>
  </si>
  <si>
    <t>K18459</t>
  </si>
  <si>
    <t>gpuA; guanidinopropionase [EC:3.5.3.17]</t>
  </si>
  <si>
    <t>K07054</t>
  </si>
  <si>
    <t>K07054; uncharacterized protein</t>
  </si>
  <si>
    <t>K02343</t>
  </si>
  <si>
    <t>dnaX; DNA polymerase III subunit gamma/tau [EC:2.7.7.7]</t>
  </si>
  <si>
    <t>K09747</t>
  </si>
  <si>
    <t>ebfC; nucleoid-associated protein EbfC</t>
  </si>
  <si>
    <t>K06187</t>
  </si>
  <si>
    <t>recR; recombination protein RecR</t>
  </si>
  <si>
    <t>K09987</t>
  </si>
  <si>
    <t>K09987; uncharacterized protein</t>
  </si>
  <si>
    <t>K01166</t>
  </si>
  <si>
    <t>RNASET2; ribonuclease T2 [EC:4.6.1.19]</t>
  </si>
  <si>
    <t>K09817</t>
  </si>
  <si>
    <t>znuC; zinc transport system ATP-binding protein [EC:7.2.2.20]</t>
  </si>
  <si>
    <t>K09823</t>
  </si>
  <si>
    <t>zur; Fur family transcriptional regulator, zinc uptake regulator</t>
  </si>
  <si>
    <t>K09815</t>
  </si>
  <si>
    <t>znuA; zinc transport system substrate-binding protein</t>
  </si>
  <si>
    <t>K07160</t>
  </si>
  <si>
    <t>pxpA; 5-oxoprolinase (ATP-hydrolysing) subunit A [EC:3.5.2.9]</t>
  </si>
  <si>
    <t>K23124</t>
  </si>
  <si>
    <t>pxpC; 5-oxoprolinase (ATP-hydrolysing) subunit C [EC:3.5.2.9]</t>
  </si>
  <si>
    <t>K00824</t>
  </si>
  <si>
    <t>dat; D-alanine transaminase [EC:2.6.1.21]</t>
  </si>
  <si>
    <t>K19802</t>
  </si>
  <si>
    <t>ycjG, ykfB; L-Ala-D/L-Glu epimerase [EC:5.1.1.20]</t>
  </si>
  <si>
    <t>K03310</t>
  </si>
  <si>
    <t>TC.AGCS; alanine or glycine:cation symporter, AGCS family</t>
  </si>
  <si>
    <t>K02909</t>
  </si>
  <si>
    <t>RP-L31, rpmE; large subunit ribosomal protein L31</t>
  </si>
  <si>
    <t>K02884</t>
  </si>
  <si>
    <t>RP-L19, MRPL19, rplS; large subunit ribosomal protein L19</t>
  </si>
  <si>
    <t>K18028</t>
  </si>
  <si>
    <t>nicX; 2,5-dihydroxypyridine 5,6-dioxygenase [EC:1.13.11.9]</t>
  </si>
  <si>
    <t>K13995</t>
  </si>
  <si>
    <t>nicF; maleamate amidohydrolase [EC:3.5.1.107]</t>
  </si>
  <si>
    <t>K00134</t>
  </si>
  <si>
    <t>GAPDH, gapA; glyceraldehyde 3-phosphate dehydrogenase (phosphorylating) [EC:1.2.1.12]</t>
  </si>
  <si>
    <t>K09781</t>
  </si>
  <si>
    <t>K09781; uncharacterized protein</t>
  </si>
  <si>
    <t>K01588</t>
  </si>
  <si>
    <t>purE; 5-(carboxyamino)imidazole ribonucleotide mutase [EC:5.4.99.18]</t>
  </si>
  <si>
    <t>K01589</t>
  </si>
  <si>
    <t>purK; 5-(carboxyamino)imidazole ribonucleotide synthase [EC:6.3.4.18]</t>
  </si>
  <si>
    <t>K07393</t>
  </si>
  <si>
    <t>ECM4, yqjG; glutathionyl-hydroquinone reductase [EC:1.8.5.7]</t>
  </si>
  <si>
    <t>K00604</t>
  </si>
  <si>
    <t>MTFMT, fmt; methionyl-tRNA formyltransferase [EC:2.1.2.9]</t>
  </si>
  <si>
    <t>K01462</t>
  </si>
  <si>
    <t>PDF, def; peptide deformylase [EC:3.5.1.88]</t>
  </si>
  <si>
    <t>K14155</t>
  </si>
  <si>
    <t>patB, malY; cysteine-S-conjugate beta-lyase [EC:4.4.1.13]</t>
  </si>
  <si>
    <t>K02431</t>
  </si>
  <si>
    <t>fucU, FUOM; L-fucose mutarotase [EC:5.1.3.29]</t>
  </si>
  <si>
    <t>K03189</t>
  </si>
  <si>
    <t>ureG; urease accessory protein</t>
  </si>
  <si>
    <t>K03188</t>
  </si>
  <si>
    <t>ureF; urease accessory protein</t>
  </si>
  <si>
    <t>K03187</t>
  </si>
  <si>
    <t>ureE; urease accessory protein</t>
  </si>
  <si>
    <t>K01428</t>
  </si>
  <si>
    <t>ureC; urease subunit alpha [EC:3.5.1.5]</t>
  </si>
  <si>
    <t>K18425</t>
  </si>
  <si>
    <t>dhaa; 3-hydroxy-D-aspartate aldolase [EC:4.1.3.41]</t>
  </si>
  <si>
    <t>K07390</t>
  </si>
  <si>
    <t>grxD, GLRX5; monothiol glutaredoxin</t>
  </si>
  <si>
    <t>K01142</t>
  </si>
  <si>
    <t>E3.1.11.2, xthA; exodeoxyribonuclease III [EC:3.1.11.2]</t>
  </si>
  <si>
    <t>K02028</t>
  </si>
  <si>
    <t>ABC.PA.A; polar amino acid transport system ATP-binding protein [EC:7.4.2.1]</t>
  </si>
  <si>
    <t>K00858</t>
  </si>
  <si>
    <t>ppnK, NADK; NAD+ kinase [EC:2.7.1.23]</t>
  </si>
  <si>
    <t>K00600</t>
  </si>
  <si>
    <t>glyA, SHMT; glycine hydroxymethyltransferase [EC:2.1.2.1]</t>
  </si>
  <si>
    <t>K04566</t>
  </si>
  <si>
    <t>lysK; lysyl-tRNA synthetase, class I [EC:6.1.1.6]</t>
  </si>
  <si>
    <t>K14980</t>
  </si>
  <si>
    <t>chvG; two-component system, OmpR family, sensor histidine kinase ChvG [EC:2.7.13.3]</t>
  </si>
  <si>
    <t>K14981</t>
  </si>
  <si>
    <t>chvI; two-component system, OmpR family, response regulator ChvI</t>
  </si>
  <si>
    <t>K06916</t>
  </si>
  <si>
    <t>zapE; cell division protein ZapE</t>
  </si>
  <si>
    <t>K00133</t>
  </si>
  <si>
    <t>asd; aspartate-semialdehyde dehydrogenase [EC:1.2.1.11]</t>
  </si>
  <si>
    <t>K00969</t>
  </si>
  <si>
    <t>nadD; nicotinate-nucleotide adenylyltransferase [EC:2.7.7.18]</t>
  </si>
  <si>
    <t>K07259</t>
  </si>
  <si>
    <t>dacB; serine-type D-Ala-D-Ala carboxypeptidase/endopeptidase (penicillin-binding protein 4) [EC:3.4.16.4 3.4.21.-]</t>
  </si>
  <si>
    <t>K03335</t>
  </si>
  <si>
    <t>iolE; inosose dehydratase [EC:4.2.1.44]</t>
  </si>
  <si>
    <t>K01696</t>
  </si>
  <si>
    <t>trpB; tryptophan synthase beta chain [EC:4.2.1.20]</t>
  </si>
  <si>
    <t>K01878</t>
  </si>
  <si>
    <t>glyQ; glycyl-tRNA synthetase alpha chain [EC:6.1.1.14]</t>
  </si>
  <si>
    <t>K14161</t>
  </si>
  <si>
    <t>imuB; protein ImuB</t>
  </si>
  <si>
    <t>K09927</t>
  </si>
  <si>
    <t>K09927; uncharacterized protein</t>
  </si>
  <si>
    <t>K07395</t>
  </si>
  <si>
    <t>K07395; putative proteasome-type protease</t>
  </si>
  <si>
    <t>K07222</t>
  </si>
  <si>
    <t>K07222; putative flavoprotein involved in K+ transport</t>
  </si>
  <si>
    <t>K21405</t>
  </si>
  <si>
    <t>acoR; sigma-54 dependent transcriptional regulator, acetoin dehydrogenase operon transcriptional activator AcoR</t>
  </si>
  <si>
    <t>K07232</t>
  </si>
  <si>
    <t>CHAC, chaC; glutathione-specific gamma-glutamylcyclotransferase [EC:4.3.2.7]</t>
  </si>
  <si>
    <t>K06941</t>
  </si>
  <si>
    <t>rlmN; 23S rRNA (adenine2503-C2)-methyltransferase [EC:2.1.1.192]</t>
  </si>
  <si>
    <t>K07147</t>
  </si>
  <si>
    <t>msrP; methionine sulfoxide reductase catalytic subunit [EC:1.8.-.-]</t>
  </si>
  <si>
    <t>K17247</t>
  </si>
  <si>
    <t>msrQ; methionine sulfoxide reductase heme-binding subunit</t>
  </si>
  <si>
    <t>K02416</t>
  </si>
  <si>
    <t>fliM; flagellar motor switch protein FliM</t>
  </si>
  <si>
    <t>K00651</t>
  </si>
  <si>
    <t>metA; homoserine O-succinyltransferase/O-acetyltransferase [EC:2.3.1.46 2.3.1.31]</t>
  </si>
  <si>
    <t>K03111</t>
  </si>
  <si>
    <t>ssb; single-strand DNA-binding protein</t>
  </si>
  <si>
    <t>K00305</t>
  </si>
  <si>
    <t>soxG; sarcosine oxidase, subunit gamma [EC:1.5.3.1]</t>
  </si>
  <si>
    <t>K05834</t>
  </si>
  <si>
    <t>rhtB; homoserine/homoserine lactone efflux protein</t>
  </si>
  <si>
    <t>K03733</t>
  </si>
  <si>
    <t>xerC; integrase/recombinase XerC</t>
  </si>
  <si>
    <t>K01845</t>
  </si>
  <si>
    <t>hemL; glutamate-1-semialdehyde 2,1-aminomutase [EC:5.4.3.8]</t>
  </si>
  <si>
    <t>K07636</t>
  </si>
  <si>
    <t>phoR; two-component system, OmpR family, phosphate regulon sensor histidine kinase PhoR [EC:2.7.13.3]</t>
  </si>
  <si>
    <t>K02040</t>
  </si>
  <si>
    <t>pstS; phosphate transport system substrate-binding protein</t>
  </si>
  <si>
    <t>K02037</t>
  </si>
  <si>
    <t>pstC; phosphate transport system permease protein</t>
  </si>
  <si>
    <t>K02038</t>
  </si>
  <si>
    <t>pstA; phosphate transport system permease protein</t>
  </si>
  <si>
    <t>K02036</t>
  </si>
  <si>
    <t>pstB; phosphate transport system ATP-binding protein [EC:7.3.2.1]</t>
  </si>
  <si>
    <t>K02039</t>
  </si>
  <si>
    <t>phoU; phosphate transport system protein</t>
  </si>
  <si>
    <t>K07657</t>
  </si>
  <si>
    <t>phoB; two-component system, OmpR family, phosphate regulon response regulator PhoB</t>
  </si>
  <si>
    <t>K23265</t>
  </si>
  <si>
    <t>purQ; phosphoribosylformylglycinamidine synthase subunit PurQ / glutaminase [EC:6.3.5.3 3.5.1.2]</t>
  </si>
  <si>
    <t>K23264</t>
  </si>
  <si>
    <t>purS; phosphoribosylformylglycinamidine synthase subunit PurS [EC:6.3.5.3]</t>
  </si>
  <si>
    <t>K03572</t>
  </si>
  <si>
    <t>mutL; DNA mismatch repair protein MutL</t>
  </si>
  <si>
    <t>K12256</t>
  </si>
  <si>
    <t>spuC; putrescine---pyruvate transaminase [EC:2.6.1.113]</t>
  </si>
  <si>
    <t>K11073</t>
  </si>
  <si>
    <t>potF; putrescine transport system substrate-binding protein</t>
  </si>
  <si>
    <t>K11076</t>
  </si>
  <si>
    <t>potG; putrescine transport system ATP-binding protein [EC:7.6.2.16]</t>
  </si>
  <si>
    <t>K11709</t>
  </si>
  <si>
    <t>troD, mntD, znuB; manganese/zinc/iron transport system permease protein</t>
  </si>
  <si>
    <t>K11708</t>
  </si>
  <si>
    <t>troC, mntC, znuB; manganese/zinc/iron transport system permease protein</t>
  </si>
  <si>
    <t>K11710</t>
  </si>
  <si>
    <t>troB, mntB, znuC; manganese/zinc/iron transport system ATP- binding protein [EC:7.2.2.5]</t>
  </si>
  <si>
    <t>K11707</t>
  </si>
  <si>
    <t>troA, mntA, znuA; manganese/zinc/iron transport system substrate-binding protein</t>
  </si>
  <si>
    <t>K07659</t>
  </si>
  <si>
    <t>ompR; two-component system, OmpR family, phosphate regulon response regulator OmpR</t>
  </si>
  <si>
    <t>K03524</t>
  </si>
  <si>
    <t>birA; BirA family transcriptional regulator, biotin operon repressor / biotin---[acetyl-CoA-carboxylase] ligase [EC:6.3.4.15]</t>
  </si>
  <si>
    <t>K03525</t>
  </si>
  <si>
    <t>coaX; type III pantothenate kinase [EC:2.7.1.33]</t>
  </si>
  <si>
    <t>K12574</t>
  </si>
  <si>
    <t>rnj; ribonuclease J [EC:3.1.-.-]</t>
  </si>
  <si>
    <t>K00040</t>
  </si>
  <si>
    <t>uxuB; fructuronate reductase [EC:1.1.1.57]</t>
  </si>
  <si>
    <t>K02083</t>
  </si>
  <si>
    <t>allC; allantoate deiminase [EC:3.5.3.9]</t>
  </si>
  <si>
    <t>K07161</t>
  </si>
  <si>
    <t>K07161; uncharacterized protein</t>
  </si>
  <si>
    <t>K01053</t>
  </si>
  <si>
    <t>gnl, RGN; gluconolactonase [EC:3.1.1.17]</t>
  </si>
  <si>
    <t>K01874</t>
  </si>
  <si>
    <t>MARS, metG; methionyl-tRNA synthetase [EC:6.1.1.10]</t>
  </si>
  <si>
    <t>K22044</t>
  </si>
  <si>
    <t>ybiO; moderate conductance mechanosensitive channel</t>
  </si>
  <si>
    <t>K01029</t>
  </si>
  <si>
    <t>E2.8.3.5B, scoB; 3-oxoacid CoA-transferase subunit B [EC:2.8.3.5]</t>
  </si>
  <si>
    <t>K01028</t>
  </si>
  <si>
    <t>E2.8.3.5A, scoA; 3-oxoacid CoA-transferase subunit A [EC:2.8.3.5]</t>
  </si>
  <si>
    <t>K04565</t>
  </si>
  <si>
    <t>SOD1; superoxide dismutase, Cu-Zn family [EC:1.15.1.1]</t>
  </si>
  <si>
    <t>K18661</t>
  </si>
  <si>
    <t>matB; malonyl-CoA/methylmalonyl-CoA synthetase [EC:6.2.1.-]</t>
  </si>
  <si>
    <t>K07126</t>
  </si>
  <si>
    <t>K07126; uncharacterized protein</t>
  </si>
  <si>
    <t>K00114</t>
  </si>
  <si>
    <t>exaA; alcohol dehydrogenase (cytochrome c) [EC:1.1.2.8]</t>
  </si>
  <si>
    <t>K00666</t>
  </si>
  <si>
    <t>K00666; fatty-acyl-CoA synthase [EC:6.2.1.-]</t>
  </si>
  <si>
    <t>K02624</t>
  </si>
  <si>
    <t>pcaR; IclR family transcriptional regulator, pca regulon regulatory protein</t>
  </si>
  <si>
    <t>K01870</t>
  </si>
  <si>
    <t>IARS, ileS; isoleucyl-tRNA synthetase [EC:6.1.1.5]</t>
  </si>
  <si>
    <t>K03497</t>
  </si>
  <si>
    <t>parB, spo0J; ParB family transcriptional regulator, chromosome partitioning protein</t>
  </si>
  <si>
    <t>K00381</t>
  </si>
  <si>
    <t>cysI; sulfite reductase (NADPH) hemoprotein beta-component [EC:1.8.1.2]</t>
  </si>
  <si>
    <t>K00390</t>
  </si>
  <si>
    <t>cysH; phosphoadenosine phosphosulfate reductase [EC:1.8.4.8 1.8.4.10]</t>
  </si>
  <si>
    <t>K00528</t>
  </si>
  <si>
    <t>fpr; ferredoxin/flavodoxin---NADP+ reductase [EC:1.18.1.2 1.19.1.1]</t>
  </si>
  <si>
    <t>K01631</t>
  </si>
  <si>
    <t>dgoA; 2-dehydro-3-deoxyphosphogalactonate aldolase [EC:4.1.2.21]</t>
  </si>
  <si>
    <t>K01077</t>
  </si>
  <si>
    <t>E3.1.3.1, phoA, phoB; alkaline phosphatase [EC:3.1.3.1]</t>
  </si>
  <si>
    <t>K01902</t>
  </si>
  <si>
    <t>sucD; succinyl-CoA synthetase alpha subunit [EC:6.2.1.5]</t>
  </si>
  <si>
    <t>K03435</t>
  </si>
  <si>
    <t>fruR1, fruR; LacI family transcriptional regulator, fructose operon transcriptional repressor</t>
  </si>
  <si>
    <t>K00525</t>
  </si>
  <si>
    <t>E1.17.4.1A, nrdA, nrdE; ribonucleoside-diphosphate reductase alpha chain [EC:1.17.4.1]</t>
  </si>
  <si>
    <t>K11688</t>
  </si>
  <si>
    <t>dctP; C4-dicarboxylate-binding protein DctP</t>
  </si>
  <si>
    <t>K13444</t>
  </si>
  <si>
    <t>SUMF1, FGE; formylglycine-generating enzyme [EC:1.8.3.7]</t>
  </si>
  <si>
    <t>K04105</t>
  </si>
  <si>
    <t>hbaA; 4-hydroxybenzoate-CoA ligase [EC:6.2.1.27 6.2.1.25]</t>
  </si>
  <si>
    <t>K12508</t>
  </si>
  <si>
    <t>fcs; feruloyl-CoA synthase [EC:6.2.1.34]</t>
  </si>
  <si>
    <t>K03396</t>
  </si>
  <si>
    <t>gfa; S-(hydroxymethyl)glutathione synthase [EC:4.4.1.22]</t>
  </si>
  <si>
    <t>K00798</t>
  </si>
  <si>
    <t>MMAB, pduO; cob(I)alamin adenosyltransferase [EC:2.5.1.17]</t>
  </si>
  <si>
    <t>K08305</t>
  </si>
  <si>
    <t>mltB; membrane-bound lytic murein transglycosylase B [EC:4.2.2.-]</t>
  </si>
  <si>
    <t>K07280</t>
  </si>
  <si>
    <t>K07280; outer membrane protein</t>
  </si>
  <si>
    <t>K18983</t>
  </si>
  <si>
    <t>gci; D-galactarolactone cycloisomerase [EC:5.5.1.27]</t>
  </si>
  <si>
    <t>K02528</t>
  </si>
  <si>
    <t>ksgA; 16S rRNA (adenine1518-N6/adenine1519-N6)-dimethyltransferase [EC:2.1.1.182]</t>
  </si>
  <si>
    <t>K02493</t>
  </si>
  <si>
    <t>hemK, prmC, HEMK; release factor glutamine methyltransferase [EC:2.1.1.297]</t>
  </si>
  <si>
    <t>K17324</t>
  </si>
  <si>
    <t>glpS; glycerol transport system ATP-binding protein</t>
  </si>
  <si>
    <t>K00064</t>
  </si>
  <si>
    <t>E1.1.1.122; D-threo-aldose 1-dehydrogenase [EC:1.1.1.122]</t>
  </si>
  <si>
    <t>K07046</t>
  </si>
  <si>
    <t>K07046; L-fuconolactonase [EC:3.1.1.-]</t>
  </si>
  <si>
    <t>K00097</t>
  </si>
  <si>
    <t>pdxA; 4-hydroxythreonine-4-phosphate dehydrogenase [EC:1.1.1.262]</t>
  </si>
  <si>
    <t>K01966</t>
  </si>
  <si>
    <t>PCCB, pccB; propionyl-CoA carboxylase beta chain [EC:6.4.1.3 2.1.3.15]</t>
  </si>
  <si>
    <t>K23509</t>
  </si>
  <si>
    <t>ytfT, yjfF; galactofuranose transport system permease protein</t>
  </si>
  <si>
    <t>K05946</t>
  </si>
  <si>
    <t>tagA, tarA; N-acetylglucosaminyldiphosphoundecaprenol N-acetyl-beta-D-mannosaminyltransferase [EC:2.4.1.187]</t>
  </si>
  <si>
    <t>K00124</t>
  </si>
  <si>
    <t>fdoH, fdsB; formate dehydrogenase iron-sulfur subunit</t>
  </si>
  <si>
    <t>K00127</t>
  </si>
  <si>
    <t>fdoI, fdsG; formate dehydrogenase subunit gamma</t>
  </si>
  <si>
    <t>K18979</t>
  </si>
  <si>
    <t>queG; epoxyqueuosine reductase [EC:1.17.99.6]</t>
  </si>
  <si>
    <t>K03814</t>
  </si>
  <si>
    <t>mtgA; monofunctional glycosyltransferase [EC:2.4.1.129]</t>
  </si>
  <si>
    <t>K11892</t>
  </si>
  <si>
    <t>impK, ompA, vasF, dotU; type VI secretion system protein ImpK</t>
  </si>
  <si>
    <t>K05520</t>
  </si>
  <si>
    <t>pfpI; protease I [EC:3.5.1.124]</t>
  </si>
  <si>
    <t>K06206</t>
  </si>
  <si>
    <t>sfsA; sugar fermentation stimulation protein A</t>
  </si>
  <si>
    <t>K15986</t>
  </si>
  <si>
    <t>ppaC; manganese-dependent inorganic pyrophosphatase [EC:3.6.1.1]</t>
  </si>
  <si>
    <t>K00496</t>
  </si>
  <si>
    <t>alkB1_2, alkM; alkane 1-monooxygenase [EC:1.14.15.3]</t>
  </si>
  <si>
    <t>K03575</t>
  </si>
  <si>
    <t>mutY; A/G-specific adenine glycosylase [EC:3.2.2.31]</t>
  </si>
  <si>
    <t>K02302</t>
  </si>
  <si>
    <t>cysG; uroporphyrin-III C-methyltransferase / precorrin-2 dehydrogenase / sirohydrochlorin ferrochelatase [EC:2.1.1.107 1.3.1.76 4.99.1.4]</t>
  </si>
  <si>
    <t>K05800</t>
  </si>
  <si>
    <t>ybaO; Lrp/AsnC family transcriptional regulator</t>
  </si>
  <si>
    <t>K10125</t>
  </si>
  <si>
    <t>dctB; two-component system, NtrC family, C4-dicarboxylate transport sensor histidine kinase DctB [EC:2.7.13.3]</t>
  </si>
  <si>
    <t>K10126</t>
  </si>
  <si>
    <t>dctD; two-component system, NtrC family, C4-dicarboxylate transport response regulator DctD</t>
  </si>
  <si>
    <t>K02232</t>
  </si>
  <si>
    <t>cobQ, cbiP; adenosylcobyric acid synthase [EC:6.3.5.10]</t>
  </si>
  <si>
    <t>K02225</t>
  </si>
  <si>
    <t>cobC1, cobC; cobalamin biosynthesis protein CobC</t>
  </si>
  <si>
    <t>K02227</t>
  </si>
  <si>
    <t>cbiB, cobD; adenosylcobinamide-phosphate synthase [EC:6.3.1.10]</t>
  </si>
  <si>
    <t>K02226</t>
  </si>
  <si>
    <t>cobC, phpB; alpha-ribazole phosphatase [EC:3.1.3.73]</t>
  </si>
  <si>
    <t>K02231</t>
  </si>
  <si>
    <t>cobP, cobU; adenosylcobinamide kinase / adenosylcobinamide-phosphate guanylyltransferase [EC:2.7.1.156 2.7.7.62]</t>
  </si>
  <si>
    <t>K00768</t>
  </si>
  <si>
    <t>E2.4.2.21, cobU, cobT; nicotinate-nucleotide--dimethylbenzimidazole phosphoribosyltransferase [EC:2.4.2.21]</t>
  </si>
  <si>
    <t>K02444</t>
  </si>
  <si>
    <t>glpR; DeoR family transcriptional regulator, glycerol-3-phosphate regulon repressor</t>
  </si>
  <si>
    <t>K02914</t>
  </si>
  <si>
    <t>RP-L34, MRPL34, rpmH; large subunit ribosomal protein L34</t>
  </si>
  <si>
    <t>K03536</t>
  </si>
  <si>
    <t>rnpA; ribonuclease P protein component [EC:3.1.26.5]</t>
  </si>
  <si>
    <t>K01443</t>
  </si>
  <si>
    <t>nagA, AMDHD2; N-acetylglucosamine-6-phosphate deacetylase [EC:3.5.1.25]</t>
  </si>
  <si>
    <t>K24967</t>
  </si>
  <si>
    <t>nagR; GntR family transcriptional regulator, N-acetylglucosamine utilization regulator</t>
  </si>
  <si>
    <t>K18676</t>
  </si>
  <si>
    <t>gspK; glucosamine kinase [EC:2.7.1.8]</t>
  </si>
  <si>
    <t>K07106</t>
  </si>
  <si>
    <t>murQ; N-acetylmuramic acid 6-phosphate etherase [EC:4.2.1.126]</t>
  </si>
  <si>
    <t>K00023</t>
  </si>
  <si>
    <t>phbB; acetoacetyl-CoA reductase [EC:1.1.1.36]</t>
  </si>
  <si>
    <t>K15975</t>
  </si>
  <si>
    <t>K15975; glyoxalase family protein</t>
  </si>
  <si>
    <t>K09015</t>
  </si>
  <si>
    <t>sufD; Fe-S cluster assembly protein SufD</t>
  </si>
  <si>
    <t>K14660</t>
  </si>
  <si>
    <t>nodE; nodulation protein E [EC:2.3.1.-]</t>
  </si>
  <si>
    <t>K19339</t>
  </si>
  <si>
    <t>nosR; NosR/NirI family transcriptional regulator, nitrous oxide reductase regulator</t>
  </si>
  <si>
    <t>K16566</t>
  </si>
  <si>
    <t>exoY; exopolysaccharide production protein ExoY</t>
  </si>
  <si>
    <t>K03684</t>
  </si>
  <si>
    <t>rnd; ribonuclease D [EC:3.1.13.5]</t>
  </si>
  <si>
    <t>K11719</t>
  </si>
  <si>
    <t>lptC; lipopolysaccharide export system protein LptC</t>
  </si>
  <si>
    <t>K09774</t>
  </si>
  <si>
    <t>lptA; lipopolysaccharide export system protein LptA</t>
  </si>
  <si>
    <t>K06861</t>
  </si>
  <si>
    <t>lptB; lipopolysaccharide export system ATP-binding protein [EC:7.5.2.5]</t>
  </si>
  <si>
    <t>K02806</t>
  </si>
  <si>
    <t>ptsN; nitrogen PTS system EIIA component [EC:2.7.1.-]</t>
  </si>
  <si>
    <t>K00024</t>
  </si>
  <si>
    <t>mdh; malate dehydrogenase [EC:1.1.1.37]</t>
  </si>
  <si>
    <t>K14451</t>
  </si>
  <si>
    <t>mcl2; (3S)-malyl-CoA thioesterase [EC:3.1.2.30]</t>
  </si>
  <si>
    <t>K01847</t>
  </si>
  <si>
    <t>MUT; methylmalonyl-CoA mutase [EC:5.4.99.2]</t>
  </si>
  <si>
    <t>K01965</t>
  </si>
  <si>
    <t>PCCA, pccA; propionyl-CoA carboxylase alpha chain [EC:6.4.1.3]</t>
  </si>
  <si>
    <t>K06999</t>
  </si>
  <si>
    <t>K06999; phospholipase/carboxylesterase</t>
  </si>
  <si>
    <t>K01247</t>
  </si>
  <si>
    <t>alkA; DNA-3-methyladenine glycosylase II [EC:3.2.2.21]</t>
  </si>
  <si>
    <t>K00253</t>
  </si>
  <si>
    <t>IVD, ivd; isovaleryl-CoA dehydrogenase [EC:1.3.8.4]</t>
  </si>
  <si>
    <t>K09826</t>
  </si>
  <si>
    <t>irr; Fur family transcriptional regulator, iron response regulator</t>
  </si>
  <si>
    <t>K01716</t>
  </si>
  <si>
    <t>fabA; 3-hydroxyacyl-[acyl-carrier protein] dehydratase / trans-2-decenoyl-[acyl-carrier protein] isomerase [EC:4.2.1.59 5.3.3.14]</t>
  </si>
  <si>
    <t>K00647</t>
  </si>
  <si>
    <t>fabB; 3-oxoacyl-[acyl-carrier-protein] synthase I [EC:2.3.1.41]</t>
  </si>
  <si>
    <t>K03711</t>
  </si>
  <si>
    <t>fur, zur, furB; Fur family transcriptional regulator, ferric uptake regulator</t>
  </si>
  <si>
    <t>K07050</t>
  </si>
  <si>
    <t>AARSD1, ALAX; misacylated tRNA(Ala) deacylase [EC:3.1.1.-]</t>
  </si>
  <si>
    <t>K05802</t>
  </si>
  <si>
    <t>mscK, kefA, aefA; potassium-dependent mechanosensitive channel</t>
  </si>
  <si>
    <t>K01515</t>
  </si>
  <si>
    <t>nudF; ADP-ribose pyrophosphatase [EC:3.6.1.13]</t>
  </si>
  <si>
    <t>K06076</t>
  </si>
  <si>
    <t>fadL; long-chain fatty acid transport protein</t>
  </si>
  <si>
    <t>K00304</t>
  </si>
  <si>
    <t>soxD; sarcosine oxidase, subunit delta [EC:1.5.3.1]</t>
  </si>
  <si>
    <t>K10232</t>
  </si>
  <si>
    <t>aglE, ggtB; alpha-glucoside transport system substrate-binding protein</t>
  </si>
  <si>
    <t>K10233</t>
  </si>
  <si>
    <t>aglF, ggtC; alpha-glucoside transport system permease protein</t>
  </si>
  <si>
    <t>K10234</t>
  </si>
  <si>
    <t>aglG, ggtD; alpha-glucoside transport system permease protein</t>
  </si>
  <si>
    <t>K10235</t>
  </si>
  <si>
    <t>aglK; alpha-glucoside transport system ATP-binding protein</t>
  </si>
  <si>
    <t>K02228</t>
  </si>
  <si>
    <t>cobF; precorrin-6A synthase [EC:2.1.1.152]</t>
  </si>
  <si>
    <t>K02303</t>
  </si>
  <si>
    <t>cobA; uroporphyrin-III C-methyltransferase [EC:2.1.1.107]</t>
  </si>
  <si>
    <t>K02224</t>
  </si>
  <si>
    <t>cobB-cbiA; cobyrinic acid a,c-diamide synthase [EC:6.3.5.9 6.3.5.11]</t>
  </si>
  <si>
    <t>K05936</t>
  </si>
  <si>
    <t>cobM, cbiF; precorrin-4/cobalt-precorrin-4 C11-methyltransferase [EC:2.1.1.133 2.1.1.271]</t>
  </si>
  <si>
    <t>K02189</t>
  </si>
  <si>
    <t>cbiG; cobalt-precorrin 5A hydrolase [EC:3.7.1.12]</t>
  </si>
  <si>
    <t>K00595</t>
  </si>
  <si>
    <t>cobL-cbiET; precorrin-6B C5,15-methyltransferase / cobalt-precorrin-6B C5,C15-methyltransferase [EC:2.1.1.132 2.1.1.289 2.1.1.196]</t>
  </si>
  <si>
    <t>K05895</t>
  </si>
  <si>
    <t>cobK-cbiJ; precorrin-6A/cobalt-precorrin-6A reductase [EC:1.3.1.54 1.3.1.106]</t>
  </si>
  <si>
    <t>K05934</t>
  </si>
  <si>
    <t>cobJ, cbiH; precorrin-3B C17-methyltransferase / cobalt-factor III methyltransferase [EC:2.1.1.131 2.1.1.272]</t>
  </si>
  <si>
    <t>K03394</t>
  </si>
  <si>
    <t>cobI-cbiL; precorrin-2/cobalt-factor-2 C20-methyltransferase [EC:2.1.1.130 2.1.1.151]</t>
  </si>
  <si>
    <t>K06042</t>
  </si>
  <si>
    <t>cobH-cbiC; precorrin-8X/cobalt-precorrin-8 methylmutase [EC:5.4.99.61 5.4.99.60]</t>
  </si>
  <si>
    <t>K02229</t>
  </si>
  <si>
    <t>cobG; precorrin-3B synthase [EC:1.14.13.83]</t>
  </si>
  <si>
    <t>K02585</t>
  </si>
  <si>
    <t>nifB; nitrogen fixation protein NifB</t>
  </si>
  <si>
    <t>K02597</t>
  </si>
  <si>
    <t>nifZ; nitrogen fixation protein NifZ</t>
  </si>
  <si>
    <t>K02593</t>
  </si>
  <si>
    <t>nifT; nitrogen fixation protein NifT</t>
  </si>
  <si>
    <t>K00413</t>
  </si>
  <si>
    <t>CYC1, CYT1, petC; ubiquinol-cytochrome c reductase cytochrome c1 subunit</t>
  </si>
  <si>
    <t>K00412</t>
  </si>
  <si>
    <t>CYTB, petB; ubiquinol-cytochrome c reductase cytochrome b subunit</t>
  </si>
  <si>
    <t>K00411</t>
  </si>
  <si>
    <t>UQCRFS1, RIP1, petA; ubiquinol-cytochrome c reductase iron-sulfur subunit [EC:7.1.1.8]</t>
  </si>
  <si>
    <t>K12980</t>
  </si>
  <si>
    <t>lpxQ; lipid A oxidase</t>
  </si>
  <si>
    <t>K14977</t>
  </si>
  <si>
    <t>ylbA, UGHY; (S)-ureidoglycine aminohydrolase [EC:3.5.3.26]</t>
  </si>
  <si>
    <t>K11206</t>
  </si>
  <si>
    <t>NIT1, ybeM; deaminated glutathione amidase [EC:3.5.1.128]</t>
  </si>
  <si>
    <t>K05837</t>
  </si>
  <si>
    <t>rodA, mrdB; rod shape determining protein RodA</t>
  </si>
  <si>
    <t>K17241</t>
  </si>
  <si>
    <t>aguE; alpha-1,4-digalacturonate transport system substrate-binding protein</t>
  </si>
  <si>
    <t>K02967</t>
  </si>
  <si>
    <t>RP-S2, MRPS2, rpsB; small subunit ribosomal protein S2</t>
  </si>
  <si>
    <t>K02357</t>
  </si>
  <si>
    <t>tsf, TSFM; elongation factor Ts</t>
  </si>
  <si>
    <t>K02609</t>
  </si>
  <si>
    <t>paaA; ring-1,2-phenylacetyl-CoA epoxidase subunit PaaA [EC:1.14.13.149]</t>
  </si>
  <si>
    <t>K01662</t>
  </si>
  <si>
    <t>dxs; 1-deoxy-D-xylulose-5-phosphate synthase [EC:2.2.1.7]</t>
  </si>
  <si>
    <t>K15551</t>
  </si>
  <si>
    <t>tauA; taurine transport system substrate-binding protein</t>
  </si>
  <si>
    <t>K10831</t>
  </si>
  <si>
    <t>tauB; taurine transport system ATP-binding protein [EC:7.6.2.7]</t>
  </si>
  <si>
    <t>K15552</t>
  </si>
  <si>
    <t>tauC; taurine transport system permease protein</t>
  </si>
  <si>
    <t>K06351</t>
  </si>
  <si>
    <t>kipI; inhibitor of KinA</t>
  </si>
  <si>
    <t>K08301</t>
  </si>
  <si>
    <t>rng, cafA; ribonuclease G [EC:3.1.26.-]</t>
  </si>
  <si>
    <t>K06287</t>
  </si>
  <si>
    <t>maf; septum formation protein</t>
  </si>
  <si>
    <t>K03665</t>
  </si>
  <si>
    <t>hflX; GTPase</t>
  </si>
  <si>
    <t>K00332</t>
  </si>
  <si>
    <t>nuoC; NADH-quinone oxidoreductase subunit C [EC:7.1.1.2]</t>
  </si>
  <si>
    <t>K00331</t>
  </si>
  <si>
    <t>nuoB; NADH-quinone oxidoreductase subunit B [EC:7.1.1.2]</t>
  </si>
  <si>
    <t>K00330</t>
  </si>
  <si>
    <t>nuoA; NADH-quinone oxidoreductase subunit A [EC:7.1.1.2]</t>
  </si>
  <si>
    <t>K00065</t>
  </si>
  <si>
    <t>kduD; 2-dehydro-3-deoxy-D-gluconate 5-dehydrogenase [EC:1.1.1.127]</t>
  </si>
  <si>
    <t>K01815</t>
  </si>
  <si>
    <t>kduI; 4-deoxy-L-threo-5-hexosulose-uronate ketol-isomerase [EC:5.3.1.17]</t>
  </si>
  <si>
    <t>K13894</t>
  </si>
  <si>
    <t>yejB; microcin C transport system permease protein</t>
  </si>
  <si>
    <t>K13895</t>
  </si>
  <si>
    <t>yejE; microcin C transport system permease protein</t>
  </si>
  <si>
    <t>K00564</t>
  </si>
  <si>
    <t>rsmC; 16S rRNA (guanine1207-N2)-methyltransferase [EC:2.1.1.172]</t>
  </si>
  <si>
    <t>K06891</t>
  </si>
  <si>
    <t>clpS; ATP-dependent Clp protease adaptor protein ClpS</t>
  </si>
  <si>
    <t>K07025</t>
  </si>
  <si>
    <t>K07025; putative hydrolase of the HAD superfamily</t>
  </si>
  <si>
    <t>K02784</t>
  </si>
  <si>
    <t>ptsH; phosphocarrier protein HPr</t>
  </si>
  <si>
    <t>K00074</t>
  </si>
  <si>
    <t>paaH, hbd, fadB, mmgB; 3-hydroxybutyryl-CoA dehydrogenase [EC:1.1.1.157]</t>
  </si>
  <si>
    <t>K03522</t>
  </si>
  <si>
    <t>fixB, etfA; electron transfer flavoprotein alpha subunit</t>
  </si>
  <si>
    <t>K03521</t>
  </si>
  <si>
    <t>fixA, etfB; electron transfer flavoprotein beta subunit</t>
  </si>
  <si>
    <t>K03686</t>
  </si>
  <si>
    <t>dnaJ; molecular chaperone DnaJ</t>
  </si>
  <si>
    <t>K04043</t>
  </si>
  <si>
    <t>dnaK, HSPA9; molecular chaperone DnaK</t>
  </si>
  <si>
    <t>K03919</t>
  </si>
  <si>
    <t>alkB; DNA oxidative demethylase [EC:1.14.11.33]</t>
  </si>
  <si>
    <t>K00242</t>
  </si>
  <si>
    <t>sdhD, frdD; succinate dehydrogenase / fumarate reductase, membrane anchor subunit</t>
  </si>
  <si>
    <t>K00241</t>
  </si>
  <si>
    <t>sdhC, frdC; succinate dehydrogenase / fumarate reductase, cytochrome b subunit</t>
  </si>
  <si>
    <t>K06990</t>
  </si>
  <si>
    <t>MEMO1; MEMO1 family protein</t>
  </si>
  <si>
    <t>K05592</t>
  </si>
  <si>
    <t>deaD, cshA; ATP-dependent RNA helicase DeaD [EC:3.6.4.13]</t>
  </si>
  <si>
    <t>K01892</t>
  </si>
  <si>
    <t>HARS, hisS; histidyl-tRNA synthetase [EC:6.1.1.21]</t>
  </si>
  <si>
    <t>K03745</t>
  </si>
  <si>
    <t>slyX; SlyX protein</t>
  </si>
  <si>
    <t>K01783</t>
  </si>
  <si>
    <t>rpe, RPE; ribulose-phosphate 3-epimerase [EC:5.1.3.1]</t>
  </si>
  <si>
    <t>K09989</t>
  </si>
  <si>
    <t>K09989; uncharacterized protein</t>
  </si>
  <si>
    <t>K00285</t>
  </si>
  <si>
    <t>dadA; D-amino-acid dehydrogenase [EC:1.4.5.1]</t>
  </si>
  <si>
    <t>K09022</t>
  </si>
  <si>
    <t>ridA, tdcF, RIDA; 2-iminobutanoate/2-iminopropanoate deaminase [EC:3.5.99.10]</t>
  </si>
  <si>
    <t>K02282</t>
  </si>
  <si>
    <t>cpaE, tadZ; pilus assembly protein CpaE</t>
  </si>
  <si>
    <t>K02280</t>
  </si>
  <si>
    <t>cpaC, rcpA; pilus assembly protein CpaC</t>
  </si>
  <si>
    <t>K02279</t>
  </si>
  <si>
    <t>cpaB, rcpC; pilus assembly protein CpaB</t>
  </si>
  <si>
    <t>K01358</t>
  </si>
  <si>
    <t>clpP, CLPP; ATP-dependent Clp protease, protease subunit [EC:3.4.21.92]</t>
  </si>
  <si>
    <t>K01669</t>
  </si>
  <si>
    <t>phrB; deoxyribodipyrimidine photo-lyase [EC:4.1.99.3]</t>
  </si>
  <si>
    <t>K03924</t>
  </si>
  <si>
    <t>moxR; MoxR-like ATPase [EC:3.6.3.-]</t>
  </si>
  <si>
    <t>K06959</t>
  </si>
  <si>
    <t>tex; protein Tex</t>
  </si>
  <si>
    <t>K10716</t>
  </si>
  <si>
    <t>kch, trkA, mthK, pch; voltage-gated potassium channel</t>
  </si>
  <si>
    <t>K00941</t>
  </si>
  <si>
    <t>thiD; hydroxymethylpyrimidine/phosphomethylpyrimidine kinase [EC:2.7.1.49 2.7.4.7]</t>
  </si>
  <si>
    <t>K03707</t>
  </si>
  <si>
    <t>tenA; thiaminase (transcriptional activator TenA) [EC:3.5.99.2]</t>
  </si>
  <si>
    <t>K07071</t>
  </si>
  <si>
    <t>K07071; uncharacterized protein</t>
  </si>
  <si>
    <t>K02990</t>
  </si>
  <si>
    <t>RP-S6, MRPS6, rpsF; small subunit ribosomal protein S6</t>
  </si>
  <si>
    <t>K02963</t>
  </si>
  <si>
    <t>RP-S18, MRPS18, rpsR; small subunit ribosomal protein S18</t>
  </si>
  <si>
    <t>K02939</t>
  </si>
  <si>
    <t>RP-L9, MRPL9, rplI; large subunit ribosomal protein L9</t>
  </si>
  <si>
    <t>K03529</t>
  </si>
  <si>
    <t>smc; chromosome segregation protein</t>
  </si>
  <si>
    <t>K01338</t>
  </si>
  <si>
    <t>lon; ATP-dependent Lon protease [EC:3.4.21.53]</t>
  </si>
  <si>
    <t>K00240</t>
  </si>
  <si>
    <t>sdhB, frdB; succinate dehydrogenase / fumarate reductase, iron-sulfur subunit [EC:1.3.5.1 1.3.5.4]</t>
  </si>
  <si>
    <t>K06445</t>
  </si>
  <si>
    <t>fadE; acyl-CoA dehydrogenase [EC:1.3.99.-]</t>
  </si>
  <si>
    <t>K02017</t>
  </si>
  <si>
    <t>modC; molybdate transport system ATP-binding protein [EC:7.3.2.5]</t>
  </si>
  <si>
    <t>K01928</t>
  </si>
  <si>
    <t>murE; UDP-N-acetylmuramoyl-L-alanyl-D-glutamate--2,6-diaminopimelate ligase [EC:6.3.2.13]</t>
  </si>
  <si>
    <t>K01929</t>
  </si>
  <si>
    <t>murF; UDP-N-acetylmuramoyl-tripeptide--D-alanyl-D-alanine ligase [EC:6.3.2.10]</t>
  </si>
  <si>
    <t>K01000</t>
  </si>
  <si>
    <t>mraY; phospho-N-acetylmuramoyl-pentapeptide-transferase [EC:2.7.8.13]</t>
  </si>
  <si>
    <t>K07323</t>
  </si>
  <si>
    <t>mlaC; phospholipid transport system substrate-binding protein</t>
  </si>
  <si>
    <t>K04754</t>
  </si>
  <si>
    <t>mlaA, vacJ; phospholipid-binding lipoprotein MlaA</t>
  </si>
  <si>
    <t>K12536</t>
  </si>
  <si>
    <t>hasD, prtD, aprD, rsaD, prsD, eexD; ATP-binding cassette, subfamily C, type I secretion system permease/ATPase</t>
  </si>
  <si>
    <t>K12537</t>
  </si>
  <si>
    <t>hasE, prtE, rsaE, prsE, eexE; membrane fusion protein, type I secretion system</t>
  </si>
  <si>
    <t>K06143</t>
  </si>
  <si>
    <t>creD; inner membrane protein</t>
  </si>
  <si>
    <t>K16515</t>
  </si>
  <si>
    <t>galB; 4-oxalomesaconate hydratase [EC:4.2.1.83]</t>
  </si>
  <si>
    <t>K10218</t>
  </si>
  <si>
    <t>ligK, galC; 4-hydroxy-4-methyl-2-oxoglutarate aldolase [EC:4.1.3.17]</t>
  </si>
  <si>
    <t>K16514</t>
  </si>
  <si>
    <t>galD; 4-oxalomesaconate tautomerase [EC:5.3.2.8]</t>
  </si>
  <si>
    <t>K01736</t>
  </si>
  <si>
    <t>aroC; chorismate synthase [EC:4.2.3.5]</t>
  </si>
  <si>
    <t>K02064</t>
  </si>
  <si>
    <t>thiB, tbpA; thiamine transport system substrate-binding protein</t>
  </si>
  <si>
    <t>K00949</t>
  </si>
  <si>
    <t>thiN, TPK1, THI80; thiamine pyrophosphokinase [EC:2.7.6.2]</t>
  </si>
  <si>
    <t>K02274</t>
  </si>
  <si>
    <t>coxA, ctaD; cytochrome c oxidase subunit I [EC:7.1.1.9]</t>
  </si>
  <si>
    <t>K00453</t>
  </si>
  <si>
    <t>TDO2, kynA; tryptophan 2,3-dioxygenase [EC:1.13.11.11]</t>
  </si>
  <si>
    <t>K15836</t>
  </si>
  <si>
    <t>fhlA; formate hydrogenlyase transcriptional activator</t>
  </si>
  <si>
    <t>K15576</t>
  </si>
  <si>
    <t>nrtA, nasF, cynA; nitrate/nitrite transport system substrate-binding protein</t>
  </si>
  <si>
    <t>K08484</t>
  </si>
  <si>
    <t>ptsP; phosphotransferase system, enzyme I, PtsP [EC:2.7.3.9]</t>
  </si>
  <si>
    <t>K18234</t>
  </si>
  <si>
    <t>vat; virginiamycin A acetyltransferase [EC:2.3.1.-]</t>
  </si>
  <si>
    <t>K05515</t>
  </si>
  <si>
    <t>mrdA; penicillin-binding protein 2 [EC:3.4.16.4]</t>
  </si>
  <si>
    <t>K03571</t>
  </si>
  <si>
    <t>mreD; rod shape-determining protein MreD</t>
  </si>
  <si>
    <t>K03570</t>
  </si>
  <si>
    <t>mreC; rod shape-determining protein MreC</t>
  </si>
  <si>
    <t>K03569</t>
  </si>
  <si>
    <t>mreB; rod shape-determining protein MreB and related proteins</t>
  </si>
  <si>
    <t>K01673</t>
  </si>
  <si>
    <t>cynT, can; carbonic anhydrase [EC:4.2.1.1]</t>
  </si>
  <si>
    <t>K22719</t>
  </si>
  <si>
    <t>envC; murein hydrolase activator</t>
  </si>
  <si>
    <t>K03797</t>
  </si>
  <si>
    <t>E3.4.21.102, prc, ctpA; carboxyl-terminal processing protease [EC:3.4.21.102]</t>
  </si>
  <si>
    <t>K06894</t>
  </si>
  <si>
    <t>yfhM; alpha-2-macroglobulin</t>
  </si>
  <si>
    <t>K09861</t>
  </si>
  <si>
    <t>K09861; uncharacterized protein</t>
  </si>
  <si>
    <t>K03654</t>
  </si>
  <si>
    <t>recQ; ATP-dependent DNA helicase RecQ [EC:3.6.4.12]</t>
  </si>
  <si>
    <t>K02221</t>
  </si>
  <si>
    <t>yggT; YggT family protein</t>
  </si>
  <si>
    <t>K01578</t>
  </si>
  <si>
    <t>MLYCD; malonyl-CoA decarboxylase [EC:4.1.1.9]</t>
  </si>
  <si>
    <t>K09748</t>
  </si>
  <si>
    <t>rimP; ribosome maturation factor RimP</t>
  </si>
  <si>
    <t>K03664</t>
  </si>
  <si>
    <t>smpB; SsrA-binding protein</t>
  </si>
  <si>
    <t>K01011</t>
  </si>
  <si>
    <t>TST, MPST, sseA; thiosulfate/3-mercaptopyruvate sulfurtransferase [EC:2.8.1.1 2.8.1.2]</t>
  </si>
  <si>
    <t>K03576</t>
  </si>
  <si>
    <t>metR; LysR family transcriptional regulator, regulator for metE and metH</t>
  </si>
  <si>
    <t>K06518</t>
  </si>
  <si>
    <t>cidA; holin-like protein</t>
  </si>
  <si>
    <t>K02601</t>
  </si>
  <si>
    <t>nusG; transcription termination/antitermination protein NusG</t>
  </si>
  <si>
    <t>K03073</t>
  </si>
  <si>
    <t>secE; preprotein translocase subunit SecE</t>
  </si>
  <si>
    <t>K16074</t>
  </si>
  <si>
    <t>zntB; zinc transporter</t>
  </si>
  <si>
    <t>K03829</t>
  </si>
  <si>
    <t>yedL; putative acetyltransferase [EC:2.3.1.-]</t>
  </si>
  <si>
    <t>K22441</t>
  </si>
  <si>
    <t>paiA; diamine N-acetyltransferase [EC:2.3.1.57]</t>
  </si>
  <si>
    <t>K02888</t>
  </si>
  <si>
    <t>RP-L21, MRPL21, rplU; large subunit ribosomal protein L21</t>
  </si>
  <si>
    <t>K02899</t>
  </si>
  <si>
    <t>RP-L27, MRPL27, rpmA; large subunit ribosomal protein L27</t>
  </si>
  <si>
    <t>K01835</t>
  </si>
  <si>
    <t>pgm; phosphoglucomutase [EC:5.4.2.2]</t>
  </si>
  <si>
    <t>K16345</t>
  </si>
  <si>
    <t>xanP; xanthine permease XanP</t>
  </si>
  <si>
    <t>K01724</t>
  </si>
  <si>
    <t>PCBD, phhB; 4a-hydroxytetrahydrobiopterin dehydratase [EC:4.2.1.96]</t>
  </si>
  <si>
    <t>K09919</t>
  </si>
  <si>
    <t>K09919; uncharacterized protein</t>
  </si>
  <si>
    <t>K07675</t>
  </si>
  <si>
    <t>uhpB; two-component system, NarL family, sensor histidine kinase UhpB [EC:2.7.13.3]</t>
  </si>
  <si>
    <t>K06923</t>
  </si>
  <si>
    <t>K06923; uncharacterized protein</t>
  </si>
  <si>
    <t>K03118</t>
  </si>
  <si>
    <t>tatC; sec-independent protein translocase protein TatC</t>
  </si>
  <si>
    <t>K03117</t>
  </si>
  <si>
    <t>tatB; sec-independent protein translocase protein TatB</t>
  </si>
  <si>
    <t>K03116</t>
  </si>
  <si>
    <t>tatA; sec-independent protein translocase protein TatA</t>
  </si>
  <si>
    <t>K01623</t>
  </si>
  <si>
    <t>ALDO; fructose-bisphosphate aldolase, class I [EC:4.1.2.13]</t>
  </si>
  <si>
    <t>K03199</t>
  </si>
  <si>
    <t>virB4, lvhB4; type IV secretion system protein VirB4 [EC:7.4.2.8]</t>
  </si>
  <si>
    <t>K03198</t>
  </si>
  <si>
    <t>virB3, lvhB3; type IV secretion system protein VirB3</t>
  </si>
  <si>
    <t>K03197</t>
  </si>
  <si>
    <t>virB2, lvhB2; type IV secretion system protein VirB2</t>
  </si>
  <si>
    <t>K01255</t>
  </si>
  <si>
    <t>CARP, pepA; leucyl aminopeptidase [EC:3.4.11.1]</t>
  </si>
  <si>
    <t>K01751</t>
  </si>
  <si>
    <t>E4.3.1.15; diaminopropionate ammonia-lyase [EC:4.3.1.15]</t>
  </si>
  <si>
    <t>K03637</t>
  </si>
  <si>
    <t>moaC, CNX3; cyclic pyranopterin monophosphate synthase [EC:4.6.1.17]</t>
  </si>
  <si>
    <t>K00821</t>
  </si>
  <si>
    <t>argD; acetylornithine/N-succinyldiaminopimelate aminotransferase [EC:2.6.1.11 2.6.1.17]</t>
  </si>
  <si>
    <t>K00611</t>
  </si>
  <si>
    <t>OTC, argF, argI; ornithine carbamoyltransferase [EC:2.1.3.3]</t>
  </si>
  <si>
    <t>K01480</t>
  </si>
  <si>
    <t>speB; agmatinase [EC:3.5.3.11]</t>
  </si>
  <si>
    <t>K09986</t>
  </si>
  <si>
    <t>K09986; uncharacterized protein</t>
  </si>
  <si>
    <t>K03294</t>
  </si>
  <si>
    <t>TC.APA; basic amino acid/polyamine antiporter, APA family</t>
  </si>
  <si>
    <t>K02503</t>
  </si>
  <si>
    <t>HINT1, hinT, hit; histidine triad (HIT) family protein</t>
  </si>
  <si>
    <t>K14267</t>
  </si>
  <si>
    <t>dapC; N-succinyldiaminopimelate aminotransferase [EC:2.6.1.17]</t>
  </si>
  <si>
    <t>K03466</t>
  </si>
  <si>
    <t>ftsK, spoIIIE; DNA segregation ATPase FtsK/SpoIIIE, S-DNA-T family</t>
  </si>
  <si>
    <t>K07486</t>
  </si>
  <si>
    <t>K07486; transposase</t>
  </si>
  <si>
    <t>K00939</t>
  </si>
  <si>
    <t>adk, AK; adenylate kinase [EC:2.7.4.3]</t>
  </si>
  <si>
    <t>K01619</t>
  </si>
  <si>
    <t>deoC, DERA; deoxyribose-phosphate aldolase [EC:4.1.2.4]</t>
  </si>
  <si>
    <t>K11534</t>
  </si>
  <si>
    <t>deoR; DeoR family transcriptional regulator, deoxyribose operon repressor</t>
  </si>
  <si>
    <t>K00384</t>
  </si>
  <si>
    <t>trxB, TRR; thioredoxin reductase (NADPH) [EC:1.8.1.9]</t>
  </si>
  <si>
    <t>K06953</t>
  </si>
  <si>
    <t>K06953; uncharacterized protein</t>
  </si>
  <si>
    <t>K11963</t>
  </si>
  <si>
    <t>urtE; urea transport system ATP-binding protein</t>
  </si>
  <si>
    <t>K11962</t>
  </si>
  <si>
    <t>urtD; urea transport system ATP-binding protein</t>
  </si>
  <si>
    <t>K11961</t>
  </si>
  <si>
    <t>urtC; urea transport system permease protein</t>
  </si>
  <si>
    <t>K01207</t>
  </si>
  <si>
    <t>nagZ; beta-N-acetylhexosaminidase [EC:3.2.1.52]</t>
  </si>
  <si>
    <t>K05896</t>
  </si>
  <si>
    <t>scpA; segregation and condensation protein A</t>
  </si>
  <si>
    <t>K02238</t>
  </si>
  <si>
    <t>comEC; competence protein ComEC</t>
  </si>
  <si>
    <t>K10118</t>
  </si>
  <si>
    <t>msmF; raffinose/stachyose/melibiose transport system permease protein</t>
  </si>
  <si>
    <t>K10119</t>
  </si>
  <si>
    <t>msmG; raffinose/stachyose/melibiose transport system permease protein</t>
  </si>
  <si>
    <t>K01457</t>
  </si>
  <si>
    <t>atzF; allophanate hydrolase [EC:3.5.1.54]</t>
  </si>
  <si>
    <t>K03324</t>
  </si>
  <si>
    <t>yjbB; phosphate:Na+ symporter</t>
  </si>
  <si>
    <t>K00573</t>
  </si>
  <si>
    <t>E2.1.1.77, pcm; protein-L-isoaspartate(D-aspartate) O-methyltransferase [EC:2.1.1.77]</t>
  </si>
  <si>
    <t>K12340</t>
  </si>
  <si>
    <t>tolC, bepC, cyaE, raxC, sapF, rsaF, hasF; outer membrane protein</t>
  </si>
  <si>
    <t>K07032</t>
  </si>
  <si>
    <t>K07032; uncharacterized protein</t>
  </si>
  <si>
    <t>K00605</t>
  </si>
  <si>
    <t>gcvT, AMT; aminomethyltransferase [EC:2.1.2.10]</t>
  </si>
  <si>
    <t>K02437</t>
  </si>
  <si>
    <t>gcvH, GCSH; glycine cleavage system H protein</t>
  </si>
  <si>
    <t>K01079</t>
  </si>
  <si>
    <t>serB, PSPH; phosphoserine phosphatase [EC:3.1.3.3]</t>
  </si>
  <si>
    <t>K02911</t>
  </si>
  <si>
    <t>RP-L32, MRPL32, rpmF; large subunit ribosomal protein L32</t>
  </si>
  <si>
    <t>K03621</t>
  </si>
  <si>
    <t>plsX; phosphate acyltransferase [EC:2.3.1.274]</t>
  </si>
  <si>
    <t>K00648</t>
  </si>
  <si>
    <t>fabH; 3-oxoacyl-[acyl-carrier-protein] synthase III [EC:2.3.1.180]</t>
  </si>
  <si>
    <t>K04764</t>
  </si>
  <si>
    <t>ihfA, himA; integration host factor subunit alpha</t>
  </si>
  <si>
    <t>K00574</t>
  </si>
  <si>
    <t>cfa; cyclopropane-fatty-acyl-phospholipid synthase [EC:2.1.1.79]</t>
  </si>
  <si>
    <t>K22084</t>
  </si>
  <si>
    <t>mgdA; methylglutamate dehydrogenase subunit A [EC:1.5.99.5]</t>
  </si>
  <si>
    <t>K22085</t>
  </si>
  <si>
    <t>mgdB; methylglutamate dehydrogenase subunit B [EC:1.5.99.5]</t>
  </si>
  <si>
    <t>K06167</t>
  </si>
  <si>
    <t>phnP; phosphoribosyl 1,2-cyclic phosphate phosphodiesterase [EC:3.1.4.55]</t>
  </si>
  <si>
    <t>K03424</t>
  </si>
  <si>
    <t>tatD; TatD DNase family protein [EC:3.1.21.-]</t>
  </si>
  <si>
    <t>K03925</t>
  </si>
  <si>
    <t>mraZ; MraZ protein</t>
  </si>
  <si>
    <t>K03438</t>
  </si>
  <si>
    <t>mraW, rsmH; 16S rRNA (cytosine1402-N4)-methyltransferase [EC:2.1.1.199]</t>
  </si>
  <si>
    <t>K21023</t>
  </si>
  <si>
    <t>mucR; diguanylate cyclase [EC:2.7.7.65]</t>
  </si>
  <si>
    <t>K07113</t>
  </si>
  <si>
    <t>fxsA; UPF0716 protein FxsA</t>
  </si>
  <si>
    <t>K03071</t>
  </si>
  <si>
    <t>secB; preprotein translocase subunit SecB</t>
  </si>
  <si>
    <t>K20249</t>
  </si>
  <si>
    <t>raiI; acyl homoserine lactone synthase [EC:2.3.1.184]</t>
  </si>
  <si>
    <t>K02043</t>
  </si>
  <si>
    <t>phnF; GntR family transcriptional regulator, phosphonate transport system regulatory protein</t>
  </si>
  <si>
    <t>K06166</t>
  </si>
  <si>
    <t>phnG; alpha-D-ribose 1-methylphosphonate 5-triphosphate synthase subunit PhnG [EC:2.7.8.37]</t>
  </si>
  <si>
    <t>K00101</t>
  </si>
  <si>
    <t>lldD; L-lactate dehydrogenase (cytochrome) [EC:1.1.2.3]</t>
  </si>
  <si>
    <t>K04088</t>
  </si>
  <si>
    <t>hflK; modulator of FtsH protease HflK</t>
  </si>
  <si>
    <t>K00383</t>
  </si>
  <si>
    <t>GSR, gor; glutathione reductase (NADPH) [EC:1.8.1.7]</t>
  </si>
  <si>
    <t>K02835</t>
  </si>
  <si>
    <t>prfA, MTRF1, MRF1; peptide chain release factor 1</t>
  </si>
  <si>
    <t>K01420</t>
  </si>
  <si>
    <t>fnr; CRP/FNR family transcriptional regulator, anaerobic regulatory protein</t>
  </si>
  <si>
    <t>K03040</t>
  </si>
  <si>
    <t>rpoA; DNA-directed RNA polymerase subunit alpha [EC:2.7.7.6]</t>
  </si>
  <si>
    <t>K02879</t>
  </si>
  <si>
    <t>RP-L17, MRPL17, rplQ; large subunit ribosomal protein L17</t>
  </si>
  <si>
    <t>K02112</t>
  </si>
  <si>
    <t>ATPF1B, atpD; F-type H+/Na+-transporting ATPase subunit beta [EC:7.1.2.2 7.2.2.1]</t>
  </si>
  <si>
    <t>K01814</t>
  </si>
  <si>
    <t>hisA; phosphoribosylformimino-5-aminoimidazole carboxamide ribotide isomerase [EC:5.3.1.16]</t>
  </si>
  <si>
    <t>K02500</t>
  </si>
  <si>
    <t>hisF; imidazole glycerol-phosphate synthase subunit HisF [EC:4.3.2.10]</t>
  </si>
  <si>
    <t>K01523</t>
  </si>
  <si>
    <t>hisE; phosphoribosyl-ATP pyrophosphohydrolase [EC:3.6.1.31]</t>
  </si>
  <si>
    <t>K06929</t>
  </si>
  <si>
    <t>K06929; uncharacterized protein</t>
  </si>
  <si>
    <t>K05844</t>
  </si>
  <si>
    <t>rimK; ribosomal protein S6--L-glutamate ligase [EC:6.3.2.-]</t>
  </si>
  <si>
    <t>K21470</t>
  </si>
  <si>
    <t>ycbB; L,D-transpeptidase YcbB</t>
  </si>
  <si>
    <t>K03218</t>
  </si>
  <si>
    <t>rlmB; 23S rRNA (guanosine2251-2'-O)-methyltransferase [EC:2.1.1.185]</t>
  </si>
  <si>
    <t>K09816</t>
  </si>
  <si>
    <t>znuB; zinc transport system permease protein</t>
  </si>
  <si>
    <t>K02291</t>
  </si>
  <si>
    <t>crtB; 15-cis-phytoene synthase [EC:2.5.1.32]</t>
  </si>
  <si>
    <t>K04652</t>
  </si>
  <si>
    <t>hypB; hydrogenase nickel incorporation protein HypB</t>
  </si>
  <si>
    <t>K04651</t>
  </si>
  <si>
    <t>hypA, hybF; hydrogenase nickel incorporation protein HypA/HybF</t>
  </si>
  <si>
    <t>K23359</t>
  </si>
  <si>
    <t>biuH; biuret amidohydrolase [EC:3.5.1.84]</t>
  </si>
  <si>
    <t>K05499</t>
  </si>
  <si>
    <t>cytR; LacI family transcriptional regulator, repressor for deo operon, udp, cdd, tsx, nupC, and nupG</t>
  </si>
  <si>
    <t>K01284</t>
  </si>
  <si>
    <t>dcp; peptidyl-dipeptidase Dcp [EC:3.4.15.5]</t>
  </si>
  <si>
    <t>K01520</t>
  </si>
  <si>
    <t>dut, DUT; dUTP pyrophosphatase [EC:3.6.1.23]</t>
  </si>
  <si>
    <t>K09812</t>
  </si>
  <si>
    <t>ftsE; cell division transport system ATP-binding protein</t>
  </si>
  <si>
    <t>K09811</t>
  </si>
  <si>
    <t>ftsX; cell division transport system permease protein</t>
  </si>
  <si>
    <t>K00655</t>
  </si>
  <si>
    <t>plsC; 1-acyl-sn-glycerol-3-phosphate acyltransferase [EC:2.3.1.51]</t>
  </si>
  <si>
    <t>K02523</t>
  </si>
  <si>
    <t>ispB; octaprenyl-diphosphate synthase [EC:2.5.1.90]</t>
  </si>
  <si>
    <t>K10546</t>
  </si>
  <si>
    <t>ABC.GGU.S, chvE; putative multiple sugar transport system substrate-binding protein</t>
  </si>
  <si>
    <t>K10548</t>
  </si>
  <si>
    <t>ABC.GGU.A, gguA; putative multiple sugar transport system ATP-binding protein [EC:7.5.2.-]</t>
  </si>
  <si>
    <t>K13639</t>
  </si>
  <si>
    <t>soxR; MerR family transcriptional regulator, redox-sensitive transcriptional activator SoxR</t>
  </si>
  <si>
    <t>K00758</t>
  </si>
  <si>
    <t>deoA, TYMP; thymidine phosphorylase [EC:2.4.2.4]</t>
  </si>
  <si>
    <t>K01489</t>
  </si>
  <si>
    <t>cdd, CDA; cytidine deaminase [EC:3.5.4.5]</t>
  </si>
  <si>
    <t>K01924</t>
  </si>
  <si>
    <t>murC; UDP-N-acetylmuramate--alanine ligase [EC:6.3.2.8]</t>
  </si>
  <si>
    <t>K02563</t>
  </si>
  <si>
    <t>murG; UDP-N-acetylglucosamine--N-acetylmuramyl-(pentapeptide) pyrophosphoryl-undecaprenol N-acetylglucosamine transferase [EC:2.4.1.227]</t>
  </si>
  <si>
    <t>K03588</t>
  </si>
  <si>
    <t>ftsW, spoVE; cell division protein FtsW</t>
  </si>
  <si>
    <t>K07478</t>
  </si>
  <si>
    <t>ycaJ; putative ATPase</t>
  </si>
  <si>
    <t>K11940</t>
  </si>
  <si>
    <t>hspQ; heat shock protein HspQ</t>
  </si>
  <si>
    <t>K01620</t>
  </si>
  <si>
    <t>ltaE; threonine aldolase [EC:4.1.2.48]</t>
  </si>
  <si>
    <t>K09160</t>
  </si>
  <si>
    <t>K09160; uncharacterized protein</t>
  </si>
  <si>
    <t>K00375</t>
  </si>
  <si>
    <t>K00375; GntR family transcriptional regulator / MocR family aminotransferase</t>
  </si>
  <si>
    <t>K06997</t>
  </si>
  <si>
    <t>yggS, PROSC; PLP dependent protein</t>
  </si>
  <si>
    <t>K08720</t>
  </si>
  <si>
    <t>ompU; outer membrane protein OmpU</t>
  </si>
  <si>
    <t>K03825</t>
  </si>
  <si>
    <t>aaaT; L-phenylalanine/L-methionine N-acetyltransferase [EC:2.3.1.53 2.3.1.-]</t>
  </si>
  <si>
    <t>K09958</t>
  </si>
  <si>
    <t>K09958; uncharacterized protein</t>
  </si>
  <si>
    <t>K01725</t>
  </si>
  <si>
    <t>cynS; cyanate lyase [EC:4.2.1.104]</t>
  </si>
  <si>
    <t>K06117</t>
  </si>
  <si>
    <t>E3.1.3.21; glycerol-1-phosphatase [EC:3.1.3.21]</t>
  </si>
  <si>
    <t>K02948</t>
  </si>
  <si>
    <t>RP-S11, MRPS11, rpsK; small subunit ribosomal protein S11</t>
  </si>
  <si>
    <t>K02952</t>
  </si>
  <si>
    <t>RP-S13, rpsM; small subunit ribosomal protein S13</t>
  </si>
  <si>
    <t>K11527</t>
  </si>
  <si>
    <t>K11527; two-component system, sensor histidine kinase and response regulator [EC:2.7.13.3]</t>
  </si>
  <si>
    <t>K09780</t>
  </si>
  <si>
    <t>K09780; uncharacterized protein</t>
  </si>
  <si>
    <t>K02622</t>
  </si>
  <si>
    <t>parE; topoisomerase IV subunit B [EC:5.6.2.2]</t>
  </si>
  <si>
    <t>K01409</t>
  </si>
  <si>
    <t>KAE1, tsaD, QRI7; N6-L-threonylcarbamoyladenine synthase [EC:2.3.1.234]</t>
  </si>
  <si>
    <t>K01719</t>
  </si>
  <si>
    <t>hemD, UROS; uroporphyrinogen-III synthase [EC:4.2.1.75]</t>
  </si>
  <si>
    <t>K01867</t>
  </si>
  <si>
    <t>WARS, trpS; tryptophanyl-tRNA synthetase [EC:6.1.1.2]</t>
  </si>
  <si>
    <t>K03670</t>
  </si>
  <si>
    <t>mdoG; periplasmic glucans biosynthesis protein</t>
  </si>
  <si>
    <t>K00343</t>
  </si>
  <si>
    <t>nuoN; NADH-quinone oxidoreductase subunit N [EC:7.1.1.2]</t>
  </si>
  <si>
    <t>K07128</t>
  </si>
  <si>
    <t>K07128; uncharacterized protein</t>
  </si>
  <si>
    <t>K01299</t>
  </si>
  <si>
    <t>E3.4.17.19; carboxypeptidase Taq [EC:3.4.17.19]</t>
  </si>
  <si>
    <t>K07023</t>
  </si>
  <si>
    <t>K07023; putative hydrolases of HD superfamily</t>
  </si>
  <si>
    <t>K00054</t>
  </si>
  <si>
    <t>mvaA; hydroxymethylglutaryl-CoA reductase [EC:1.1.1.88]</t>
  </si>
  <si>
    <t>K03527</t>
  </si>
  <si>
    <t>ispH, lytB; 4-hydroxy-3-methylbut-2-en-1-yl diphosphate reductase [EC:1.17.7.4]</t>
  </si>
  <si>
    <t>K00053</t>
  </si>
  <si>
    <t>ilvC; ketol-acid reductoisomerase [EC:1.1.1.86]</t>
  </si>
  <si>
    <t>K14742</t>
  </si>
  <si>
    <t>tsaB; tRNA threonylcarbamoyladenosine biosynthesis protein TsaB</t>
  </si>
  <si>
    <t>K03789</t>
  </si>
  <si>
    <t>rimI; [ribosomal protein S18]-alanine N-acetyltransferase [EC:2.3.1.266]</t>
  </si>
  <si>
    <t>K01711</t>
  </si>
  <si>
    <t>gmd, GMDS; GDPmannose 4,6-dehydratase [EC:4.2.1.47]</t>
  </si>
  <si>
    <t>K01895</t>
  </si>
  <si>
    <t>ACSS1_2, acs; acetyl-CoA synthetase [EC:6.2.1.1]</t>
  </si>
  <si>
    <t>K23988</t>
  </si>
  <si>
    <t>arsR-arsC; ArsR family transcriptional regulator, arsenate/arsenite/antimonite-responsive transcriptional repressor / arsenate reductase (thioredoxin) [EC:1.20.4.4]</t>
  </si>
  <si>
    <t>K05367</t>
  </si>
  <si>
    <t>pbpC; penicillin-binding protein 1C [EC:2.4.1.129]</t>
  </si>
  <si>
    <t>K13819</t>
  </si>
  <si>
    <t>K13819; NifU-like protein</t>
  </si>
  <si>
    <t>K03596</t>
  </si>
  <si>
    <t>lepA; GTP-binding protein LepA</t>
  </si>
  <si>
    <t>K09931</t>
  </si>
  <si>
    <t>K09931; uncharacterized protein</t>
  </si>
  <si>
    <t>K01159</t>
  </si>
  <si>
    <t>ruvC; crossover junction endodeoxyribonuclease RuvC [EC:3.1.21.10]</t>
  </si>
  <si>
    <t>K03550</t>
  </si>
  <si>
    <t>ruvA; holliday junction DNA helicase RuvA [EC:3.6.4.12]</t>
  </si>
  <si>
    <t>K03551</t>
  </si>
  <si>
    <t>ruvB; holliday junction DNA helicase RuvB [EC:3.6.4.12]</t>
  </si>
  <si>
    <t>K00567</t>
  </si>
  <si>
    <t>ogt, MGMT; methylated-DNA-[protein]-cysteine S-methyltransferase [EC:2.1.1.63]</t>
  </si>
  <si>
    <t>K21034</t>
  </si>
  <si>
    <t>virH2, CYP104; cytochrome P450 family 104</t>
  </si>
  <si>
    <t>K04518</t>
  </si>
  <si>
    <t>pheA2; prephenate dehydratase [EC:4.2.1.51]</t>
  </si>
  <si>
    <t>K00790</t>
  </si>
  <si>
    <t>murA; UDP-N-acetylglucosamine 1-carboxyvinyltransferase [EC:2.5.1.7]</t>
  </si>
  <si>
    <t>k147_16319335_1</t>
  </si>
  <si>
    <t>k147_16319335_2</t>
  </si>
  <si>
    <t>k147_28581846_2</t>
  </si>
  <si>
    <t>k147_28581846_3</t>
  </si>
  <si>
    <t>k147_28581846_4</t>
  </si>
  <si>
    <t>k147_1063768_5</t>
  </si>
  <si>
    <t>k147_19483606_2</t>
  </si>
  <si>
    <t>k147_12604020_1</t>
  </si>
  <si>
    <t>k147_2003022_3</t>
  </si>
  <si>
    <t>k147_31050823_2</t>
  </si>
  <si>
    <t>k147_9733489_3</t>
  </si>
  <si>
    <t>k147_8593957_3</t>
  </si>
  <si>
    <t>k147_8593957_4</t>
  </si>
  <si>
    <t>k147_8593957_5</t>
  </si>
  <si>
    <t>k147_7398096_4</t>
  </si>
  <si>
    <t>k147_7398096_5</t>
  </si>
  <si>
    <t>k147_7398096_6</t>
  </si>
  <si>
    <t>k147_5563293_4</t>
  </si>
  <si>
    <t>k147_34593503_2</t>
  </si>
  <si>
    <t>k147_34593503_3</t>
  </si>
  <si>
    <t>k147_14848504_2</t>
  </si>
  <si>
    <t>k147_30114278_2</t>
  </si>
  <si>
    <t>k147_30114278_3</t>
  </si>
  <si>
    <t>k147_28719682_2</t>
  </si>
  <si>
    <t>k147_28719682_3</t>
  </si>
  <si>
    <t>k147_29742643_3</t>
  </si>
  <si>
    <t>k147_29742643_5</t>
  </si>
  <si>
    <t>k147_1520154_1</t>
  </si>
  <si>
    <t>k147_4071354_2</t>
  </si>
  <si>
    <t>k147_37971079_3</t>
  </si>
  <si>
    <t>k147_37971079_4</t>
  </si>
  <si>
    <t>k147_37971079_5</t>
  </si>
  <si>
    <t>k147_7304548_3</t>
  </si>
  <si>
    <t>k147_7304548_4</t>
  </si>
  <si>
    <t>k147_24356549_3</t>
  </si>
  <si>
    <t>k147_16847577_2</t>
  </si>
  <si>
    <t>k147_16847577_3</t>
  </si>
  <si>
    <t>k147_16847577_4</t>
  </si>
  <si>
    <t>k147_16847577_6</t>
  </si>
  <si>
    <t>k147_32159196_2</t>
  </si>
  <si>
    <t>k147_32159196_3</t>
  </si>
  <si>
    <t>k147_32159196_5</t>
  </si>
  <si>
    <t>k147_15842355_2</t>
  </si>
  <si>
    <t>k147_15842355_3</t>
  </si>
  <si>
    <t>k147_15842355_4</t>
  </si>
  <si>
    <t>k147_15842355_9</t>
  </si>
  <si>
    <t>k147_16406780_1</t>
  </si>
  <si>
    <t>k147_29794717_1</t>
  </si>
  <si>
    <t>k147_24285543_3</t>
  </si>
  <si>
    <t>k147_24285543_4</t>
  </si>
  <si>
    <t>k147_24285543_5</t>
  </si>
  <si>
    <t>k147_7175972_1</t>
  </si>
  <si>
    <t>k147_19287921_1</t>
  </si>
  <si>
    <t>k147_19287921_2</t>
  </si>
  <si>
    <t>k147_26114897_3</t>
  </si>
  <si>
    <t>k147_7840975_2</t>
  </si>
  <si>
    <t>k147_12585021_2</t>
  </si>
  <si>
    <t>k147_12585021_3</t>
  </si>
  <si>
    <t>k147_12585021_5</t>
  </si>
  <si>
    <t>k147_12585021_6</t>
  </si>
  <si>
    <t>k147_22338072_4</t>
  </si>
  <si>
    <t>k147_22338072_5</t>
  </si>
  <si>
    <t>k147_22338072_6</t>
  </si>
  <si>
    <t>k147_39586307_1</t>
  </si>
  <si>
    <t>k147_8394711_2</t>
  </si>
  <si>
    <t>k147_17213690_2</t>
  </si>
  <si>
    <t>k147_17213690_3</t>
  </si>
  <si>
    <t>k147_33914861_1</t>
  </si>
  <si>
    <t>k147_24930601_2</t>
  </si>
  <si>
    <t>k147_25418323_1</t>
  </si>
  <si>
    <t>k147_25418323_2</t>
  </si>
  <si>
    <t>k147_25418323_3</t>
  </si>
  <si>
    <t>k147_23866734_4</t>
  </si>
  <si>
    <t>k147_9300817_2</t>
  </si>
  <si>
    <t>k147_9300817_3</t>
  </si>
  <si>
    <t>k147_9396546_1</t>
  </si>
  <si>
    <t>k147_9396546_4</t>
  </si>
  <si>
    <t>k147_14619254_2</t>
  </si>
  <si>
    <t>k147_36829548_3</t>
  </si>
  <si>
    <t>k147_17197445_2</t>
  </si>
  <si>
    <t>k147_5081679_1</t>
  </si>
  <si>
    <t>k147_37388143_4</t>
  </si>
  <si>
    <t>k147_36323392_1</t>
  </si>
  <si>
    <t>k147_36323392_3</t>
  </si>
  <si>
    <t>k147_8660619_2</t>
  </si>
  <si>
    <t>k147_9226067_6</t>
  </si>
  <si>
    <t>k147_9226067_7</t>
  </si>
  <si>
    <t>k147_9226067_9</t>
  </si>
  <si>
    <t>k147_22316270_1</t>
  </si>
  <si>
    <t>k147_22316270_2</t>
  </si>
  <si>
    <t>k147_37147170_1</t>
  </si>
  <si>
    <t>k147_37147170_2</t>
  </si>
  <si>
    <t>k147_39388082_2</t>
  </si>
  <si>
    <t>k147_39388082_3</t>
  </si>
  <si>
    <t>k147_37769204_2</t>
  </si>
  <si>
    <t>k147_37769204_3</t>
  </si>
  <si>
    <t>k147_36210805_3</t>
  </si>
  <si>
    <t>k147_36210805_4</t>
  </si>
  <si>
    <t>k147_7824417_2</t>
  </si>
  <si>
    <t>k147_31696077_2</t>
  </si>
  <si>
    <t>k147_31696077_4</t>
  </si>
  <si>
    <t>k147_31696077_5</t>
  </si>
  <si>
    <t>k147_13983545_1</t>
  </si>
  <si>
    <t>k147_13983545_3</t>
  </si>
  <si>
    <t>k147_13983545_4</t>
  </si>
  <si>
    <t>k147_17520321_2</t>
  </si>
  <si>
    <t>k147_12419688_3</t>
  </si>
  <si>
    <t>k147_8019310_1</t>
  </si>
  <si>
    <t>k147_33615843_3</t>
  </si>
  <si>
    <t>k147_24319568_3</t>
  </si>
  <si>
    <t>k147_24319568_4</t>
  </si>
  <si>
    <t>k147_24319568_5</t>
  </si>
  <si>
    <t>k147_24319568_7</t>
  </si>
  <si>
    <t>k147_31223583_2</t>
  </si>
  <si>
    <t>k147_31223583_5</t>
  </si>
  <si>
    <t>k147_31223583_6</t>
  </si>
  <si>
    <t>k147_5765399_1</t>
  </si>
  <si>
    <t>k147_38829838_1</t>
  </si>
  <si>
    <t>k147_38829838_2</t>
  </si>
  <si>
    <t>k147_38004526_6</t>
  </si>
  <si>
    <t>k147_8197155_2</t>
  </si>
  <si>
    <t>k147_8197155_3</t>
  </si>
  <si>
    <t>k147_8197155_4</t>
  </si>
  <si>
    <t>k147_31786837_2</t>
  </si>
  <si>
    <t>k147_7180731_1</t>
  </si>
  <si>
    <t>k147_7180731_2</t>
  </si>
  <si>
    <t>k147_33195243_1</t>
  </si>
  <si>
    <t>k147_33195243_2</t>
  </si>
  <si>
    <t>k147_33195243_3</t>
  </si>
  <si>
    <t>k147_5949544_1</t>
  </si>
  <si>
    <t>k147_28089772_2</t>
  </si>
  <si>
    <t>k147_22553648_1</t>
  </si>
  <si>
    <t>k147_22553648_2</t>
  </si>
  <si>
    <t>k147_13315546_4</t>
  </si>
  <si>
    <t>k147_13315546_5</t>
  </si>
  <si>
    <t>k147_13315546_6</t>
  </si>
  <si>
    <t>k147_13315546_7</t>
  </si>
  <si>
    <t>k147_38632430_1</t>
  </si>
  <si>
    <t>k147_38632430_2</t>
  </si>
  <si>
    <t>k147_38632430_3</t>
  </si>
  <si>
    <t>k147_38632430_4</t>
  </si>
  <si>
    <t>k147_38632430_5</t>
  </si>
  <si>
    <t>k147_35903614_2</t>
  </si>
  <si>
    <t>k147_35903614_3</t>
  </si>
  <si>
    <t>k147_35903614_4</t>
  </si>
  <si>
    <t>k147_25366176_3</t>
  </si>
  <si>
    <t>k147_11310450_3</t>
  </si>
  <si>
    <t>k147_11310450_8</t>
  </si>
  <si>
    <t>k147_9242553_2</t>
  </si>
  <si>
    <t>k147_28620606_4</t>
  </si>
  <si>
    <t>k147_10693968_2</t>
  </si>
  <si>
    <t>k147_35653925_1</t>
  </si>
  <si>
    <t>k147_35653925_2</t>
  </si>
  <si>
    <t>k147_35653925_3</t>
  </si>
  <si>
    <t>k147_41693493_1</t>
  </si>
  <si>
    <t>k147_2808387_3</t>
  </si>
  <si>
    <t>k147_31505843_2</t>
  </si>
  <si>
    <t>k147_31505843_3</t>
  </si>
  <si>
    <t>k147_11191842_2</t>
  </si>
  <si>
    <t>k147_11191842_3</t>
  </si>
  <si>
    <t>k147_12077404_3</t>
  </si>
  <si>
    <t>k147_12077404_4</t>
  </si>
  <si>
    <t>k147_6302318_1</t>
  </si>
  <si>
    <t>k147_6302318_2</t>
  </si>
  <si>
    <t>k147_3002022_2</t>
  </si>
  <si>
    <t>k147_10471008_2</t>
  </si>
  <si>
    <t>k147_10471008_3</t>
  </si>
  <si>
    <t>k147_19805660_2</t>
  </si>
  <si>
    <t>k147_29399587_2</t>
  </si>
  <si>
    <t>k147_41638283_2</t>
  </si>
  <si>
    <t>k147_2776741_2</t>
  </si>
  <si>
    <t>k147_2776741_3</t>
  </si>
  <si>
    <t>k147_11885979_3</t>
  </si>
  <si>
    <t>k147_11885979_4</t>
  </si>
  <si>
    <t>k147_11885979_6</t>
  </si>
  <si>
    <t>k147_39840635_3</t>
  </si>
  <si>
    <t>k147_39840635_4</t>
  </si>
  <si>
    <t>k147_35629574_2</t>
  </si>
  <si>
    <t>k147_34477531_1</t>
  </si>
  <si>
    <t>k147_5844428_3</t>
  </si>
  <si>
    <t>k147_20620122_2</t>
  </si>
  <si>
    <t>k147_20620122_3</t>
  </si>
  <si>
    <t>k147_12670076_2</t>
  </si>
  <si>
    <t>k147_12670076_3</t>
  </si>
  <si>
    <t>k147_12670076_4</t>
  </si>
  <si>
    <t>k147_17014224_1</t>
  </si>
  <si>
    <t>k147_17014224_2</t>
  </si>
  <si>
    <t>k147_37684795_2</t>
  </si>
  <si>
    <t>k147_14691771_5</t>
  </si>
  <si>
    <t>k147_14691771_6</t>
  </si>
  <si>
    <t>k147_14691771_7</t>
  </si>
  <si>
    <t>k147_29903985_4</t>
  </si>
  <si>
    <t>k147_29903985_5</t>
  </si>
  <si>
    <t>k147_25110505_2</t>
  </si>
  <si>
    <t>k147_25110505_3</t>
  </si>
  <si>
    <t>k147_1291548_1</t>
  </si>
  <si>
    <t>k147_1291548_2</t>
  </si>
  <si>
    <t>k147_1291548_3</t>
  </si>
  <si>
    <t>k147_41774757_1</t>
  </si>
  <si>
    <t>k147_41774757_2</t>
  </si>
  <si>
    <t>k147_11937143_1</t>
  </si>
  <si>
    <t>k147_37337271_2</t>
  </si>
  <si>
    <t>k147_37337271_3</t>
  </si>
  <si>
    <t>k147_6631215_2</t>
  </si>
  <si>
    <t>k147_6631215_3</t>
  </si>
  <si>
    <t>k147_23405982_2</t>
  </si>
  <si>
    <t>k147_29216433_2</t>
  </si>
  <si>
    <t>k147_6593105_1</t>
  </si>
  <si>
    <t>k147_6593105_2</t>
  </si>
  <si>
    <t>k147_17784874_1</t>
  </si>
  <si>
    <t>k147_17784874_5</t>
  </si>
  <si>
    <t>k147_41012787_2</t>
  </si>
  <si>
    <t>k147_11670667_1</t>
  </si>
  <si>
    <t>k147_23702615_2</t>
  </si>
  <si>
    <t>k147_23403307_2</t>
  </si>
  <si>
    <t>k147_23403307_5</t>
  </si>
  <si>
    <t>k147_23403307_7</t>
  </si>
  <si>
    <t>k147_18616632_2</t>
  </si>
  <si>
    <t>k147_9072838_2</t>
  </si>
  <si>
    <t>k147_19805067_2</t>
  </si>
  <si>
    <t>k147_19805067_3</t>
  </si>
  <si>
    <t>k147_29165230_2</t>
  </si>
  <si>
    <t>k147_29165230_3</t>
  </si>
  <si>
    <t>k147_37608732_1</t>
  </si>
  <si>
    <t>k147_32832492_2</t>
  </si>
  <si>
    <t>k147_41343059_4</t>
  </si>
  <si>
    <t>k147_41343059_5</t>
  </si>
  <si>
    <t>k147_41343059_6</t>
  </si>
  <si>
    <t>k147_41343059_7</t>
  </si>
  <si>
    <t>k147_41343059_8</t>
  </si>
  <si>
    <t>k147_41343059_9</t>
  </si>
  <si>
    <t>k147_17103613_1</t>
  </si>
  <si>
    <t>k147_17103613_3</t>
  </si>
  <si>
    <t>k147_17103613_5</t>
  </si>
  <si>
    <t>k147_36611629_2</t>
  </si>
  <si>
    <t>k147_32790284_1</t>
  </si>
  <si>
    <t>k147_32790284_2</t>
  </si>
  <si>
    <t>k147_32790284_4</t>
  </si>
  <si>
    <t>k147_12894670_2</t>
  </si>
  <si>
    <t>k147_4978840_1</t>
  </si>
  <si>
    <t>k147_4978840_4</t>
  </si>
  <si>
    <t>k147_4978840_5</t>
  </si>
  <si>
    <t>k147_4978840_6</t>
  </si>
  <si>
    <t>k147_2163387_1</t>
  </si>
  <si>
    <t>k147_2163387_3</t>
  </si>
  <si>
    <t>k147_2163387_4</t>
  </si>
  <si>
    <t>k147_23329694_2</t>
  </si>
  <si>
    <t>k147_780179_2</t>
  </si>
  <si>
    <t>k147_12993870_1</t>
  </si>
  <si>
    <t>k147_12993870_3</t>
  </si>
  <si>
    <t>k147_12993870_5</t>
  </si>
  <si>
    <t>k147_12993870_6</t>
  </si>
  <si>
    <t>k147_19676356_1</t>
  </si>
  <si>
    <t>k147_19676356_3</t>
  </si>
  <si>
    <t>k147_22374553_1</t>
  </si>
  <si>
    <t>k147_22374553_2</t>
  </si>
  <si>
    <t>k147_22374553_3</t>
  </si>
  <si>
    <t>k147_40249463_3</t>
  </si>
  <si>
    <t>k147_21699899_1</t>
  </si>
  <si>
    <t>k147_21699899_4</t>
  </si>
  <si>
    <t>k147_21699899_5</t>
  </si>
  <si>
    <t>k147_21699899_6</t>
  </si>
  <si>
    <t>k147_21699899_8</t>
  </si>
  <si>
    <t>k147_21699899_10</t>
  </si>
  <si>
    <t>k147_39677800_2</t>
  </si>
  <si>
    <t>k147_39677800_3</t>
  </si>
  <si>
    <t>k147_29600739_2</t>
  </si>
  <si>
    <t>k147_29600739_3</t>
  </si>
  <si>
    <t>k147_29600739_4</t>
  </si>
  <si>
    <t>k147_26721893_3</t>
  </si>
  <si>
    <t>k147_31025965_2</t>
  </si>
  <si>
    <t>k147_31025965_3</t>
  </si>
  <si>
    <t>k147_41263410_2</t>
  </si>
  <si>
    <t>k147_41263410_3</t>
  </si>
  <si>
    <t>k147_20055910_4</t>
  </si>
  <si>
    <t>k147_37334404_2</t>
  </si>
  <si>
    <t>k147_37334404_3</t>
  </si>
  <si>
    <t>k147_15571628_2</t>
  </si>
  <si>
    <t>k147_9493604_1</t>
  </si>
  <si>
    <t>k147_9493604_2</t>
  </si>
  <si>
    <t>k147_35743638_1</t>
  </si>
  <si>
    <t>k147_35743638_2</t>
  </si>
  <si>
    <t>k147_35743638_3</t>
  </si>
  <si>
    <t>k147_14456912_1</t>
  </si>
  <si>
    <t>k147_39681578_3</t>
  </si>
  <si>
    <t>k147_9927025_3</t>
  </si>
  <si>
    <t>k147_9927025_4</t>
  </si>
  <si>
    <t>k147_9927025_6</t>
  </si>
  <si>
    <t>k147_3768526_1</t>
  </si>
  <si>
    <t>k147_3088428_2</t>
  </si>
  <si>
    <t>k147_3088428_3</t>
  </si>
  <si>
    <t>k147_3088428_5</t>
  </si>
  <si>
    <t>k147_5353629_2</t>
  </si>
  <si>
    <t>k147_5353629_3</t>
  </si>
  <si>
    <t>k147_5353629_4</t>
  </si>
  <si>
    <t>k147_20444670_3</t>
  </si>
  <si>
    <t>k147_10920532_1</t>
  </si>
  <si>
    <t>k147_10920532_2</t>
  </si>
  <si>
    <t>k147_3350711_3</t>
  </si>
  <si>
    <t>k147_3350711_6</t>
  </si>
  <si>
    <t>k147_3350711_7</t>
  </si>
  <si>
    <t>k147_17405046_3</t>
  </si>
  <si>
    <t>k147_32206851_4</t>
  </si>
  <si>
    <t>k147_36907417_2</t>
  </si>
  <si>
    <t>k147_36907417_3</t>
  </si>
  <si>
    <t>k147_36907417_4</t>
  </si>
  <si>
    <t>k147_38959916_2</t>
  </si>
  <si>
    <t>k147_32604243_1</t>
  </si>
  <si>
    <t>k147_10283797_1</t>
  </si>
  <si>
    <t>k147_10283797_4</t>
  </si>
  <si>
    <t>k147_10283797_5</t>
  </si>
  <si>
    <t>k147_1470587_1</t>
  </si>
  <si>
    <t>k147_19682908_1</t>
  </si>
  <si>
    <t>k147_40716078_2</t>
  </si>
  <si>
    <t>k147_1800679_1</t>
  </si>
  <si>
    <t>k147_41360275_3</t>
  </si>
  <si>
    <t>k147_41360275_6</t>
  </si>
  <si>
    <t>k147_41360275_7</t>
  </si>
  <si>
    <t>k147_28594600_3</t>
  </si>
  <si>
    <t>k147_28594600_5</t>
  </si>
  <si>
    <t>k147_12305911_5</t>
  </si>
  <si>
    <t>k147_35081453_1</t>
  </si>
  <si>
    <t>k147_35081453_3</t>
  </si>
  <si>
    <t>k147_35081453_4</t>
  </si>
  <si>
    <t>k147_35081453_5</t>
  </si>
  <si>
    <t>k147_35081453_6</t>
  </si>
  <si>
    <t>k147_35081453_7</t>
  </si>
  <si>
    <t>k147_2838240_2</t>
  </si>
  <si>
    <t>k147_28124030_2</t>
  </si>
  <si>
    <t>k147_12081142_1</t>
  </si>
  <si>
    <t>k147_13515673_1</t>
  </si>
  <si>
    <t>k147_1268134_1</t>
  </si>
  <si>
    <t>k147_41665195_2</t>
  </si>
  <si>
    <t>k147_41665195_6</t>
  </si>
  <si>
    <t>k147_41665195_7</t>
  </si>
  <si>
    <t>k147_32251953_2</t>
  </si>
  <si>
    <t>k147_14198892_3</t>
  </si>
  <si>
    <t>k147_29181809_3</t>
  </si>
  <si>
    <t>k147_29181809_4</t>
  </si>
  <si>
    <t>k147_29181809_5</t>
  </si>
  <si>
    <t>k147_24800729_1</t>
  </si>
  <si>
    <t>k147_23622126_2</t>
  </si>
  <si>
    <t>k147_23622126_3</t>
  </si>
  <si>
    <t>k147_7697876_1</t>
  </si>
  <si>
    <t>k147_7697876_2</t>
  </si>
  <si>
    <t>k147_4993111_2</t>
  </si>
  <si>
    <t>k147_4993111_3</t>
  </si>
  <si>
    <t>k147_4993111_6</t>
  </si>
  <si>
    <t>k147_4993111_8</t>
  </si>
  <si>
    <t>k147_4993111_10</t>
  </si>
  <si>
    <t>k147_4993111_11</t>
  </si>
  <si>
    <t>k147_4993111_12</t>
  </si>
  <si>
    <t>k147_4993111_14</t>
  </si>
  <si>
    <t>k147_4993111_15</t>
  </si>
  <si>
    <t>k147_34349054_2</t>
  </si>
  <si>
    <t>k147_34349054_3</t>
  </si>
  <si>
    <t>k147_16677926_1</t>
  </si>
  <si>
    <t>k147_16677926_2</t>
  </si>
  <si>
    <t>k147_3707323_3</t>
  </si>
  <si>
    <t>k147_3707323_4</t>
  </si>
  <si>
    <t>k147_35070096_2</t>
  </si>
  <si>
    <t>k147_12480040_2</t>
  </si>
  <si>
    <t>k147_12480040_3</t>
  </si>
  <si>
    <t>k147_11563652_2</t>
  </si>
  <si>
    <t>k147_17491447_1</t>
  </si>
  <si>
    <t>k147_17491447_2</t>
  </si>
  <si>
    <t>k147_23173682_2</t>
  </si>
  <si>
    <t>k147_23173682_3</t>
  </si>
  <si>
    <t>k147_23328001_1</t>
  </si>
  <si>
    <t>k147_9910924_2</t>
  </si>
  <si>
    <t>k147_9910924_3</t>
  </si>
  <si>
    <t>k147_9910924_5</t>
  </si>
  <si>
    <t>k147_22199301_2</t>
  </si>
  <si>
    <t>k147_22199301_3</t>
  </si>
  <si>
    <t>k147_22199301_5</t>
  </si>
  <si>
    <t>k147_29498695_2</t>
  </si>
  <si>
    <t>k147_21358355_4</t>
  </si>
  <si>
    <t>k147_17474398_2</t>
  </si>
  <si>
    <t>k147_17474398_3</t>
  </si>
  <si>
    <t>k147_8047932_2</t>
  </si>
  <si>
    <t>k147_8047932_3</t>
  </si>
  <si>
    <t>k147_33605013_2</t>
  </si>
  <si>
    <t>k147_33605013_3</t>
  </si>
  <si>
    <t>k147_33605013_4</t>
  </si>
  <si>
    <t>k147_17497307_2</t>
  </si>
  <si>
    <t>k147_17497307_3</t>
  </si>
  <si>
    <t>k147_31025132_1</t>
  </si>
  <si>
    <t>k147_7959824_2</t>
  </si>
  <si>
    <t>k147_7959824_3</t>
  </si>
  <si>
    <t>k147_27292847_2</t>
  </si>
  <si>
    <t>k147_14104400_1</t>
  </si>
  <si>
    <t>k147_33279557_1</t>
  </si>
  <si>
    <t>k147_33279557_3</t>
  </si>
  <si>
    <t>k147_11621129_1</t>
  </si>
  <si>
    <t>k147_11621129_4</t>
  </si>
  <si>
    <t>k147_28012190_1</t>
  </si>
  <si>
    <t>k147_28012190_4</t>
  </si>
  <si>
    <t>k147_28012190_5</t>
  </si>
  <si>
    <t>k147_37797805_1</t>
  </si>
  <si>
    <t>k147_37797805_4</t>
  </si>
  <si>
    <t>k147_37797805_5</t>
  </si>
  <si>
    <t>k147_37797805_6</t>
  </si>
  <si>
    <t>k147_29644886_2</t>
  </si>
  <si>
    <t>k147_29644886_3</t>
  </si>
  <si>
    <t>k147_36452283_3</t>
  </si>
  <si>
    <t>k147_36452283_4</t>
  </si>
  <si>
    <t>k147_36452283_5</t>
  </si>
  <si>
    <t>k147_36452283_7</t>
  </si>
  <si>
    <t>k147_36452283_9</t>
  </si>
  <si>
    <t>k147_32740950_2</t>
  </si>
  <si>
    <t>k147_32740950_3</t>
  </si>
  <si>
    <t>k147_15258068_3</t>
  </si>
  <si>
    <t>k147_15258068_5</t>
  </si>
  <si>
    <t>k147_17741946_1</t>
  </si>
  <si>
    <t>k147_14205898_3</t>
  </si>
  <si>
    <t>k147_38324006_1</t>
  </si>
  <si>
    <t>k147_35209421_3</t>
  </si>
  <si>
    <t>k147_2905058_1</t>
  </si>
  <si>
    <t>k147_2905058_3</t>
  </si>
  <si>
    <t>k147_7266248_1</t>
  </si>
  <si>
    <t>k147_7266248_2</t>
  </si>
  <si>
    <t>k147_15948532_3</t>
  </si>
  <si>
    <t>k147_29722762_1</t>
  </si>
  <si>
    <t>k147_32967598_1</t>
  </si>
  <si>
    <t>k147_32967598_6</t>
  </si>
  <si>
    <t>k147_17359179_1</t>
  </si>
  <si>
    <t>k147_17359179_6</t>
  </si>
  <si>
    <t>k147_35944733_2</t>
  </si>
  <si>
    <t>k147_35944733_3</t>
  </si>
  <si>
    <t>k147_30525358_2</t>
  </si>
  <si>
    <t>k147_30525358_3</t>
  </si>
  <si>
    <t>k147_30525358_4</t>
  </si>
  <si>
    <t>k147_30525358_5</t>
  </si>
  <si>
    <t>k147_30525358_6</t>
  </si>
  <si>
    <t>k147_30525358_7</t>
  </si>
  <si>
    <t>k147_4238529_2</t>
  </si>
  <si>
    <t>k147_4238529_3</t>
  </si>
  <si>
    <t>k147_21459132_3</t>
  </si>
  <si>
    <t>k147_21459132_4</t>
  </si>
  <si>
    <t>k147_34215467_2</t>
  </si>
  <si>
    <t>k147_34215467_3</t>
  </si>
  <si>
    <t>k147_22074815_2</t>
  </si>
  <si>
    <t>k147_22074815_3</t>
  </si>
  <si>
    <t>k147_22074815_5</t>
  </si>
  <si>
    <t>k147_22074815_6</t>
  </si>
  <si>
    <t>k147_22074815_7</t>
  </si>
  <si>
    <t>k147_28935997_2</t>
  </si>
  <si>
    <t>k147_36950264_1</t>
  </si>
  <si>
    <t>k147_32315286_2</t>
  </si>
  <si>
    <t>k147_32315286_3</t>
  </si>
  <si>
    <t>k147_32315286_5</t>
  </si>
  <si>
    <t>k147_32315286_6</t>
  </si>
  <si>
    <t>k147_32315286_8</t>
  </si>
  <si>
    <t>k147_19572531_4</t>
  </si>
  <si>
    <t>k147_19572531_5</t>
  </si>
  <si>
    <t>k147_19572531_6</t>
  </si>
  <si>
    <t>k147_19572531_7</t>
  </si>
  <si>
    <t>k147_7970867_2</t>
  </si>
  <si>
    <t>k147_35992521_2</t>
  </si>
  <si>
    <t>k147_1055332_2</t>
  </si>
  <si>
    <t>k147_37903069_2</t>
  </si>
  <si>
    <t>k147_37903069_3</t>
  </si>
  <si>
    <t>k147_37903069_4</t>
  </si>
  <si>
    <t>k147_37903069_5</t>
  </si>
  <si>
    <t>k147_37903069_6</t>
  </si>
  <si>
    <t>k147_13383931_2</t>
  </si>
  <si>
    <t>k147_2858634_1</t>
  </si>
  <si>
    <t>k147_14194151_2</t>
  </si>
  <si>
    <t>k147_30829404_2</t>
  </si>
  <si>
    <t>k147_30829404_3</t>
  </si>
  <si>
    <t>k147_39901269_1</t>
  </si>
  <si>
    <t>k147_39901269_3</t>
  </si>
  <si>
    <t>k147_39901269_4</t>
  </si>
  <si>
    <t>k147_36885490_5</t>
  </si>
  <si>
    <t>k147_36990536_1</t>
  </si>
  <si>
    <t>k147_36990536_2</t>
  </si>
  <si>
    <t>k147_36990536_5</t>
  </si>
  <si>
    <t>k147_21796562_6</t>
  </si>
  <si>
    <t>k147_21796562_7</t>
  </si>
  <si>
    <t>k147_7570149_2</t>
  </si>
  <si>
    <t>k147_5915186_2</t>
  </si>
  <si>
    <t>k147_5915186_3</t>
  </si>
  <si>
    <t>k147_5915186_4</t>
  </si>
  <si>
    <t>k147_5915186_7</t>
  </si>
  <si>
    <t>k147_40631444_1</t>
  </si>
  <si>
    <t>k147_40631444_5</t>
  </si>
  <si>
    <t>k147_29972828_1</t>
  </si>
  <si>
    <t>k147_29972828_2</t>
  </si>
  <si>
    <t>k147_29972828_3</t>
  </si>
  <si>
    <t>k147_8678457_2</t>
  </si>
  <si>
    <t>k147_8678457_3</t>
  </si>
  <si>
    <t>k147_8678457_5</t>
  </si>
  <si>
    <t>k147_5080947_3</t>
  </si>
  <si>
    <t>k147_3631996_2</t>
  </si>
  <si>
    <t>k147_3631996_3</t>
  </si>
  <si>
    <t>k147_35116303_1</t>
  </si>
  <si>
    <t>k147_35116303_2</t>
  </si>
  <si>
    <t>k147_35116303_3</t>
  </si>
  <si>
    <t>k147_35116303_4</t>
  </si>
  <si>
    <t>k147_20633647_1</t>
  </si>
  <si>
    <t>k147_20633647_2</t>
  </si>
  <si>
    <t>k147_20633647_3</t>
  </si>
  <si>
    <t>k147_20633647_5</t>
  </si>
  <si>
    <t>k147_20633647_6</t>
  </si>
  <si>
    <t>k147_20633647_7</t>
  </si>
  <si>
    <t>k147_20633647_8</t>
  </si>
  <si>
    <t>k147_20633647_10</t>
  </si>
  <si>
    <t>k147_33094255_3</t>
  </si>
  <si>
    <t>k147_33094255_4</t>
  </si>
  <si>
    <t>k147_33094255_5</t>
  </si>
  <si>
    <t>k147_33094255_7</t>
  </si>
  <si>
    <t>k147_33094255_9</t>
  </si>
  <si>
    <t>k147_33094255_10</t>
  </si>
  <si>
    <t>k147_33094255_11</t>
  </si>
  <si>
    <t>k147_33094255_12</t>
  </si>
  <si>
    <t>k147_33094255_13</t>
  </si>
  <si>
    <t>k147_33094255_15</t>
  </si>
  <si>
    <t>k147_33094255_16</t>
  </si>
  <si>
    <t>k147_28864775_2</t>
  </si>
  <si>
    <t>k147_28864775_3</t>
  </si>
  <si>
    <t>k147_28864775_4</t>
  </si>
  <si>
    <t>k147_28864775_5</t>
  </si>
  <si>
    <t>k147_28864775_6</t>
  </si>
  <si>
    <t>k147_40310473_1</t>
  </si>
  <si>
    <t>k147_40310473_2</t>
  </si>
  <si>
    <t>k147_40310473_4</t>
  </si>
  <si>
    <t>k147_1045053_2</t>
  </si>
  <si>
    <t>k147_1045053_4</t>
  </si>
  <si>
    <t>k147_7329525_2</t>
  </si>
  <si>
    <t>k147_7329525_3</t>
  </si>
  <si>
    <t>k147_7329525_4</t>
  </si>
  <si>
    <t>k147_7329525_5</t>
  </si>
  <si>
    <t>k147_7329525_6</t>
  </si>
  <si>
    <t>k147_7329525_7</t>
  </si>
  <si>
    <t>k147_7329525_8</t>
  </si>
  <si>
    <t>k147_7329525_9</t>
  </si>
  <si>
    <t>k147_7329525_10</t>
  </si>
  <si>
    <t>k147_15573848_6</t>
  </si>
  <si>
    <t>k147_7635061_1</t>
  </si>
  <si>
    <t>k147_7635061_2</t>
  </si>
  <si>
    <t>k147_38538777_2</t>
  </si>
  <si>
    <t>k147_38538777_5</t>
  </si>
  <si>
    <t>k147_38538777_6</t>
  </si>
  <si>
    <t>k147_19908021_2</t>
  </si>
  <si>
    <t>k147_28860992_3</t>
  </si>
  <si>
    <t>k147_24108506_3</t>
  </si>
  <si>
    <t>k147_24108506_5</t>
  </si>
  <si>
    <t>k147_4959912_1</t>
  </si>
  <si>
    <t>k147_4959912_3</t>
  </si>
  <si>
    <t>k147_11059746_1</t>
  </si>
  <si>
    <t>k147_11059746_2</t>
  </si>
  <si>
    <t>k147_11059746_3</t>
  </si>
  <si>
    <t>k147_11059746_5</t>
  </si>
  <si>
    <t>k147_29396895_2</t>
  </si>
  <si>
    <t>k147_10484873_2</t>
  </si>
  <si>
    <t>k147_34940605_1</t>
  </si>
  <si>
    <t>k147_34940605_2</t>
  </si>
  <si>
    <t>k147_34940605_3</t>
  </si>
  <si>
    <t>k147_36320798_2</t>
  </si>
  <si>
    <t>k147_36320798_3</t>
  </si>
  <si>
    <t>k147_29609015_4</t>
  </si>
  <si>
    <t>k147_29609015_5</t>
  </si>
  <si>
    <t>k147_29609015_6</t>
  </si>
  <si>
    <t>k147_16941134_2</t>
  </si>
  <si>
    <t>k147_16941134_6</t>
  </si>
  <si>
    <t>k147_16941134_7</t>
  </si>
  <si>
    <t>k147_4682611_1</t>
  </si>
  <si>
    <t>k147_34924168_1</t>
  </si>
  <si>
    <t>k147_34924168_2</t>
  </si>
  <si>
    <t>k147_39661433_2</t>
  </si>
  <si>
    <t>k147_5079900_3</t>
  </si>
  <si>
    <t>k147_23753956_1</t>
  </si>
  <si>
    <t>k147_23753956_3</t>
  </si>
  <si>
    <t>k147_23753956_4</t>
  </si>
  <si>
    <t>k147_23753956_5</t>
  </si>
  <si>
    <t>k147_23753956_6</t>
  </si>
  <si>
    <t>k147_9861737_2</t>
  </si>
  <si>
    <t>k147_36840545_3</t>
  </si>
  <si>
    <t>k147_18860425_2</t>
  </si>
  <si>
    <t>k147_18860425_3</t>
  </si>
  <si>
    <t>k147_18860425_5</t>
  </si>
  <si>
    <t>k147_24108862_2</t>
  </si>
  <si>
    <t>k147_24108862_3</t>
  </si>
  <si>
    <t>k147_24108862_4</t>
  </si>
  <si>
    <t>k147_24108862_5</t>
  </si>
  <si>
    <t>k147_22156690_3</t>
  </si>
  <si>
    <t>k147_18704909_3</t>
  </si>
  <si>
    <t>k147_18704909_4</t>
  </si>
  <si>
    <t>k147_18704909_5</t>
  </si>
  <si>
    <t>k147_26507508_4</t>
  </si>
  <si>
    <t>k147_9910375_1</t>
  </si>
  <si>
    <t>k147_9910375_2</t>
  </si>
  <si>
    <t>k147_9910375_3</t>
  </si>
  <si>
    <t>k147_9910375_4</t>
  </si>
  <si>
    <t>k147_9910375_6</t>
  </si>
  <si>
    <t>k147_39886910_5</t>
  </si>
  <si>
    <t>k147_39886910_6</t>
  </si>
  <si>
    <t>k147_31790595_1</t>
  </si>
  <si>
    <t>k147_31790595_2</t>
  </si>
  <si>
    <t>k147_13459329_1</t>
  </si>
  <si>
    <t>k147_13459329_4</t>
  </si>
  <si>
    <t>k147_31632117_2</t>
  </si>
  <si>
    <t>k147_31632117_3</t>
  </si>
  <si>
    <t>k147_31632117_4</t>
  </si>
  <si>
    <t>k147_9860480_1</t>
  </si>
  <si>
    <t>k147_2299861_3</t>
  </si>
  <si>
    <t>k147_7794096_2</t>
  </si>
  <si>
    <t>k147_40397554_1</t>
  </si>
  <si>
    <t>k147_40397554_2</t>
  </si>
  <si>
    <t>k147_40397554_3</t>
  </si>
  <si>
    <t>k147_33135330_3</t>
  </si>
  <si>
    <t>k147_33135330_6</t>
  </si>
  <si>
    <t>k147_4714015_1</t>
  </si>
  <si>
    <t>k147_4714015_4</t>
  </si>
  <si>
    <t>k147_18810640_1</t>
  </si>
  <si>
    <t>k147_18810640_2</t>
  </si>
  <si>
    <t>k147_18810640_3</t>
  </si>
  <si>
    <t>k147_18810640_4</t>
  </si>
  <si>
    <t>k147_18810640_6</t>
  </si>
  <si>
    <t>k147_40172009_2</t>
  </si>
  <si>
    <t>k147_40172009_3</t>
  </si>
  <si>
    <t>k147_34410357_2</t>
  </si>
  <si>
    <t>k147_34410357_3</t>
  </si>
  <si>
    <t>k147_35148096_2</t>
  </si>
  <si>
    <t>k147_35148096_5</t>
  </si>
  <si>
    <t>k147_35148096_6</t>
  </si>
  <si>
    <t>k147_35148096_7</t>
  </si>
  <si>
    <t>k147_35148096_8</t>
  </si>
  <si>
    <t>k147_24739150_1</t>
  </si>
  <si>
    <t>k147_38755304_4</t>
  </si>
  <si>
    <t>k147_8120971_4</t>
  </si>
  <si>
    <t>k147_32367831_3</t>
  </si>
  <si>
    <t>k147_32367831_4</t>
  </si>
  <si>
    <t>k147_32367831_5</t>
  </si>
  <si>
    <t>k147_38879020_2</t>
  </si>
  <si>
    <t>k147_38879020_3</t>
  </si>
  <si>
    <t>k147_38879020_6</t>
  </si>
  <si>
    <t>k147_945587_1</t>
  </si>
  <si>
    <t>k147_8670917_2</t>
  </si>
  <si>
    <t>k147_21718316_4</t>
  </si>
  <si>
    <t>k147_32740098_2</t>
  </si>
  <si>
    <t>k147_32740098_3</t>
  </si>
  <si>
    <t>k147_32740098_4</t>
  </si>
  <si>
    <t>k147_40043062_3</t>
  </si>
  <si>
    <t>k147_40043062_6</t>
  </si>
  <si>
    <t>k147_19787642_2</t>
  </si>
  <si>
    <t>k147_14741525_2</t>
  </si>
  <si>
    <t>k147_8875435_6</t>
  </si>
  <si>
    <t>k147_8875435_8</t>
  </si>
  <si>
    <t>k147_8875435_9</t>
  </si>
  <si>
    <t>k147_783264_1</t>
  </si>
  <si>
    <t>k147_783264_2</t>
  </si>
  <si>
    <t>k147_20390178_2</t>
  </si>
  <si>
    <t>k147_13722038_1</t>
  </si>
  <si>
    <t>k147_13722038_2</t>
  </si>
  <si>
    <t>k147_13722038_3</t>
  </si>
  <si>
    <t>k147_13722038_4</t>
  </si>
  <si>
    <t>k147_13722038_5</t>
  </si>
  <si>
    <t>k147_20772570_2</t>
  </si>
  <si>
    <t>k147_1228745_2</t>
  </si>
  <si>
    <t>k147_1228745_4</t>
  </si>
  <si>
    <t>k147_1228745_9</t>
  </si>
  <si>
    <t>k147_10133709_1</t>
  </si>
  <si>
    <t>k147_1140007_2</t>
  </si>
  <si>
    <t>k147_1140007_3</t>
  </si>
  <si>
    <t>k147_1140007_4</t>
  </si>
  <si>
    <t>k147_12767766_2</t>
  </si>
  <si>
    <t>k147_32704688_6</t>
  </si>
  <si>
    <t>k147_35369157_2</t>
  </si>
  <si>
    <t>k147_35369157_3</t>
  </si>
  <si>
    <t>k147_38494986_1</t>
  </si>
  <si>
    <t>k147_31891605_2</t>
  </si>
  <si>
    <t>k147_31891605_3</t>
  </si>
  <si>
    <t>k147_1019348_2</t>
  </si>
  <si>
    <t>k147_21119588_1</t>
  </si>
  <si>
    <t>k147_21119588_2</t>
  </si>
  <si>
    <t>k147_21119588_3</t>
  </si>
  <si>
    <t>k147_21119588_6</t>
  </si>
  <si>
    <t>k147_21119588_8</t>
  </si>
  <si>
    <t>k147_37461085_1</t>
  </si>
  <si>
    <t>k147_37461085_2</t>
  </si>
  <si>
    <t>k147_37461085_3</t>
  </si>
  <si>
    <t>k147_93083_1</t>
  </si>
  <si>
    <t>k147_11129534_3</t>
  </si>
  <si>
    <t>k147_32576439_2</t>
  </si>
  <si>
    <t>k147_32576439_5</t>
  </si>
  <si>
    <t>k147_9843849_1</t>
  </si>
  <si>
    <t>k147_6352742_2</t>
  </si>
  <si>
    <t>k147_6352742_4</t>
  </si>
  <si>
    <t>k147_6352742_5</t>
  </si>
  <si>
    <t>k147_6352742_6</t>
  </si>
  <si>
    <t>k147_6352742_8</t>
  </si>
  <si>
    <t>k147_6352742_9</t>
  </si>
  <si>
    <t>k147_6352742_10</t>
  </si>
  <si>
    <t>k147_39603734_1</t>
  </si>
  <si>
    <t>k147_16246432_1</t>
  </si>
  <si>
    <t>k147_32083600_4</t>
  </si>
  <si>
    <t>k147_32083600_5</t>
  </si>
  <si>
    <t>k147_39803940_1</t>
  </si>
  <si>
    <t>k147_39803940_2</t>
  </si>
  <si>
    <t>k147_8290894_1</t>
  </si>
  <si>
    <t>k147_27998156_1</t>
  </si>
  <si>
    <t>k147_33800096_2</t>
  </si>
  <si>
    <t>k147_33800096_3</t>
  </si>
  <si>
    <t>k147_9622458_2</t>
  </si>
  <si>
    <t>k147_22564436_2</t>
  </si>
  <si>
    <t>k147_22564436_3</t>
  </si>
  <si>
    <t>k147_22564436_4</t>
  </si>
  <si>
    <t>k147_22564436_5</t>
  </si>
  <si>
    <t>k147_22564436_6</t>
  </si>
  <si>
    <t>k147_22564436_7</t>
  </si>
  <si>
    <t>k147_22564436_8</t>
  </si>
  <si>
    <t>k147_22564436_9</t>
  </si>
  <si>
    <t>k147_22564436_10</t>
  </si>
  <si>
    <t>k147_22564436_11</t>
  </si>
  <si>
    <t>k147_22564436_12</t>
  </si>
  <si>
    <t>k147_15797505_1</t>
  </si>
  <si>
    <t>k147_15797505_2</t>
  </si>
  <si>
    <t>k147_15797505_4</t>
  </si>
  <si>
    <t>k147_15797505_5</t>
  </si>
  <si>
    <t>k147_33835825_2</t>
  </si>
  <si>
    <t>k147_33835825_4</t>
  </si>
  <si>
    <t>k147_33835825_6</t>
  </si>
  <si>
    <t>k147_33835825_7</t>
  </si>
  <si>
    <t>k147_33835825_9</t>
  </si>
  <si>
    <t>k147_33835825_10</t>
  </si>
  <si>
    <t>k147_36056305_1</t>
  </si>
  <si>
    <t>k147_36056305_2</t>
  </si>
  <si>
    <t>k147_555958_3</t>
  </si>
  <si>
    <t>k147_4802564_2</t>
  </si>
  <si>
    <t>k147_17347378_2</t>
  </si>
  <si>
    <t>k147_17347378_4</t>
  </si>
  <si>
    <t>k147_3403318_2</t>
  </si>
  <si>
    <t>k147_3403318_3</t>
  </si>
  <si>
    <t>k147_38410506_1</t>
  </si>
  <si>
    <t>k147_816638_2</t>
  </si>
  <si>
    <t>k147_816638_3</t>
  </si>
  <si>
    <t>k147_1243936_1</t>
  </si>
  <si>
    <t>k147_1243936_2</t>
  </si>
  <si>
    <t>k147_22352763_1</t>
  </si>
  <si>
    <t>k147_35082814_2</t>
  </si>
  <si>
    <t>k147_38176376_1</t>
  </si>
  <si>
    <t>k147_38176376_4</t>
  </si>
  <si>
    <t>k147_38176376_5</t>
  </si>
  <si>
    <t>k147_13884911_2</t>
  </si>
  <si>
    <t>k147_13884911_3</t>
  </si>
  <si>
    <t>k147_13884911_4</t>
  </si>
  <si>
    <t>k147_23501024_1</t>
  </si>
  <si>
    <t>k147_23501024_2</t>
  </si>
  <si>
    <t>k147_41579139_1</t>
  </si>
  <si>
    <t>k147_41579139_3</t>
  </si>
  <si>
    <t>k147_11401528_2</t>
  </si>
  <si>
    <t>k147_11401528_3</t>
  </si>
  <si>
    <t>k147_11401528_4</t>
  </si>
  <si>
    <t>k147_13704865_1</t>
  </si>
  <si>
    <t>k147_9391665_2</t>
  </si>
  <si>
    <t>k147_9391665_3</t>
  </si>
  <si>
    <t>k147_9391665_4</t>
  </si>
  <si>
    <t>k147_9391665_6</t>
  </si>
  <si>
    <t>k147_9391665_7</t>
  </si>
  <si>
    <t>k147_8426123_2</t>
  </si>
  <si>
    <t>k147_8426123_3</t>
  </si>
  <si>
    <t>k147_37148333_2</t>
  </si>
  <si>
    <t>k147_37148333_4</t>
  </si>
  <si>
    <t>k147_37148333_5</t>
  </si>
  <si>
    <t>k147_37148333_6</t>
  </si>
  <si>
    <t>k147_1518220_3</t>
  </si>
  <si>
    <t>k147_1518220_4</t>
  </si>
  <si>
    <t>k147_1518220_5</t>
  </si>
  <si>
    <t>k147_31446001_5</t>
  </si>
  <si>
    <t>k147_31446001_7</t>
  </si>
  <si>
    <t>k147_31446001_8</t>
  </si>
  <si>
    <t>k147_1209132_2</t>
  </si>
  <si>
    <t>k147_40388029_2</t>
  </si>
  <si>
    <t>k147_40722046_1</t>
  </si>
  <si>
    <t>k147_40722046_2</t>
  </si>
  <si>
    <t>k147_14216411_2</t>
  </si>
  <si>
    <t>k147_39747005_2</t>
  </si>
  <si>
    <t>k147_39747005_3</t>
  </si>
  <si>
    <t>k147_39747005_4</t>
  </si>
  <si>
    <t>k147_39747005_6</t>
  </si>
  <si>
    <t>k147_37800734_2</t>
  </si>
  <si>
    <t>k147_27541172_2</t>
  </si>
  <si>
    <t>k147_27541172_3</t>
  </si>
  <si>
    <t>k147_11618121_2</t>
  </si>
  <si>
    <t>k147_11618121_4</t>
  </si>
  <si>
    <t>k147_11618121_5</t>
  </si>
  <si>
    <t>k147_16743554_2</t>
  </si>
  <si>
    <t>k147_16743554_3</t>
  </si>
  <si>
    <t>k147_16743554_8</t>
  </si>
  <si>
    <t>k147_11627327_1</t>
  </si>
  <si>
    <t>k147_11627327_3</t>
  </si>
  <si>
    <t>k147_11627327_4</t>
  </si>
  <si>
    <t>k147_11627327_5</t>
  </si>
  <si>
    <t>k147_11627327_7</t>
  </si>
  <si>
    <t>k147_11627327_10</t>
  </si>
  <si>
    <t>k147_23651437_4</t>
  </si>
  <si>
    <t>k147_23651437_5</t>
  </si>
  <si>
    <t>k147_24089058_2</t>
  </si>
  <si>
    <t>k147_24089058_3</t>
  </si>
  <si>
    <t>k147_3038130_3</t>
  </si>
  <si>
    <t>k147_10652795_2</t>
  </si>
  <si>
    <t>k147_10652795_3</t>
  </si>
  <si>
    <t>k147_10652795_5</t>
  </si>
  <si>
    <t>k147_34152897_1</t>
  </si>
  <si>
    <t>k147_34152897_2</t>
  </si>
  <si>
    <t>k147_34152897_4</t>
  </si>
  <si>
    <t>k147_34152897_5</t>
  </si>
  <si>
    <t>k147_8523355_1</t>
  </si>
  <si>
    <t>k147_16576616_2</t>
  </si>
  <si>
    <t>k147_16576616_4</t>
  </si>
  <si>
    <t>k147_16576616_5</t>
  </si>
  <si>
    <t>k147_16576616_6</t>
  </si>
  <si>
    <t>k147_27082184_2</t>
  </si>
  <si>
    <t>k147_28987822_3</t>
  </si>
  <si>
    <t>k147_25858546_2</t>
  </si>
  <si>
    <t>k147_32711941_1</t>
  </si>
  <si>
    <t>k147_32711941_2</t>
  </si>
  <si>
    <t>k147_9155577_2</t>
  </si>
  <si>
    <t>k147_9155577_3</t>
  </si>
  <si>
    <t>k147_9155577_4</t>
  </si>
  <si>
    <t>k147_9155577_6</t>
  </si>
  <si>
    <t>k147_9155577_10</t>
  </si>
  <si>
    <t>k147_9155577_11</t>
  </si>
  <si>
    <t>k147_8477254_2</t>
  </si>
  <si>
    <t>k147_8477254_3</t>
  </si>
  <si>
    <t>k147_25254336_2</t>
  </si>
  <si>
    <t>k147_25254336_3</t>
  </si>
  <si>
    <t>k147_25254336_4</t>
  </si>
  <si>
    <t>k147_25254336_5</t>
  </si>
  <si>
    <t>k147_25254336_6</t>
  </si>
  <si>
    <t>k147_25254336_7</t>
  </si>
  <si>
    <t>k147_1773878_3</t>
  </si>
  <si>
    <t>k147_1773878_4</t>
  </si>
  <si>
    <t>k147_1773878_5</t>
  </si>
  <si>
    <t>k147_1773878_6</t>
  </si>
  <si>
    <t>k147_1773878_7</t>
  </si>
  <si>
    <t>k147_1773878_9</t>
  </si>
  <si>
    <t>k147_1773878_12</t>
  </si>
  <si>
    <t>k147_18092585_2</t>
  </si>
  <si>
    <t>k147_18092585_3</t>
  </si>
  <si>
    <t>k147_26465838_1</t>
  </si>
  <si>
    <t>k147_28077336_1</t>
  </si>
  <si>
    <t>k147_28077336_2</t>
  </si>
  <si>
    <t>k147_2467546_2</t>
  </si>
  <si>
    <t>k147_26330475_2</t>
  </si>
  <si>
    <t>k147_26330475_3</t>
  </si>
  <si>
    <t>k147_32253352_2</t>
  </si>
  <si>
    <t>k147_40777018_3</t>
  </si>
  <si>
    <t>k147_40777018_4</t>
  </si>
  <si>
    <t>k147_40777018_5</t>
  </si>
  <si>
    <t>k147_40777018_6</t>
  </si>
  <si>
    <t>k147_40777018_7</t>
  </si>
  <si>
    <t>k147_10796545_3</t>
  </si>
  <si>
    <t>k147_10796545_4</t>
  </si>
  <si>
    <t>k147_10796545_5</t>
  </si>
  <si>
    <t>k147_27833840_2</t>
  </si>
  <si>
    <t>k147_28610174_3</t>
  </si>
  <si>
    <t>k147_28610174_4</t>
  </si>
  <si>
    <t>k147_28610174_6</t>
  </si>
  <si>
    <t>k147_28610174_7</t>
  </si>
  <si>
    <t>k147_28610174_8</t>
  </si>
  <si>
    <t>k147_28610174_9</t>
  </si>
  <si>
    <t>k147_11912960_2</t>
  </si>
  <si>
    <t>k147_11912960_3</t>
  </si>
  <si>
    <t>k147_7158533_3</t>
  </si>
  <si>
    <t>k147_7158533_4</t>
  </si>
  <si>
    <t>k147_5633948_2</t>
  </si>
  <si>
    <t>k147_5633948_3</t>
  </si>
  <si>
    <t>k147_33435425_1</t>
  </si>
  <si>
    <t>k147_33435425_2</t>
  </si>
  <si>
    <t>k147_33435425_3</t>
  </si>
  <si>
    <t>k147_25611422_2</t>
  </si>
  <si>
    <t>k147_27977682_4</t>
  </si>
  <si>
    <t>k147_27977682_5</t>
  </si>
  <si>
    <t>k147_27977682_7</t>
  </si>
  <si>
    <t>k147_9116532_1</t>
  </si>
  <si>
    <t>k147_15351991_2</t>
  </si>
  <si>
    <t>k147_21282183_1</t>
  </si>
  <si>
    <t>k147_16605845_1</t>
  </si>
  <si>
    <t>k147_16605845_3</t>
  </si>
  <si>
    <t>k147_27364936_1</t>
  </si>
  <si>
    <t>k147_27364936_2</t>
  </si>
  <si>
    <t>k147_27364936_3</t>
  </si>
  <si>
    <t>k147_19456865_1</t>
  </si>
  <si>
    <t>k147_19456865_2</t>
  </si>
  <si>
    <t>k147_10691838_2</t>
  </si>
  <si>
    <t>k147_10691838_4</t>
  </si>
  <si>
    <t>k147_10691838_5</t>
  </si>
  <si>
    <t>k147_10691838_6</t>
  </si>
  <si>
    <t>k147_34373031_4</t>
  </si>
  <si>
    <t>k147_32371760_1</t>
  </si>
  <si>
    <t>k147_16408759_1</t>
  </si>
  <si>
    <t>k147_2516285_4</t>
  </si>
  <si>
    <t>k147_2516285_5</t>
  </si>
  <si>
    <t>k147_2516285_6</t>
  </si>
  <si>
    <t>k147_2516285_7</t>
  </si>
  <si>
    <t>k147_2516285_8</t>
  </si>
  <si>
    <t>k147_2516285_12</t>
  </si>
  <si>
    <t>k147_31619470_1</t>
  </si>
  <si>
    <t>k147_31619470_2</t>
  </si>
  <si>
    <t>k147_20359503_2</t>
  </si>
  <si>
    <t>k147_20967887_1</t>
  </si>
  <si>
    <t>k147_10961075_1</t>
  </si>
  <si>
    <t>k147_10961075_2</t>
  </si>
  <si>
    <t>k147_11452403_1</t>
  </si>
  <si>
    <t>k147_11452403_2</t>
  </si>
  <si>
    <t>k147_8886645_3</t>
  </si>
  <si>
    <t>k147_35247594_1</t>
  </si>
  <si>
    <t>k147_31739364_2</t>
  </si>
  <si>
    <t>k147_31739364_6</t>
  </si>
  <si>
    <t>k147_31739364_7</t>
  </si>
  <si>
    <t>k147_11199257_1</t>
  </si>
  <si>
    <t>k147_11199257_2</t>
  </si>
  <si>
    <t>k147_11199257_3</t>
  </si>
  <si>
    <t>k147_11199257_4</t>
  </si>
  <si>
    <t>k147_15918192_3</t>
  </si>
  <si>
    <t>k147_17504700_3</t>
  </si>
  <si>
    <t>k147_30604594_1</t>
  </si>
  <si>
    <t>k147_30604594_2</t>
  </si>
  <si>
    <t>k147_30604594_5</t>
  </si>
  <si>
    <t>k147_30604594_6</t>
  </si>
  <si>
    <t>k147_30604594_7</t>
  </si>
  <si>
    <t>k147_30604594_9</t>
  </si>
  <si>
    <t>k147_30604594_10</t>
  </si>
  <si>
    <t>k147_36596696_1</t>
  </si>
  <si>
    <t>k147_36596696_3</t>
  </si>
  <si>
    <t>k147_5277220_2</t>
  </si>
  <si>
    <t>k147_5277220_3</t>
  </si>
  <si>
    <t>k147_5277220_4</t>
  </si>
  <si>
    <t>k147_36369218_2</t>
  </si>
  <si>
    <t>k147_9029399_1</t>
  </si>
  <si>
    <t>k147_9029399_2</t>
  </si>
  <si>
    <t>k147_35797753_3</t>
  </si>
  <si>
    <t>k147_12910932_1</t>
  </si>
  <si>
    <t>k147_12910932_2</t>
  </si>
  <si>
    <t>k147_16044268_3</t>
  </si>
  <si>
    <t>k147_4550875_3</t>
  </si>
  <si>
    <t>k147_4653810_2</t>
  </si>
  <si>
    <t>k147_40270983_2</t>
  </si>
  <si>
    <t>k147_40270983_3</t>
  </si>
  <si>
    <t>k147_40270983_4</t>
  </si>
  <si>
    <t>k147_40270983_5</t>
  </si>
  <si>
    <t>k147_14542189_1</t>
  </si>
  <si>
    <t>k147_14542189_2</t>
  </si>
  <si>
    <t>k147_26584110_2</t>
  </si>
  <si>
    <t>k147_36587483_2</t>
  </si>
  <si>
    <t>k147_36587483_3</t>
  </si>
  <si>
    <t>k147_9898877_1</t>
  </si>
  <si>
    <t>k147_9898877_2</t>
  </si>
  <si>
    <t>k147_9898877_3</t>
  </si>
  <si>
    <t>k147_9898877_4</t>
  </si>
  <si>
    <t>k147_9898877_5</t>
  </si>
  <si>
    <t>k147_12544368_4</t>
  </si>
  <si>
    <t>k147_2693565_2</t>
  </si>
  <si>
    <t>k147_2693565_3</t>
  </si>
  <si>
    <t>k147_8168315_3</t>
  </si>
  <si>
    <t>k147_41462647_1</t>
  </si>
  <si>
    <t>k147_405658_2</t>
  </si>
  <si>
    <t>k147_405658_4</t>
  </si>
  <si>
    <t>k147_19580063_1</t>
  </si>
  <si>
    <t>k147_39943619_2</t>
  </si>
  <si>
    <t>k147_39943619_3</t>
  </si>
  <si>
    <t>k147_9334830_2</t>
  </si>
  <si>
    <t>k147_9334830_3</t>
  </si>
  <si>
    <t>k147_21211017_1</t>
  </si>
  <si>
    <t>k147_24943972_1</t>
  </si>
  <si>
    <t>k147_24943972_2</t>
  </si>
  <si>
    <t>k147_24943972_4</t>
  </si>
  <si>
    <t>k147_24943972_5</t>
  </si>
  <si>
    <t>k147_17908823_2</t>
  </si>
  <si>
    <t>k147_17908823_3</t>
  </si>
  <si>
    <t>k147_27746650_4</t>
  </si>
  <si>
    <t>k147_27746650_5</t>
  </si>
  <si>
    <t>k147_27746650_6</t>
  </si>
  <si>
    <t>k147_5287394_1</t>
  </si>
  <si>
    <t>k147_5287394_3</t>
  </si>
  <si>
    <t>k147_5287394_4</t>
  </si>
  <si>
    <t>k147_5287394_5</t>
  </si>
  <si>
    <t>k147_5287394_6</t>
  </si>
  <si>
    <t>k147_24118848_2</t>
  </si>
  <si>
    <t>k147_24118848_3</t>
  </si>
  <si>
    <t>k147_24118848_4</t>
  </si>
  <si>
    <t>k147_8616054_3</t>
  </si>
  <si>
    <t>k147_40934341_1</t>
  </si>
  <si>
    <t>k147_19369220_3</t>
  </si>
  <si>
    <t>k147_27822297_2</t>
  </si>
  <si>
    <t>k147_18552198_3</t>
  </si>
  <si>
    <t>k147_7152399_1</t>
  </si>
  <si>
    <t>k147_30241589_3</t>
  </si>
  <si>
    <t>k147_30241589_4</t>
  </si>
  <si>
    <t>k147_30241589_13</t>
  </si>
  <si>
    <t>k147_12822296_2</t>
  </si>
  <si>
    <t>k147_10308080_2</t>
  </si>
  <si>
    <t>k147_10308080_3</t>
  </si>
  <si>
    <t>k147_36817768_2</t>
  </si>
  <si>
    <t>k147_36817768_4</t>
  </si>
  <si>
    <t>k147_31200714_3</t>
  </si>
  <si>
    <t>k147_14837192_2</t>
  </si>
  <si>
    <t>k147_28338978_2</t>
  </si>
  <si>
    <t>k147_37376564_2</t>
  </si>
  <si>
    <t>k147_37376564_3</t>
  </si>
  <si>
    <t>k147_37376564_4</t>
  </si>
  <si>
    <t>k147_37376564_5</t>
  </si>
  <si>
    <t>k147_37376564_6</t>
  </si>
  <si>
    <t>k147_37376564_7</t>
  </si>
  <si>
    <t>k147_4251023_2</t>
  </si>
  <si>
    <t>k147_4251023_3</t>
  </si>
  <si>
    <t>k147_4251023_6</t>
  </si>
  <si>
    <t>k147_8790777_4</t>
  </si>
  <si>
    <t>k147_39402957_3</t>
  </si>
  <si>
    <t>k147_33239085_2</t>
  </si>
  <si>
    <t>k147_33239085_5</t>
  </si>
  <si>
    <t>k147_33239085_7</t>
  </si>
  <si>
    <t>k147_5636562_1</t>
  </si>
  <si>
    <t>k147_33031332_1</t>
  </si>
  <si>
    <t>k147_2847730_2</t>
  </si>
  <si>
    <t>k147_2847730_3</t>
  </si>
  <si>
    <t>k147_2847730_4</t>
  </si>
  <si>
    <t>k147_28020645_1</t>
  </si>
  <si>
    <t>k147_56644_2</t>
  </si>
  <si>
    <t>k147_56644_3</t>
  </si>
  <si>
    <t>k147_56644_4</t>
  </si>
  <si>
    <t>k147_22058000_4</t>
  </si>
  <si>
    <t>k147_18151501_3</t>
  </si>
  <si>
    <t>k147_15382557_2</t>
  </si>
  <si>
    <t>k147_15382557_3</t>
  </si>
  <si>
    <t>k147_9762028_1</t>
  </si>
  <si>
    <t>k147_9762028_2</t>
  </si>
  <si>
    <t>k147_34062573_5</t>
  </si>
  <si>
    <t>k147_32915413_4</t>
  </si>
  <si>
    <t>k147_32915413_8</t>
  </si>
  <si>
    <t>k147_32915413_9</t>
  </si>
  <si>
    <t>k147_28956084_3</t>
  </si>
  <si>
    <t>k147_14511832_2</t>
  </si>
  <si>
    <t>k147_14511832_5</t>
  </si>
  <si>
    <t>k147_21173553_2</t>
  </si>
  <si>
    <t>k147_39764748_1</t>
  </si>
  <si>
    <t>k147_31476373_2</t>
  </si>
  <si>
    <t>k147_26494411_2</t>
  </si>
  <si>
    <t>k147_26494411_3</t>
  </si>
  <si>
    <t>k147_35658914_3</t>
  </si>
  <si>
    <t>k147_35658914_5</t>
  </si>
  <si>
    <t>k147_13234293_2</t>
  </si>
  <si>
    <t>k147_22572629_3</t>
  </si>
  <si>
    <t>k147_22572629_5</t>
  </si>
  <si>
    <t>k147_22572629_6</t>
  </si>
  <si>
    <t>k147_34719708_2</t>
  </si>
  <si>
    <t>k147_34719708_5</t>
  </si>
  <si>
    <t>k147_21524505_3</t>
  </si>
  <si>
    <t>k147_4376605_2</t>
  </si>
  <si>
    <t>k147_4376605_3</t>
  </si>
  <si>
    <t>k147_40391839_1</t>
  </si>
  <si>
    <t>k147_14887119_3</t>
  </si>
  <si>
    <t>k147_26900767_2</t>
  </si>
  <si>
    <t>k147_13086451_1</t>
  </si>
  <si>
    <t>k147_7337237_1</t>
  </si>
  <si>
    <t>k147_7337237_6</t>
  </si>
  <si>
    <t>k147_30695428_2</t>
  </si>
  <si>
    <t>k147_30695428_4</t>
  </si>
  <si>
    <t>k147_30695428_5</t>
  </si>
  <si>
    <t>k147_30695428_6</t>
  </si>
  <si>
    <t>k147_30695428_7</t>
  </si>
  <si>
    <t>k147_30727663_1</t>
  </si>
  <si>
    <t>k147_30727663_3</t>
  </si>
  <si>
    <t>k147_30727663_4</t>
  </si>
  <si>
    <t>k147_30727663_5</t>
  </si>
  <si>
    <t>k147_1365436_2</t>
  </si>
  <si>
    <t>k147_1365436_3</t>
  </si>
  <si>
    <t>k147_1365436_4</t>
  </si>
  <si>
    <t>k147_1365436_5</t>
  </si>
  <si>
    <t>k147_1365436_8</t>
  </si>
  <si>
    <t>k147_1365436_9</t>
  </si>
  <si>
    <t>k147_1365436_10</t>
  </si>
  <si>
    <t>k147_1119712_1</t>
  </si>
  <si>
    <t>k147_2193245_2</t>
  </si>
  <si>
    <t>k147_18362172_2</t>
  </si>
  <si>
    <t>k147_18362172_4</t>
  </si>
  <si>
    <t>k147_14180721_2</t>
  </si>
  <si>
    <t>k147_14180721_3</t>
  </si>
  <si>
    <t>k147_14180721_4</t>
  </si>
  <si>
    <t>k147_14180721_7</t>
  </si>
  <si>
    <t>k147_14180721_8</t>
  </si>
  <si>
    <t>k147_1288929_3</t>
  </si>
  <si>
    <t>k147_24107534_2</t>
  </si>
  <si>
    <t>k147_32303471_1</t>
  </si>
  <si>
    <t>k147_23961333_1</t>
  </si>
  <si>
    <t>k147_23961333_2</t>
  </si>
  <si>
    <t>k147_21556988_1</t>
  </si>
  <si>
    <t>k147_21556988_2</t>
  </si>
  <si>
    <t>k147_21556988_3</t>
  </si>
  <si>
    <t>k147_14953577_2</t>
  </si>
  <si>
    <t>k147_14953577_3</t>
  </si>
  <si>
    <t>k147_16898170_3</t>
  </si>
  <si>
    <t>k147_30604975_1</t>
  </si>
  <si>
    <t>k147_30604975_2</t>
  </si>
  <si>
    <t>k147_16131568_4</t>
  </si>
  <si>
    <t>k147_16131568_5</t>
  </si>
  <si>
    <t>k147_16131568_10</t>
  </si>
  <si>
    <t>k147_36637493_2</t>
  </si>
  <si>
    <t>k147_5836698_3</t>
  </si>
  <si>
    <t>k147_5836698_4</t>
  </si>
  <si>
    <t>k147_5836698_5</t>
  </si>
  <si>
    <t>k147_5836698_6</t>
  </si>
  <si>
    <t>k147_5836698_7</t>
  </si>
  <si>
    <t>k147_6264802_2</t>
  </si>
  <si>
    <t>k147_6264802_4</t>
  </si>
  <si>
    <t>k147_6264802_5</t>
  </si>
  <si>
    <t>k147_1590797_3</t>
  </si>
  <si>
    <t>k147_22871707_2</t>
  </si>
  <si>
    <t>k147_9389031_2</t>
  </si>
  <si>
    <t>k147_9389031_6</t>
  </si>
  <si>
    <t>k147_14414255_2</t>
  </si>
  <si>
    <t>k147_36861012_2</t>
  </si>
  <si>
    <t>k147_13959119_4</t>
  </si>
  <si>
    <t>k147_13959119_5</t>
  </si>
  <si>
    <t>k147_11309205_2</t>
  </si>
  <si>
    <t>k147_11309205_3</t>
  </si>
  <si>
    <t>k147_21333863_1</t>
  </si>
  <si>
    <t>k147_21333863_2</t>
  </si>
  <si>
    <t>k147_10262292_1</t>
  </si>
  <si>
    <t>k147_10262292_2</t>
  </si>
  <si>
    <t>k147_10262292_3</t>
  </si>
  <si>
    <t>k147_10262292_6</t>
  </si>
  <si>
    <t>k147_11031547_4</t>
  </si>
  <si>
    <t>k147_11315970_1</t>
  </si>
  <si>
    <t>k147_31700187_2</t>
  </si>
  <si>
    <t>k147_31700187_3</t>
  </si>
  <si>
    <t>k147_31700187_4</t>
  </si>
  <si>
    <t>k147_11610218_1</t>
  </si>
  <si>
    <t>k147_24559134_1</t>
  </si>
  <si>
    <t>k147_24559134_2</t>
  </si>
  <si>
    <t>k147_21766394_4</t>
  </si>
  <si>
    <t>k147_41607423_1</t>
  </si>
  <si>
    <t>k147_16943563_2</t>
  </si>
  <si>
    <t>k147_6307950_2</t>
  </si>
  <si>
    <t>k147_6307950_3</t>
  </si>
  <si>
    <t>k147_6307950_4</t>
  </si>
  <si>
    <t>k147_15132065_2</t>
  </si>
  <si>
    <t>k147_15132065_3</t>
  </si>
  <si>
    <t>k147_15132065_5</t>
  </si>
  <si>
    <t>k147_8696255_2</t>
  </si>
  <si>
    <t>k147_10059487_1</t>
  </si>
  <si>
    <t>k147_10059487_2</t>
  </si>
  <si>
    <t>k147_10059487_3</t>
  </si>
  <si>
    <t>k147_3958121_2</t>
  </si>
  <si>
    <t>k147_35355248_4</t>
  </si>
  <si>
    <t>k147_40950889_2</t>
  </si>
  <si>
    <t>k147_34981668_2</t>
  </si>
  <si>
    <t>k147_34981668_3</t>
  </si>
  <si>
    <t>k147_1541299_2</t>
  </si>
  <si>
    <t>k147_1541299_4</t>
  </si>
  <si>
    <t>k147_1541299_5</t>
  </si>
  <si>
    <t>k147_1541299_6</t>
  </si>
  <si>
    <t>k147_1541299_7</t>
  </si>
  <si>
    <t>k147_18848389_1</t>
  </si>
  <si>
    <t>k147_18848389_2</t>
  </si>
  <si>
    <t>k147_18848389_4</t>
  </si>
  <si>
    <t>k147_8109824_1</t>
  </si>
  <si>
    <t>k147_8109824_2</t>
  </si>
  <si>
    <t>k147_8109824_3</t>
  </si>
  <si>
    <t>k147_4125273_2</t>
  </si>
  <si>
    <t>k147_4125273_4</t>
  </si>
  <si>
    <t>k147_4125273_5</t>
  </si>
  <si>
    <t>k147_11176449_2</t>
  </si>
  <si>
    <t>k147_11176449_3</t>
  </si>
  <si>
    <t>k147_11176449_5</t>
  </si>
  <si>
    <t>k147_11176449_6</t>
  </si>
  <si>
    <t>k147_11176449_7</t>
  </si>
  <si>
    <t>k147_23745024_1</t>
  </si>
  <si>
    <t>k147_23745024_2</t>
  </si>
  <si>
    <t>k147_23745024_3</t>
  </si>
  <si>
    <t>k147_28071152_2</t>
  </si>
  <si>
    <t>k147_28071152_4</t>
  </si>
  <si>
    <t>k147_28071152_5</t>
  </si>
  <si>
    <t>k147_28071152_7</t>
  </si>
  <si>
    <t>k147_28071152_12</t>
  </si>
  <si>
    <t>k147_16101212_3</t>
  </si>
  <si>
    <t>k147_16101212_4</t>
  </si>
  <si>
    <t>k147_36762061_1</t>
  </si>
  <si>
    <t>k147_35131983_2</t>
  </si>
  <si>
    <t>k147_3662525_3</t>
  </si>
  <si>
    <t>k147_3662525_4</t>
  </si>
  <si>
    <t>k147_3662525_5</t>
  </si>
  <si>
    <t>k147_3662525_6</t>
  </si>
  <si>
    <t>k147_3267387_2</t>
  </si>
  <si>
    <t>k147_15967944_1</t>
  </si>
  <si>
    <t>k147_21884358_3</t>
  </si>
  <si>
    <t>k147_21884358_4</t>
  </si>
  <si>
    <t>k147_4077739_2</t>
  </si>
  <si>
    <t>k147_9218487_2</t>
  </si>
  <si>
    <t>k147_12226446_2</t>
  </si>
  <si>
    <t>k147_12226446_4</t>
  </si>
  <si>
    <t>k147_16152556_3</t>
  </si>
  <si>
    <t>k147_16152556_4</t>
  </si>
  <si>
    <t>k147_16152556_5</t>
  </si>
  <si>
    <t>k147_33894062_5</t>
  </si>
  <si>
    <t>k147_11033514_1</t>
  </si>
  <si>
    <t>k147_16976746_3</t>
  </si>
  <si>
    <t>k147_16976746_4</t>
  </si>
  <si>
    <t>k147_16976746_5</t>
  </si>
  <si>
    <t>k147_16976746_7</t>
  </si>
  <si>
    <t>k147_16976746_9</t>
  </si>
  <si>
    <t>k147_39743180_1</t>
  </si>
  <si>
    <t>k147_39743180_2</t>
  </si>
  <si>
    <t>k147_1335115_1</t>
  </si>
  <si>
    <t>k147_1335115_2</t>
  </si>
  <si>
    <t>k147_1335115_4</t>
  </si>
  <si>
    <t>k147_1335115_5</t>
  </si>
  <si>
    <t>k147_21794300_2</t>
  </si>
  <si>
    <t>k147_21794300_3</t>
  </si>
  <si>
    <t>k147_21794300_4</t>
  </si>
  <si>
    <t>k147_26896037_2</t>
  </si>
  <si>
    <t>k147_18032133_2</t>
  </si>
  <si>
    <t>k147_18032133_4</t>
  </si>
  <si>
    <t>k147_18032133_5</t>
  </si>
  <si>
    <t>k147_18032133_6</t>
  </si>
  <si>
    <t>k147_18032133_8</t>
  </si>
  <si>
    <t>k147_18032133_9</t>
  </si>
  <si>
    <t>k147_15210789_2</t>
  </si>
  <si>
    <t>k147_15210789_3</t>
  </si>
  <si>
    <t>k147_25985615_2</t>
  </si>
  <si>
    <t>k147_11746464_1</t>
  </si>
  <si>
    <t>k147_11746464_2</t>
  </si>
  <si>
    <t>k147_18287678_2</t>
  </si>
  <si>
    <t>k147_10583799_1</t>
  </si>
  <si>
    <t>k147_10583799_2</t>
  </si>
  <si>
    <t>k147_10583799_3</t>
  </si>
  <si>
    <t>k147_10583799_5</t>
  </si>
  <si>
    <t>k147_14992153_3</t>
  </si>
  <si>
    <t>k147_14992153_5</t>
  </si>
  <si>
    <t>k147_14992153_6</t>
  </si>
  <si>
    <t>k147_14992153_7</t>
  </si>
  <si>
    <t>k147_14992153_8</t>
  </si>
  <si>
    <t>k147_14992153_9</t>
  </si>
  <si>
    <t>k147_14992153_11</t>
  </si>
  <si>
    <t>k147_14992153_13</t>
  </si>
  <si>
    <t>k147_14992153_14</t>
  </si>
  <si>
    <t>k147_14992153_16</t>
  </si>
  <si>
    <t>k147_2112787_3</t>
  </si>
  <si>
    <t>k147_27144984_1</t>
  </si>
  <si>
    <t>k147_36537085_1</t>
  </si>
  <si>
    <t>k147_36537085_2</t>
  </si>
  <si>
    <t>k147_36666972_3</t>
  </si>
  <si>
    <t>k147_20408702_2</t>
  </si>
  <si>
    <t>k147_20408702_5</t>
  </si>
  <si>
    <t>k147_20408702_6</t>
  </si>
  <si>
    <t>k147_28171859_1</t>
  </si>
  <si>
    <t>k147_40779062_1</t>
  </si>
  <si>
    <t>k147_40779062_3</t>
  </si>
  <si>
    <t>k147_35315228_1</t>
  </si>
  <si>
    <t>k147_5760788_3</t>
  </si>
  <si>
    <t>k147_2672689_2</t>
  </si>
  <si>
    <t>k147_16823108_4</t>
  </si>
  <si>
    <t>k147_16823108_5</t>
  </si>
  <si>
    <t>k147_16823108_7</t>
  </si>
  <si>
    <t>k147_17661579_2</t>
  </si>
  <si>
    <t>k147_28295689_1</t>
  </si>
  <si>
    <t>k147_35460406_2</t>
  </si>
  <si>
    <t>k147_35460406_3</t>
  </si>
  <si>
    <t>k147_35460406_4</t>
  </si>
  <si>
    <t>k147_12664864_1</t>
  </si>
  <si>
    <t>k147_12664864_3</t>
  </si>
  <si>
    <t>k147_12664864_4</t>
  </si>
  <si>
    <t>k147_12664864_5</t>
  </si>
  <si>
    <t>k147_30035327_5</t>
  </si>
  <si>
    <t>k147_30035327_6</t>
  </si>
  <si>
    <t>k147_30035327_8</t>
  </si>
  <si>
    <t>k147_23487879_1</t>
  </si>
  <si>
    <t>k147_23487879_2</t>
  </si>
  <si>
    <t>k147_40205531_3</t>
  </si>
  <si>
    <t>k147_40205531_4</t>
  </si>
  <si>
    <t>k147_40205531_9</t>
  </si>
  <si>
    <t>k147_40205531_11</t>
  </si>
  <si>
    <t>k147_40205531_12</t>
  </si>
  <si>
    <t>k147_40205531_13</t>
  </si>
  <si>
    <t>k147_11556847_2</t>
  </si>
  <si>
    <t>k147_25131300_2</t>
  </si>
  <si>
    <t>k147_25131300_5</t>
  </si>
  <si>
    <t>k147_25131300_7</t>
  </si>
  <si>
    <t>k147_25131300_8</t>
  </si>
  <si>
    <t>k147_25131300_9</t>
  </si>
  <si>
    <t>k147_8481925_4</t>
  </si>
  <si>
    <t>k147_8481925_5</t>
  </si>
  <si>
    <t>k147_8481925_7</t>
  </si>
  <si>
    <t>k147_3604848_3</t>
  </si>
  <si>
    <t>k147_3604848_4</t>
  </si>
  <si>
    <t>k147_3604848_9</t>
  </si>
  <si>
    <t>k147_40270108_1</t>
  </si>
  <si>
    <t>k147_40270108_4</t>
  </si>
  <si>
    <t>k147_28497688_2</t>
  </si>
  <si>
    <t>k147_11840386_2</t>
  </si>
  <si>
    <t>k147_13999734_2</t>
  </si>
  <si>
    <t>k147_32563991_2</t>
  </si>
  <si>
    <t>k147_32563991_3</t>
  </si>
  <si>
    <t>k147_32563991_5</t>
  </si>
  <si>
    <t>k147_36643135_2</t>
  </si>
  <si>
    <t>k147_36643135_5</t>
  </si>
  <si>
    <t>k147_36643135_6</t>
  </si>
  <si>
    <t>k147_20105849_2</t>
  </si>
  <si>
    <t>k147_14903204_2</t>
  </si>
  <si>
    <t>k147_20821303_3</t>
  </si>
  <si>
    <t>k147_29809271_2</t>
  </si>
  <si>
    <t>k147_13342274_2</t>
  </si>
  <si>
    <t>k147_13342274_3</t>
  </si>
  <si>
    <t>k147_13342274_4</t>
  </si>
  <si>
    <t>k147_13342274_5</t>
  </si>
  <si>
    <t>k147_13342274_6</t>
  </si>
  <si>
    <t>k147_11163891_2</t>
  </si>
  <si>
    <t>k147_11163891_3</t>
  </si>
  <si>
    <t>k147_11163891_4</t>
  </si>
  <si>
    <t>k147_29820386_3</t>
  </si>
  <si>
    <t>k147_29820386_5</t>
  </si>
  <si>
    <t>k147_29820386_6</t>
  </si>
  <si>
    <t>k147_19904951_2</t>
  </si>
  <si>
    <t>k147_19904951_8</t>
  </si>
  <si>
    <t>k147_24526256_2</t>
  </si>
  <si>
    <t>k147_24526256_3</t>
  </si>
  <si>
    <t>k147_24526256_4</t>
  </si>
  <si>
    <t>k147_24526256_5</t>
  </si>
  <si>
    <t>k147_18554041_1</t>
  </si>
  <si>
    <t>k147_13249114_2</t>
  </si>
  <si>
    <t>k147_13249114_3</t>
  </si>
  <si>
    <t>k147_13249114_4</t>
  </si>
  <si>
    <t>k147_35042005_2</t>
  </si>
  <si>
    <t>k147_35042005_3</t>
  </si>
  <si>
    <t>k147_35042005_4</t>
  </si>
  <si>
    <t>k147_35042005_5</t>
  </si>
  <si>
    <t>k147_35042005_6</t>
  </si>
  <si>
    <t>k147_35042005_7</t>
  </si>
  <si>
    <t>k147_35042005_8</t>
  </si>
  <si>
    <t>k147_14806699_3</t>
  </si>
  <si>
    <t>k147_14806699_4</t>
  </si>
  <si>
    <t>k147_33459869_4</t>
  </si>
  <si>
    <t>k147_37728825_2</t>
  </si>
  <si>
    <t>k147_37728825_3</t>
  </si>
  <si>
    <t>k147_37728825_4</t>
  </si>
  <si>
    <t>k147_1978806_2</t>
  </si>
  <si>
    <t>k147_1978806_3</t>
  </si>
  <si>
    <t>k147_5176048_3</t>
  </si>
  <si>
    <t>k147_40940937_1</t>
  </si>
  <si>
    <t>k147_40940937_2</t>
  </si>
  <si>
    <t>k147_3455016_1</t>
  </si>
  <si>
    <t>k147_3455016_2</t>
  </si>
  <si>
    <t>k147_3455016_5</t>
  </si>
  <si>
    <t>k147_28124331_2</t>
  </si>
  <si>
    <t>k147_28124331_3</t>
  </si>
  <si>
    <t>k147_28124331_4</t>
  </si>
  <si>
    <t>k147_17079384_2</t>
  </si>
  <si>
    <t>k147_17079384_3</t>
  </si>
  <si>
    <t>k147_17079384_4</t>
  </si>
  <si>
    <t>k147_17079384_5</t>
  </si>
  <si>
    <t>k147_26683013_1</t>
  </si>
  <si>
    <t>k147_26683013_2</t>
  </si>
  <si>
    <t>k147_26683013_3</t>
  </si>
  <si>
    <t>k147_20462699_2</t>
  </si>
  <si>
    <t>k147_20462699_3</t>
  </si>
  <si>
    <t>k147_20462699_4</t>
  </si>
  <si>
    <t>k147_20462699_5</t>
  </si>
  <si>
    <t>k147_24117951_1</t>
  </si>
  <si>
    <t>k147_24117951_2</t>
  </si>
  <si>
    <t>k147_24117951_4</t>
  </si>
  <si>
    <t>k147_13227006_2</t>
  </si>
  <si>
    <t>k147_13227006_3</t>
  </si>
  <si>
    <t>k147_13227006_4</t>
  </si>
  <si>
    <t>k147_13227006_6</t>
  </si>
  <si>
    <t>k147_13227006_8</t>
  </si>
  <si>
    <t>k147_13227006_9</t>
  </si>
  <si>
    <t>k147_697044_1</t>
  </si>
  <si>
    <t>k147_697044_2</t>
  </si>
  <si>
    <t>k147_697044_3</t>
  </si>
  <si>
    <t>k147_697044_4</t>
  </si>
  <si>
    <t>k147_697044_5</t>
  </si>
  <si>
    <t>k147_7250224_1</t>
  </si>
  <si>
    <t>k147_7250224_3</t>
  </si>
  <si>
    <t>k147_26020479_3</t>
  </si>
  <si>
    <t>k147_26020479_5</t>
  </si>
  <si>
    <t>k147_26020479_6</t>
  </si>
  <si>
    <t>k147_26020479_7</t>
  </si>
  <si>
    <t>k147_37118768_2</t>
  </si>
  <si>
    <t>k147_37118768_3</t>
  </si>
  <si>
    <t>k147_5611802_1</t>
  </si>
  <si>
    <t>k147_5611802_2</t>
  </si>
  <si>
    <t>k147_5611802_3</t>
  </si>
  <si>
    <t>k147_18640969_7</t>
  </si>
  <si>
    <t>k147_18640969_8</t>
  </si>
  <si>
    <t>k147_41789573_1</t>
  </si>
  <si>
    <t>k147_41789573_3</t>
  </si>
  <si>
    <t>k147_22316292_2</t>
  </si>
  <si>
    <t>k147_9700061_5</t>
  </si>
  <si>
    <t>k147_9700061_9</t>
  </si>
  <si>
    <t>k147_9700061_10</t>
  </si>
  <si>
    <t>k147_9700061_11</t>
  </si>
  <si>
    <t>k147_9700061_12</t>
  </si>
  <si>
    <t>k147_9700061_13</t>
  </si>
  <si>
    <t>k147_38198793_2</t>
  </si>
  <si>
    <t>k147_38198793_3</t>
  </si>
  <si>
    <t>k147_38198793_4</t>
  </si>
  <si>
    <t>k147_38198793_6</t>
  </si>
  <si>
    <t>k147_38198793_7</t>
  </si>
  <si>
    <t>k147_38198793_8</t>
  </si>
  <si>
    <t>k147_38198793_10</t>
  </si>
  <si>
    <t>k147_30779638_3</t>
  </si>
  <si>
    <t>k147_30779638_4</t>
  </si>
  <si>
    <t>k147_30779638_5</t>
  </si>
  <si>
    <t>k147_30779638_6</t>
  </si>
  <si>
    <t>k147_12221607_2</t>
  </si>
  <si>
    <t>k147_12221607_4</t>
  </si>
  <si>
    <t>k147_31251483_1</t>
  </si>
  <si>
    <t>k147_9577205_1</t>
  </si>
  <si>
    <t>k147_31462413_1</t>
  </si>
  <si>
    <t>k147_31462413_2</t>
  </si>
  <si>
    <t>k147_30211006_2</t>
  </si>
  <si>
    <t>k147_32452074_3</t>
  </si>
  <si>
    <t>k147_8498587_3</t>
  </si>
  <si>
    <t>k147_8498587_4</t>
  </si>
  <si>
    <t>k147_15771389_2</t>
  </si>
  <si>
    <t>k147_15771389_3</t>
  </si>
  <si>
    <t>k147_15771389_4</t>
  </si>
  <si>
    <t>k147_22042066_2</t>
  </si>
  <si>
    <t>k147_19174721_2</t>
  </si>
  <si>
    <t>k147_9945933_3</t>
  </si>
  <si>
    <t>k147_9945933_4</t>
  </si>
  <si>
    <t>k147_9945933_6</t>
  </si>
  <si>
    <t>k147_9945933_7</t>
  </si>
  <si>
    <t>k147_9945933_8</t>
  </si>
  <si>
    <t>k147_31835619_4</t>
  </si>
  <si>
    <t>k147_26137186_1</t>
  </si>
  <si>
    <t>k147_28081701_1</t>
  </si>
  <si>
    <t>k147_10656195_4</t>
  </si>
  <si>
    <t>k147_2768864_4</t>
  </si>
  <si>
    <t>k147_6357333_2</t>
  </si>
  <si>
    <t>k147_23355607_2</t>
  </si>
  <si>
    <t>k147_23355607_5</t>
  </si>
  <si>
    <t>k147_1106336_1</t>
  </si>
  <si>
    <t>k147_1106336_4</t>
  </si>
  <si>
    <t>k147_1106336_6</t>
  </si>
  <si>
    <t>k147_1106336_12</t>
  </si>
  <si>
    <t>k147_40956171_1</t>
  </si>
  <si>
    <t>k147_40956171_2</t>
  </si>
  <si>
    <t>k147_24902992_2</t>
  </si>
  <si>
    <t>k147_6122006_1</t>
  </si>
  <si>
    <t>k147_6122006_2</t>
  </si>
  <si>
    <t>k147_239702_2</t>
  </si>
  <si>
    <t>k147_239702_3</t>
  </si>
  <si>
    <t>k147_866572_2</t>
  </si>
  <si>
    <t>k147_866572_4</t>
  </si>
  <si>
    <t>k147_866572_5</t>
  </si>
  <si>
    <t>k147_23908592_3</t>
  </si>
  <si>
    <t>k147_23908592_5</t>
  </si>
  <si>
    <t>k147_4110787_2</t>
  </si>
  <si>
    <t>k147_37567620_2</t>
  </si>
  <si>
    <t>k147_37567620_3</t>
  </si>
  <si>
    <t>k147_36753147_1</t>
  </si>
  <si>
    <t>k147_36753147_4</t>
  </si>
  <si>
    <t>k147_30867876_3</t>
  </si>
  <si>
    <t>k147_22454926_2</t>
  </si>
  <si>
    <t>k147_22454926_3</t>
  </si>
  <si>
    <t>k147_22454926_4</t>
  </si>
  <si>
    <t>k147_22454926_5</t>
  </si>
  <si>
    <t>k147_22454926_6</t>
  </si>
  <si>
    <t>k147_22454926_7</t>
  </si>
  <si>
    <t>k147_22454926_8</t>
  </si>
  <si>
    <t>k147_23891331_2</t>
  </si>
  <si>
    <t>k147_23891331_3</t>
  </si>
  <si>
    <t>k147_23891331_4</t>
  </si>
  <si>
    <t>k147_25393672_2</t>
  </si>
  <si>
    <t>k147_25393672_8</t>
  </si>
  <si>
    <t>k147_25393672_10</t>
  </si>
  <si>
    <t>k147_25393672_11</t>
  </si>
  <si>
    <t>k147_4158433_1</t>
  </si>
  <si>
    <t>k147_4158433_2</t>
  </si>
  <si>
    <t>k147_4158433_3</t>
  </si>
  <si>
    <t>k147_4158433_4</t>
  </si>
  <si>
    <t>k147_13113626_1</t>
  </si>
  <si>
    <t>k147_13113626_3</t>
  </si>
  <si>
    <t>k147_19214732_1</t>
  </si>
  <si>
    <t>k147_19214732_2</t>
  </si>
  <si>
    <t>k147_19214732_3</t>
  </si>
  <si>
    <t>k147_23952653_1</t>
  </si>
  <si>
    <t>k147_14254366_2</t>
  </si>
  <si>
    <t>k147_14254366_5</t>
  </si>
  <si>
    <t>k147_1883868_2</t>
  </si>
  <si>
    <t>k147_1883868_5</t>
  </si>
  <si>
    <t>k147_1883868_6</t>
  </si>
  <si>
    <t>k147_32963039_1</t>
  </si>
  <si>
    <t>k147_32963039_2</t>
  </si>
  <si>
    <t>k147_32963039_3</t>
  </si>
  <si>
    <t>k147_32963039_4</t>
  </si>
  <si>
    <t>k147_24270542_1</t>
  </si>
  <si>
    <t>k147_17086317_1</t>
  </si>
  <si>
    <t>k147_17086317_2</t>
  </si>
  <si>
    <t>k147_17086317_3</t>
  </si>
  <si>
    <t>k147_17086317_4</t>
  </si>
  <si>
    <t>k147_8919040_3</t>
  </si>
  <si>
    <t>k147_31345608_2</t>
  </si>
  <si>
    <t>k147_36401372_2</t>
  </si>
  <si>
    <t>k147_36401372_5</t>
  </si>
  <si>
    <t>k147_1782677_2</t>
  </si>
  <si>
    <t>k147_2276687_2</t>
  </si>
  <si>
    <t>k147_2276687_3</t>
  </si>
  <si>
    <t>k147_2276687_6</t>
  </si>
  <si>
    <t>k147_12953174_1</t>
  </si>
  <si>
    <t>k147_12953174_2</t>
  </si>
  <si>
    <t>k147_12953174_4</t>
  </si>
  <si>
    <t>k147_9938255_2</t>
  </si>
  <si>
    <t>k147_9938255_3</t>
  </si>
  <si>
    <t>k147_25405093_2</t>
  </si>
  <si>
    <t>k147_18857739_2</t>
  </si>
  <si>
    <t>k147_18857739_3</t>
  </si>
  <si>
    <t>k147_15959208_1</t>
  </si>
  <si>
    <t>k147_33440927_2</t>
  </si>
  <si>
    <t>k147_16970137_2</t>
  </si>
  <si>
    <t>k147_16970137_3</t>
  </si>
  <si>
    <t>k147_16970137_5</t>
  </si>
  <si>
    <t>k147_16970137_6</t>
  </si>
  <si>
    <t>k147_16970137_7</t>
  </si>
  <si>
    <t>k147_40782926_1</t>
  </si>
  <si>
    <t>k147_25624859_2</t>
  </si>
  <si>
    <t>k147_25624859_3</t>
  </si>
  <si>
    <t>k147_5644673_2</t>
  </si>
  <si>
    <t>k147_5644673_4</t>
  </si>
  <si>
    <t>k147_14170803_2</t>
  </si>
  <si>
    <t>k147_14170803_4</t>
  </si>
  <si>
    <t>k147_14170803_5</t>
  </si>
  <si>
    <t>k147_14170803_6</t>
  </si>
  <si>
    <t>k147_26488665_1</t>
  </si>
  <si>
    <t>k147_4940113_2</t>
  </si>
  <si>
    <t>k147_27266709_1</t>
  </si>
  <si>
    <t>k147_40761526_2</t>
  </si>
  <si>
    <t>k147_14002840_3</t>
  </si>
  <si>
    <t>k147_14002840_4</t>
  </si>
  <si>
    <t>k147_14002840_5</t>
  </si>
  <si>
    <t>k147_14002840_7</t>
  </si>
  <si>
    <t>k147_23732646_2</t>
  </si>
  <si>
    <t>k147_33030542_3</t>
  </si>
  <si>
    <t>k147_33030542_5</t>
  </si>
  <si>
    <t>k147_21952455_2</t>
  </si>
  <si>
    <t>k147_21952455_4</t>
  </si>
  <si>
    <t>k147_3775152_2</t>
  </si>
  <si>
    <t>k147_3775152_3</t>
  </si>
  <si>
    <t>k147_18557074_2</t>
  </si>
  <si>
    <t>k147_38404_2</t>
  </si>
  <si>
    <t>k147_38404_3</t>
  </si>
  <si>
    <t>k147_5029723_1</t>
  </si>
  <si>
    <t>k147_10447729_4</t>
  </si>
  <si>
    <t>k147_10447729_5</t>
  </si>
  <si>
    <t>k147_23570436_2</t>
  </si>
  <si>
    <t>k147_24619725_1</t>
  </si>
  <si>
    <t>k147_12694568_2</t>
  </si>
  <si>
    <t>k147_12694568_3</t>
  </si>
  <si>
    <t>k147_7563147_2</t>
  </si>
  <si>
    <t>k147_7563147_3</t>
  </si>
  <si>
    <t>k147_7563147_4</t>
  </si>
  <si>
    <t>k147_7563147_5</t>
  </si>
  <si>
    <t>k147_7563147_6</t>
  </si>
  <si>
    <t>k147_40322259_1</t>
  </si>
  <si>
    <t>k147_40322259_2</t>
  </si>
  <si>
    <t>k147_23252057_2</t>
  </si>
  <si>
    <t>k147_11861317_5</t>
  </si>
  <si>
    <t>k147_11861317_6</t>
  </si>
  <si>
    <t>k147_11861317_7</t>
  </si>
  <si>
    <t>k147_11861317_8</t>
  </si>
  <si>
    <t>k147_14986941_2</t>
  </si>
  <si>
    <t>k147_14986941_3</t>
  </si>
  <si>
    <t>k147_14986941_4</t>
  </si>
  <si>
    <t>k147_14986941_5</t>
  </si>
  <si>
    <t>k147_14986941_6</t>
  </si>
  <si>
    <t>k147_6810264_2</t>
  </si>
  <si>
    <t>k147_1403034_1</t>
  </si>
  <si>
    <t>k147_1403034_4</t>
  </si>
  <si>
    <t>k147_1403034_8</t>
  </si>
  <si>
    <t>k147_1403034_9</t>
  </si>
  <si>
    <t>k147_1403034_10</t>
  </si>
  <si>
    <t>k147_1403034_11</t>
  </si>
  <si>
    <t>k147_38167321_3</t>
  </si>
  <si>
    <t>k147_38167321_4</t>
  </si>
  <si>
    <t>k147_38167321_6</t>
  </si>
  <si>
    <t>k147_38167321_7</t>
  </si>
  <si>
    <t>k147_38167321_8</t>
  </si>
  <si>
    <t>k147_38167321_9</t>
  </si>
  <si>
    <t>k147_7013445_2</t>
  </si>
  <si>
    <t>k147_7013445_3</t>
  </si>
  <si>
    <t>k147_7013445_4</t>
  </si>
  <si>
    <t>k147_7013445_7</t>
  </si>
  <si>
    <t>k147_7013445_8</t>
  </si>
  <si>
    <t>k147_7013445_9</t>
  </si>
  <si>
    <t>k147_19558010_2</t>
  </si>
  <si>
    <t>k147_19558010_4</t>
  </si>
  <si>
    <t>k147_19558010_5</t>
  </si>
  <si>
    <t>k147_19558010_6</t>
  </si>
  <si>
    <t>k147_19558010_7</t>
  </si>
  <si>
    <t>k147_19558010_8</t>
  </si>
  <si>
    <t>k147_19558010_9</t>
  </si>
  <si>
    <t>k147_21835844_3</t>
  </si>
  <si>
    <t>k147_21835844_4</t>
  </si>
  <si>
    <t>k147_36100657_1</t>
  </si>
  <si>
    <t>k147_36100657_2</t>
  </si>
  <si>
    <t>k147_36100657_3</t>
  </si>
  <si>
    <t>k147_36100657_4</t>
  </si>
  <si>
    <t>k147_36100657_5</t>
  </si>
  <si>
    <t>k147_31849332_1</t>
  </si>
  <si>
    <t>k147_31849332_2</t>
  </si>
  <si>
    <t>k147_32305055_2</t>
  </si>
  <si>
    <t>k147_25210924_2</t>
  </si>
  <si>
    <t>k147_25210924_3</t>
  </si>
  <si>
    <t>k147_23397999_3</t>
  </si>
  <si>
    <t>k147_28648980_3</t>
  </si>
  <si>
    <t>k147_17791723_3</t>
  </si>
  <si>
    <t>k147_1352143_1</t>
  </si>
  <si>
    <t>k147_1352143_2</t>
  </si>
  <si>
    <t>k147_1352143_3</t>
  </si>
  <si>
    <t>k147_1352143_4</t>
  </si>
  <si>
    <t>k147_1352143_5</t>
  </si>
  <si>
    <t>k147_1352143_7</t>
  </si>
  <si>
    <t>k147_3321146_1</t>
  </si>
  <si>
    <t>k147_22772361_1</t>
  </si>
  <si>
    <t>k147_22772361_2</t>
  </si>
  <si>
    <t>k147_22772361_4</t>
  </si>
  <si>
    <t>k147_2060333_1</t>
  </si>
  <si>
    <t>k147_2060333_2</t>
  </si>
  <si>
    <t>k147_2060333_7</t>
  </si>
  <si>
    <t>k147_15812554_3</t>
  </si>
  <si>
    <t>k147_15812554_5</t>
  </si>
  <si>
    <t>k147_7592822_2</t>
  </si>
  <si>
    <t>k147_10977212_2</t>
  </si>
  <si>
    <t>k147_10977212_3</t>
  </si>
  <si>
    <t>k147_20514286_1</t>
  </si>
  <si>
    <t>k147_20514286_2</t>
  </si>
  <si>
    <t>k147_20514286_5</t>
  </si>
  <si>
    <t>k147_20514286_6</t>
  </si>
  <si>
    <t>k147_40890200_3</t>
  </si>
  <si>
    <t>k147_40890200_4</t>
  </si>
  <si>
    <t>k147_40890200_5</t>
  </si>
  <si>
    <t>k147_40890200_6</t>
  </si>
  <si>
    <t>k147_40890200_7</t>
  </si>
  <si>
    <t>k147_7205174_2</t>
  </si>
  <si>
    <t>k147_1887724_2</t>
  </si>
  <si>
    <t>k147_17046691_2</t>
  </si>
  <si>
    <t>k147_18430936_2</t>
  </si>
  <si>
    <t>k147_18430936_3</t>
  </si>
  <si>
    <t>k147_18430936_4</t>
  </si>
  <si>
    <t>k147_18430936_5</t>
  </si>
  <si>
    <t>k147_18430936_6</t>
  </si>
  <si>
    <t>k147_11857836_1</t>
  </si>
  <si>
    <t>k147_11857836_3</t>
  </si>
  <si>
    <t>k147_11857836_4</t>
  </si>
  <si>
    <t>k147_11857836_5</t>
  </si>
  <si>
    <t>k147_11857836_6</t>
  </si>
  <si>
    <t>k147_11857836_7</t>
  </si>
  <si>
    <t>k147_11857836_8</t>
  </si>
  <si>
    <t>k147_11857836_9</t>
  </si>
  <si>
    <t>k147_11857836_10</t>
  </si>
  <si>
    <t>k147_11857836_11</t>
  </si>
  <si>
    <t>k147_11857836_12</t>
  </si>
  <si>
    <t>k147_40486899_3</t>
  </si>
  <si>
    <t>k147_40486899_6</t>
  </si>
  <si>
    <t>k147_40486899_7</t>
  </si>
  <si>
    <t>k147_26438202_2</t>
  </si>
  <si>
    <t>k147_26438202_3</t>
  </si>
  <si>
    <t>k147_26438202_4</t>
  </si>
  <si>
    <t>k147_26438202_5</t>
  </si>
  <si>
    <t>k147_21579522_1</t>
  </si>
  <si>
    <t>k147_21579522_2</t>
  </si>
  <si>
    <t>k147_37688426_4</t>
  </si>
  <si>
    <t>k147_12499787_3</t>
  </si>
  <si>
    <t>k147_12499787_6</t>
  </si>
  <si>
    <t>k147_37044988_1</t>
  </si>
  <si>
    <t>k147_7769151_1</t>
  </si>
  <si>
    <t>k147_33092486_2</t>
  </si>
  <si>
    <t>k147_33092486_3</t>
  </si>
  <si>
    <t>k147_35352749_1</t>
  </si>
  <si>
    <t>k147_35352749_4</t>
  </si>
  <si>
    <t>k147_39583940_2</t>
  </si>
  <si>
    <t>k147_39583940_3</t>
  </si>
  <si>
    <t>k147_39583940_4</t>
  </si>
  <si>
    <t>k147_22103815_6</t>
  </si>
  <si>
    <t>k147_3285821_2</t>
  </si>
  <si>
    <t>k147_3285821_3</t>
  </si>
  <si>
    <t>k147_3285821_4</t>
  </si>
  <si>
    <t>k147_3285821_5</t>
  </si>
  <si>
    <t>k147_959917_2</t>
  </si>
  <si>
    <t>k147_31370955_1</t>
  </si>
  <si>
    <t>k147_31370955_3</t>
  </si>
  <si>
    <t>k147_31370955_4</t>
  </si>
  <si>
    <t>k147_7734423_2</t>
  </si>
  <si>
    <t>k147_7734423_3</t>
  </si>
  <si>
    <t>k147_33025987_3</t>
  </si>
  <si>
    <t>k147_33025987_5</t>
  </si>
  <si>
    <t>k147_40938443_2</t>
  </si>
  <si>
    <t>k147_40938443_3</t>
  </si>
  <si>
    <t>k147_8071827_1</t>
  </si>
  <si>
    <t>k147_8071827_2</t>
  </si>
  <si>
    <t>k147_8071827_3</t>
  </si>
  <si>
    <t>k147_10554843_2</t>
  </si>
  <si>
    <t>k147_10554843_3</t>
  </si>
  <si>
    <t>k147_10554843_4</t>
  </si>
  <si>
    <t>k147_26446967_3</t>
  </si>
  <si>
    <t>k147_25908509_2</t>
  </si>
  <si>
    <t>k147_25908509_4</t>
  </si>
  <si>
    <t>k147_25908509_6</t>
  </si>
  <si>
    <t>k147_25908509_7</t>
  </si>
  <si>
    <t>k147_7234724_1</t>
  </si>
  <si>
    <t>k147_7234724_2</t>
  </si>
  <si>
    <t>k147_7234724_4</t>
  </si>
  <si>
    <t>k147_7234724_5</t>
  </si>
  <si>
    <t>k147_7234724_6</t>
  </si>
  <si>
    <t>k147_24553442_2</t>
  </si>
  <si>
    <t>k147_24553442_3</t>
  </si>
  <si>
    <t>k147_21516000_1</t>
  </si>
  <si>
    <t>k147_21516000_2</t>
  </si>
  <si>
    <t>k147_14089344_1</t>
  </si>
  <si>
    <t>k147_14089344_2</t>
  </si>
  <si>
    <t>k147_22264613_1</t>
  </si>
  <si>
    <t>k147_22264613_4</t>
  </si>
  <si>
    <t>k147_22264613_5</t>
  </si>
  <si>
    <t>k147_16445784_1</t>
  </si>
  <si>
    <t>k147_3592512_2</t>
  </si>
  <si>
    <t>k147_3592512_3</t>
  </si>
  <si>
    <t>k147_11679582_1</t>
  </si>
  <si>
    <t>k147_11679582_2</t>
  </si>
  <si>
    <t>k147_11679582_3</t>
  </si>
  <si>
    <t>k147_11679582_4</t>
  </si>
  <si>
    <t>k147_37069455_2</t>
  </si>
  <si>
    <t>k147_37069455_3</t>
  </si>
  <si>
    <t>k147_17629251_4</t>
  </si>
  <si>
    <t>k147_17629251_5</t>
  </si>
  <si>
    <t>k147_17629251_7</t>
  </si>
  <si>
    <t>k147_6991306_2</t>
  </si>
  <si>
    <t>k147_6991306_8</t>
  </si>
  <si>
    <t>k147_12419502_2</t>
  </si>
  <si>
    <t>k147_12419502_3</t>
  </si>
  <si>
    <t>k147_12419502_4</t>
  </si>
  <si>
    <t>k147_12419502_5</t>
  </si>
  <si>
    <t>k147_19947080_3</t>
  </si>
  <si>
    <t>k147_7805871_2</t>
  </si>
  <si>
    <t>k147_7805871_3</t>
  </si>
  <si>
    <t>k147_7805871_4</t>
  </si>
  <si>
    <t>k147_7805871_5</t>
  </si>
  <si>
    <t>k147_23618202_1</t>
  </si>
  <si>
    <t>k147_23618202_3</t>
  </si>
  <si>
    <t>k147_26512608_3</t>
  </si>
  <si>
    <t>k147_11277503_4</t>
  </si>
  <si>
    <t>k147_20342334_2</t>
  </si>
  <si>
    <t>k147_20342334_3</t>
  </si>
  <si>
    <t>k147_18605382_3</t>
  </si>
  <si>
    <t>k147_18605382_4</t>
  </si>
  <si>
    <t>k147_26890206_3</t>
  </si>
  <si>
    <t>k147_10456154_1</t>
  </si>
  <si>
    <t>k147_5905531_2</t>
  </si>
  <si>
    <t>k147_5905531_3</t>
  </si>
  <si>
    <t>k147_16274302_2</t>
  </si>
  <si>
    <t>k147_16274302_3</t>
  </si>
  <si>
    <t>k147_16274302_4</t>
  </si>
  <si>
    <t>k147_16178010_2</t>
  </si>
  <si>
    <t>k147_16178010_3</t>
  </si>
  <si>
    <t>k147_16178010_4</t>
  </si>
  <si>
    <t>k147_16178010_5</t>
  </si>
  <si>
    <t>k147_20658475_2</t>
  </si>
  <si>
    <t>k147_2506795_1</t>
  </si>
  <si>
    <t>k147_2506795_2</t>
  </si>
  <si>
    <t>k147_584949_2</t>
  </si>
  <si>
    <t>k147_584949_3</t>
  </si>
  <si>
    <t>k147_584949_4</t>
  </si>
  <si>
    <t>k147_584949_5</t>
  </si>
  <si>
    <t>k147_3603816_2</t>
  </si>
  <si>
    <t>k147_3603816_3</t>
  </si>
  <si>
    <t>k147_41084091_2</t>
  </si>
  <si>
    <t>k147_24285691_4</t>
  </si>
  <si>
    <t>k147_17528270_2</t>
  </si>
  <si>
    <t>k147_1999944_2</t>
  </si>
  <si>
    <t>k147_1999944_3</t>
  </si>
  <si>
    <t>k147_1999944_4</t>
  </si>
  <si>
    <t>k147_1999944_5</t>
  </si>
  <si>
    <t>k147_41715981_1</t>
  </si>
  <si>
    <t>k147_41715981_5</t>
  </si>
  <si>
    <t>k147_41715981_6</t>
  </si>
  <si>
    <t>k147_41715981_7</t>
  </si>
  <si>
    <t>k147_30535809_1</t>
  </si>
  <si>
    <t>k147_30535809_2</t>
  </si>
  <si>
    <t>k147_30535809_3</t>
  </si>
  <si>
    <t>k147_30535809_4</t>
  </si>
  <si>
    <t>k147_25283268_1</t>
  </si>
  <si>
    <t>k147_39596890_2</t>
  </si>
  <si>
    <t>k147_29348281_2</t>
  </si>
  <si>
    <t>k147_29348281_3</t>
  </si>
  <si>
    <t>k147_29348281_4</t>
  </si>
  <si>
    <t>k147_32815846_2</t>
  </si>
  <si>
    <t>k147_32815846_4</t>
  </si>
  <si>
    <t>k147_32815846_5</t>
  </si>
  <si>
    <t>k147_32815846_6</t>
  </si>
  <si>
    <t>k147_16781477_1</t>
  </si>
  <si>
    <t>k147_16781477_2</t>
  </si>
  <si>
    <t>k147_16781477_3</t>
  </si>
  <si>
    <t>k147_8534133_2</t>
  </si>
  <si>
    <t>k147_23680084_1</t>
  </si>
  <si>
    <t>k147_23680084_3</t>
  </si>
  <si>
    <t>k147_27523382_2</t>
  </si>
  <si>
    <t>k147_27523382_3</t>
  </si>
  <si>
    <t>k147_27523382_4</t>
  </si>
  <si>
    <t>k147_30599753_3</t>
  </si>
  <si>
    <t>k147_30599753_5</t>
  </si>
  <si>
    <t>k147_39389120_2</t>
  </si>
  <si>
    <t>k147_39389120_4</t>
  </si>
  <si>
    <t>k147_24551082_2</t>
  </si>
  <si>
    <t>k147_1899853_2</t>
  </si>
  <si>
    <t>k147_1899853_3</t>
  </si>
  <si>
    <t>k147_1899853_7</t>
  </si>
  <si>
    <t>k147_1899853_8</t>
  </si>
  <si>
    <t>k147_1899853_9</t>
  </si>
  <si>
    <t>k147_36752096_2</t>
  </si>
  <si>
    <t>k147_36752096_3</t>
  </si>
  <si>
    <t>k147_10968537_2</t>
  </si>
  <si>
    <t>k147_4748827_2</t>
  </si>
  <si>
    <t>k147_26154782_1</t>
  </si>
  <si>
    <t>k147_26154782_2</t>
  </si>
  <si>
    <t>k147_26154782_3</t>
  </si>
  <si>
    <t>k147_4768834_2</t>
  </si>
  <si>
    <t>k147_4768834_5</t>
  </si>
  <si>
    <t>k147_4768834_6</t>
  </si>
  <si>
    <t>k147_34894364_3</t>
  </si>
  <si>
    <t>k147_34894364_4</t>
  </si>
  <si>
    <t>k147_34894364_5</t>
  </si>
  <si>
    <t>k147_34894364_6</t>
  </si>
  <si>
    <t>k147_34894364_8</t>
  </si>
  <si>
    <t>k147_5879262_2</t>
  </si>
  <si>
    <t>k147_5879262_3</t>
  </si>
  <si>
    <t>k147_5879262_4</t>
  </si>
  <si>
    <t>k147_37807638_1</t>
  </si>
  <si>
    <t>k147_37807638_2</t>
  </si>
  <si>
    <t>k147_37807638_3</t>
  </si>
  <si>
    <t>k147_9879390_2</t>
  </si>
  <si>
    <t>k147_24268086_1</t>
  </si>
  <si>
    <t>k147_24268086_2</t>
  </si>
  <si>
    <t>k147_24268086_3</t>
  </si>
  <si>
    <t>k147_24268086_4</t>
  </si>
  <si>
    <t>k147_12660349_4</t>
  </si>
  <si>
    <t>k147_12660349_5</t>
  </si>
  <si>
    <t>k147_32419106_2</t>
  </si>
  <si>
    <t>k147_32419106_3</t>
  </si>
  <si>
    <t>k147_32419106_4</t>
  </si>
  <si>
    <t>k147_32419106_5</t>
  </si>
  <si>
    <t>k147_32419106_6</t>
  </si>
  <si>
    <t>k147_36773542_2</t>
  </si>
  <si>
    <t>k147_16599197_4</t>
  </si>
  <si>
    <t>k147_16599197_5</t>
  </si>
  <si>
    <t>k147_270984_3</t>
  </si>
  <si>
    <t>k147_1419926_2</t>
  </si>
  <si>
    <t>k147_162774_3</t>
  </si>
  <si>
    <t>k147_162774_4</t>
  </si>
  <si>
    <t>k147_162774_8</t>
  </si>
  <si>
    <t>k147_162774_9</t>
  </si>
  <si>
    <t>k147_34952730_1</t>
  </si>
  <si>
    <t>k147_34952730_2</t>
  </si>
  <si>
    <t>k147_34952730_3</t>
  </si>
  <si>
    <t>k147_10217274_3</t>
  </si>
  <si>
    <t>k147_10217274_4</t>
  </si>
  <si>
    <t>k147_10217274_5</t>
  </si>
  <si>
    <t>k147_40754285_4</t>
  </si>
  <si>
    <t>k147_38300905_3</t>
  </si>
  <si>
    <t>k147_38300905_4</t>
  </si>
  <si>
    <t>k147_38300905_5</t>
  </si>
  <si>
    <t>k147_22578275_1</t>
  </si>
  <si>
    <t>k147_32592576_2</t>
  </si>
  <si>
    <t>k147_17621520_2</t>
  </si>
  <si>
    <t>k147_17621520_3</t>
  </si>
  <si>
    <t>k147_17621520_4</t>
  </si>
  <si>
    <t>k147_29076656_4</t>
  </si>
  <si>
    <t>k147_34435861_2</t>
  </si>
  <si>
    <t>k147_34435861_3</t>
  </si>
  <si>
    <t>k147_34435861_4</t>
  </si>
  <si>
    <t>k147_34435861_5</t>
  </si>
  <si>
    <t>k147_35614485_2</t>
  </si>
  <si>
    <t>k147_6931531_2</t>
  </si>
  <si>
    <t>k147_6931531_3</t>
  </si>
  <si>
    <t>k147_6931531_4</t>
  </si>
  <si>
    <t>k147_6931531_5</t>
  </si>
  <si>
    <t>k147_20287284_1</t>
  </si>
  <si>
    <t>k147_10122516_3</t>
  </si>
  <si>
    <t>k147_10122516_4</t>
  </si>
  <si>
    <t>k147_10122516_5</t>
  </si>
  <si>
    <t>k147_13588072_2</t>
  </si>
  <si>
    <t>k147_13588072_3</t>
  </si>
  <si>
    <t>k147_20839026_2</t>
  </si>
  <si>
    <t>k147_25925959_2</t>
  </si>
  <si>
    <t>k147_31785593_2</t>
  </si>
  <si>
    <t>k147_31785593_3</t>
  </si>
  <si>
    <t>k147_31785593_5</t>
  </si>
  <si>
    <t>k147_24478711_1</t>
  </si>
  <si>
    <t>k147_190204_2</t>
  </si>
  <si>
    <t>k147_190204_5</t>
  </si>
  <si>
    <t>k147_40584539_2</t>
  </si>
  <si>
    <t>k147_40584539_3</t>
  </si>
  <si>
    <t>k147_40584539_4</t>
  </si>
  <si>
    <t>k147_40584539_5</t>
  </si>
  <si>
    <t>k147_40584539_6</t>
  </si>
  <si>
    <t>k147_10155179_1</t>
  </si>
  <si>
    <t>k147_10155179_2</t>
  </si>
  <si>
    <t>k147_22224247_3</t>
  </si>
  <si>
    <t>k147_19873743_2</t>
  </si>
  <si>
    <t>k147_19873743_3</t>
  </si>
  <si>
    <t>k147_19873743_4</t>
  </si>
  <si>
    <t>k147_19873743_6</t>
  </si>
  <si>
    <t>k147_32859037_2</t>
  </si>
  <si>
    <t>k147_11305715_3</t>
  </si>
  <si>
    <t>k147_5870118_4</t>
  </si>
  <si>
    <t>k147_5870118_5</t>
  </si>
  <si>
    <t>k147_5870118_6</t>
  </si>
  <si>
    <t>k147_5870118_7</t>
  </si>
  <si>
    <t>k147_27126398_2</t>
  </si>
  <si>
    <t>k147_12792506_6</t>
  </si>
  <si>
    <t>k147_12792506_7</t>
  </si>
  <si>
    <t>k147_38132364_3</t>
  </si>
  <si>
    <t>k147_12586757_1</t>
  </si>
  <si>
    <t>k147_12586757_2</t>
  </si>
  <si>
    <t>k147_12586757_3</t>
  </si>
  <si>
    <t>k147_12586757_4</t>
  </si>
  <si>
    <t>k147_25085686_1</t>
  </si>
  <si>
    <t>k147_2772408_1</t>
  </si>
  <si>
    <t>k147_2772408_2</t>
  </si>
  <si>
    <t>k147_12292027_2</t>
  </si>
  <si>
    <t>k147_2607151_3</t>
  </si>
  <si>
    <t>k147_2607151_4</t>
  </si>
  <si>
    <t>k147_19478457_1</t>
  </si>
  <si>
    <t>k147_19478457_3</t>
  </si>
  <si>
    <t>k147_2934591_2</t>
  </si>
  <si>
    <t>k147_2934591_3</t>
  </si>
  <si>
    <t>k147_8171149_5</t>
  </si>
  <si>
    <t>k147_3761299_2</t>
  </si>
  <si>
    <t>k147_3761299_3</t>
  </si>
  <si>
    <t>k147_3761299_5</t>
  </si>
  <si>
    <t>k147_27288531_1</t>
  </si>
  <si>
    <t>k147_39694773_1</t>
  </si>
  <si>
    <t>k147_16880133_3</t>
  </si>
  <si>
    <t>k147_36569430_4</t>
  </si>
  <si>
    <t>k147_2259683_3</t>
  </si>
  <si>
    <t>k147_2259683_4</t>
  </si>
  <si>
    <t>k147_6017679_1</t>
  </si>
  <si>
    <t>k147_13935019_2</t>
  </si>
  <si>
    <t>k147_13935019_3</t>
  </si>
  <si>
    <t>k147_37587802_1</t>
  </si>
  <si>
    <t>k147_37587802_3</t>
  </si>
  <si>
    <t>k147_37587802_4</t>
  </si>
  <si>
    <t>k147_37587802_5</t>
  </si>
  <si>
    <t>k147_28614023_2</t>
  </si>
  <si>
    <t>k147_28614023_5</t>
  </si>
  <si>
    <t>k147_28614023_7</t>
  </si>
  <si>
    <t>k147_28614023_8</t>
  </si>
  <si>
    <t>k147_23930600_1</t>
  </si>
  <si>
    <t>k147_23930600_5</t>
  </si>
  <si>
    <t>k147_16371810_1</t>
  </si>
  <si>
    <t>k147_16371810_3</t>
  </si>
  <si>
    <t>k147_17519868_2</t>
  </si>
  <si>
    <t>k147_5413805_2</t>
  </si>
  <si>
    <t>k147_16210546_2</t>
  </si>
  <si>
    <t>k147_10085996_2</t>
  </si>
  <si>
    <t>k147_10085996_4</t>
  </si>
  <si>
    <t>k147_5938640_2</t>
  </si>
  <si>
    <t>k147_5938640_4</t>
  </si>
  <si>
    <t>k147_32232403_1</t>
  </si>
  <si>
    <t>k147_32232403_2</t>
  </si>
  <si>
    <t>k147_32232403_4</t>
  </si>
  <si>
    <t>k147_32232403_5</t>
  </si>
  <si>
    <t>k147_14174673_2</t>
  </si>
  <si>
    <t>k147_4222691_1</t>
  </si>
  <si>
    <t>k147_4222691_3</t>
  </si>
  <si>
    <t>k147_24240752_2</t>
  </si>
  <si>
    <t>k147_24240752_3</t>
  </si>
  <si>
    <t>k147_24240752_4</t>
  </si>
  <si>
    <t>k147_24240752_5</t>
  </si>
  <si>
    <t>k147_1866240_4</t>
  </si>
  <si>
    <t>k147_22870851_4</t>
  </si>
  <si>
    <t>k147_22870851_5</t>
  </si>
  <si>
    <t>k147_23250522_3</t>
  </si>
  <si>
    <t>k147_32278846_1</t>
  </si>
  <si>
    <t>k147_32278846_2</t>
  </si>
  <si>
    <t>k147_17482431_3</t>
  </si>
  <si>
    <t>k147_17482431_4</t>
  </si>
  <si>
    <t>k147_17482431_5</t>
  </si>
  <si>
    <t>k147_23781390_5</t>
  </si>
  <si>
    <t>k147_15683373_4</t>
  </si>
  <si>
    <t>k147_15683373_5</t>
  </si>
  <si>
    <t>k147_15683373_6</t>
  </si>
  <si>
    <t>k147_15683373_7</t>
  </si>
  <si>
    <t>k147_15683373_8</t>
  </si>
  <si>
    <t>k147_15683373_9</t>
  </si>
  <si>
    <t>k147_15683373_11</t>
  </si>
  <si>
    <t>k147_19309830_3</t>
  </si>
  <si>
    <t>k147_19309830_4</t>
  </si>
  <si>
    <t>k147_19309830_5</t>
  </si>
  <si>
    <t>k147_19309830_6</t>
  </si>
  <si>
    <t>k147_19309830_7</t>
  </si>
  <si>
    <t>k147_11347974_2</t>
  </si>
  <si>
    <t>k147_11347974_3</t>
  </si>
  <si>
    <t>k147_34115279_2</t>
  </si>
  <si>
    <t>k147_16322904_2</t>
  </si>
  <si>
    <t>k147_16322904_3</t>
  </si>
  <si>
    <t>k147_16322904_5</t>
  </si>
  <si>
    <t>k147_13892731_1</t>
  </si>
  <si>
    <t>k147_13892731_7</t>
  </si>
  <si>
    <t>k147_13892731_8</t>
  </si>
  <si>
    <t>k147_28851254_4</t>
  </si>
  <si>
    <t>k147_18196916_3</t>
  </si>
  <si>
    <t>k147_29630228_2</t>
  </si>
  <si>
    <t>k147_29630228_3</t>
  </si>
  <si>
    <t>k147_19116249_3</t>
  </si>
  <si>
    <t>k147_9200619_3</t>
  </si>
  <si>
    <t>k147_3101773_2</t>
  </si>
  <si>
    <t>k147_6780961_2</t>
  </si>
  <si>
    <t>k147_9149672_2</t>
  </si>
  <si>
    <t>k147_31768785_1</t>
  </si>
  <si>
    <t>k147_17605950_2</t>
  </si>
  <si>
    <t>k147_18901230_2</t>
  </si>
  <si>
    <t>k147_13972857_1</t>
  </si>
  <si>
    <t>k147_21120339_2</t>
  </si>
  <si>
    <t>k147_21120339_3</t>
  </si>
  <si>
    <t>k147_26474701_5</t>
  </si>
  <si>
    <t>k147_38565860_4</t>
  </si>
  <si>
    <t>k147_38565860_5</t>
  </si>
  <si>
    <t>k147_14414522_3</t>
  </si>
  <si>
    <t>k147_21991954_4</t>
  </si>
  <si>
    <t>k147_36920638_2</t>
  </si>
  <si>
    <t>k147_6656781_2</t>
  </si>
  <si>
    <t>k147_6656781_3</t>
  </si>
  <si>
    <t>k147_6656781_4</t>
  </si>
  <si>
    <t>k147_4557686_4</t>
  </si>
  <si>
    <t>k147_4557686_5</t>
  </si>
  <si>
    <t>k147_230194_2</t>
  </si>
  <si>
    <t>k147_2206225_1</t>
  </si>
  <si>
    <t>k147_2206225_2</t>
  </si>
  <si>
    <t>k147_2206225_6</t>
  </si>
  <si>
    <t>k147_2206225_7</t>
  </si>
  <si>
    <t>k147_1766268_2</t>
  </si>
  <si>
    <t>k147_1766268_3</t>
  </si>
  <si>
    <t>k147_1080856_1</t>
  </si>
  <si>
    <t>k147_16180721_2</t>
  </si>
  <si>
    <t>k147_16180721_3</t>
  </si>
  <si>
    <t>k147_16180721_4</t>
  </si>
  <si>
    <t>k147_16180721_5</t>
  </si>
  <si>
    <t>k147_8400976_1</t>
  </si>
  <si>
    <t>k147_8400976_2</t>
  </si>
  <si>
    <t>k147_32239949_1</t>
  </si>
  <si>
    <t>k147_21225529_1</t>
  </si>
  <si>
    <t>k147_32456737_2</t>
  </si>
  <si>
    <t>k147_19958943_4</t>
  </si>
  <si>
    <t>k147_19958943_5</t>
  </si>
  <si>
    <t>k147_19958943_6</t>
  </si>
  <si>
    <t>k147_28629034_5</t>
  </si>
  <si>
    <t>k147_28629034_7</t>
  </si>
  <si>
    <t>k147_28629034_8</t>
  </si>
  <si>
    <t>k147_28629034_10</t>
  </si>
  <si>
    <t>k147_28629034_11</t>
  </si>
  <si>
    <t>k147_25876688_2</t>
  </si>
  <si>
    <t>MT1 TPM</t>
  </si>
  <si>
    <t>MT2 TPM</t>
  </si>
  <si>
    <t>MT3 TPM</t>
  </si>
  <si>
    <t>Description</t>
    <phoneticPr fontId="1" type="noConversion"/>
  </si>
  <si>
    <t>Average TPM</t>
    <phoneticPr fontId="1" type="noConversion"/>
  </si>
  <si>
    <t>Gene ID</t>
  </si>
  <si>
    <t>Ko ID</t>
  </si>
  <si>
    <t>Table S4. Transcriptional activity of Seep-BW-D1 in cold-seep bottom wat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55"/>
  <sheetViews>
    <sheetView tabSelected="1" zoomScaleNormal="100" workbookViewId="0"/>
  </sheetViews>
  <sheetFormatPr defaultRowHeight="14" x14ac:dyDescent="0.3"/>
  <cols>
    <col min="1" max="1" width="17.6640625" bestFit="1" customWidth="1"/>
    <col min="2" max="2" width="7.6640625" bestFit="1" customWidth="1"/>
    <col min="3" max="5" width="12.75" bestFit="1" customWidth="1"/>
    <col min="6" max="6" width="13.33203125" bestFit="1" customWidth="1"/>
    <col min="7" max="7" width="40.75" customWidth="1"/>
  </cols>
  <sheetData>
    <row r="1" spans="1:7" s="4" customFormat="1" x14ac:dyDescent="0.3">
      <c r="A1" s="3" t="s">
        <v>5134</v>
      </c>
      <c r="B1" s="3"/>
      <c r="C1" s="3"/>
      <c r="D1" s="3"/>
      <c r="E1" s="3"/>
      <c r="F1" s="3"/>
      <c r="G1" s="3"/>
    </row>
    <row r="2" spans="1:7" x14ac:dyDescent="0.3">
      <c r="A2" s="1" t="s">
        <v>5132</v>
      </c>
      <c r="B2" s="1" t="s">
        <v>5133</v>
      </c>
      <c r="C2" s="1" t="s">
        <v>5127</v>
      </c>
      <c r="D2" s="1" t="s">
        <v>5128</v>
      </c>
      <c r="E2" s="1" t="s">
        <v>5129</v>
      </c>
      <c r="F2" s="1" t="s">
        <v>5131</v>
      </c>
      <c r="G2" s="1" t="s">
        <v>5130</v>
      </c>
    </row>
    <row r="3" spans="1:7" x14ac:dyDescent="0.3">
      <c r="A3" s="2" t="s">
        <v>3749</v>
      </c>
      <c r="B3" s="2" t="s">
        <v>1168</v>
      </c>
      <c r="C3" s="1">
        <v>8618.8936919999996</v>
      </c>
      <c r="D3" s="1">
        <v>20596.772059999999</v>
      </c>
      <c r="E3" s="1">
        <v>21956.104189999998</v>
      </c>
      <c r="F3" s="1">
        <f t="shared" ref="F3:F66" si="0">AVERAGE(C3:E3)</f>
        <v>17057.256647333332</v>
      </c>
      <c r="G3" s="2" t="s">
        <v>1169</v>
      </c>
    </row>
    <row r="4" spans="1:7" x14ac:dyDescent="0.3">
      <c r="A4" s="2" t="s">
        <v>4094</v>
      </c>
      <c r="B4" s="2" t="s">
        <v>1666</v>
      </c>
      <c r="C4" s="1">
        <v>23261.362150000001</v>
      </c>
      <c r="D4" s="1">
        <v>1730.0716890000001</v>
      </c>
      <c r="E4" s="1">
        <v>8073.9306699999997</v>
      </c>
      <c r="F4" s="1">
        <f t="shared" si="0"/>
        <v>11021.788169666666</v>
      </c>
      <c r="G4" s="2" t="s">
        <v>1667</v>
      </c>
    </row>
    <row r="5" spans="1:7" x14ac:dyDescent="0.3">
      <c r="A5" s="2" t="s">
        <v>3709</v>
      </c>
      <c r="B5" s="2" t="s">
        <v>1116</v>
      </c>
      <c r="C5" s="1">
        <v>15426.912039999999</v>
      </c>
      <c r="D5" s="1">
        <v>9305.7454350000007</v>
      </c>
      <c r="E5" s="1">
        <v>7354.4629100000002</v>
      </c>
      <c r="F5" s="1">
        <f t="shared" si="0"/>
        <v>10695.706795</v>
      </c>
      <c r="G5" s="2" t="s">
        <v>1117</v>
      </c>
    </row>
    <row r="6" spans="1:7" x14ac:dyDescent="0.3">
      <c r="A6" s="2" t="s">
        <v>4469</v>
      </c>
      <c r="B6" s="2" t="s">
        <v>228</v>
      </c>
      <c r="C6" s="1">
        <v>22167.424800000001</v>
      </c>
      <c r="D6" s="1">
        <v>1694.0285289999999</v>
      </c>
      <c r="E6" s="1">
        <v>7060.8126089999996</v>
      </c>
      <c r="F6" s="1">
        <f t="shared" si="0"/>
        <v>10307.421979333334</v>
      </c>
      <c r="G6" s="2" t="s">
        <v>229</v>
      </c>
    </row>
    <row r="7" spans="1:7" x14ac:dyDescent="0.3">
      <c r="A7" s="2" t="s">
        <v>4634</v>
      </c>
      <c r="B7" s="2" t="s">
        <v>2430</v>
      </c>
      <c r="C7" s="1">
        <v>6171.0082970000003</v>
      </c>
      <c r="D7" s="1">
        <v>5576.8598769999999</v>
      </c>
      <c r="E7" s="1">
        <v>4431.2167509999999</v>
      </c>
      <c r="F7" s="1">
        <f t="shared" si="0"/>
        <v>5393.0283083333334</v>
      </c>
      <c r="G7" s="2" t="s">
        <v>2431</v>
      </c>
    </row>
    <row r="8" spans="1:7" x14ac:dyDescent="0.3">
      <c r="A8" s="2" t="s">
        <v>3665</v>
      </c>
      <c r="B8" s="2" t="s">
        <v>1048</v>
      </c>
      <c r="C8" s="1">
        <v>12197.507390000001</v>
      </c>
      <c r="D8" s="1">
        <v>1067.0870950000001</v>
      </c>
      <c r="E8" s="1">
        <v>240.53740389999999</v>
      </c>
      <c r="F8" s="1">
        <f t="shared" si="0"/>
        <v>4501.7106296333341</v>
      </c>
      <c r="G8" s="2" t="s">
        <v>1049</v>
      </c>
    </row>
    <row r="9" spans="1:7" x14ac:dyDescent="0.3">
      <c r="A9" s="2" t="s">
        <v>4470</v>
      </c>
      <c r="B9" s="2" t="s">
        <v>228</v>
      </c>
      <c r="C9" s="1">
        <v>7110.59274</v>
      </c>
      <c r="D9" s="1">
        <v>2270.7190919999998</v>
      </c>
      <c r="E9" s="1">
        <v>2305.360486</v>
      </c>
      <c r="F9" s="1">
        <f t="shared" si="0"/>
        <v>3895.5574393333331</v>
      </c>
      <c r="G9" s="2" t="s">
        <v>229</v>
      </c>
    </row>
    <row r="10" spans="1:7" x14ac:dyDescent="0.3">
      <c r="A10" s="2" t="s">
        <v>4164</v>
      </c>
      <c r="B10" s="2" t="s">
        <v>1774</v>
      </c>
      <c r="C10" s="1">
        <v>4717.6047980000003</v>
      </c>
      <c r="D10" s="1">
        <v>1754.701182</v>
      </c>
      <c r="E10" s="1">
        <v>4319.5356789999996</v>
      </c>
      <c r="F10" s="1">
        <f t="shared" si="0"/>
        <v>3597.2805530000001</v>
      </c>
      <c r="G10" s="2" t="s">
        <v>1775</v>
      </c>
    </row>
    <row r="11" spans="1:7" x14ac:dyDescent="0.3">
      <c r="A11" s="2" t="s">
        <v>3736</v>
      </c>
      <c r="B11" s="2" t="s">
        <v>228</v>
      </c>
      <c r="C11" s="1">
        <v>8151.3525739999995</v>
      </c>
      <c r="D11" s="1">
        <v>648.77688350000005</v>
      </c>
      <c r="E11" s="1">
        <v>1364.6080010000001</v>
      </c>
      <c r="F11" s="1">
        <f t="shared" si="0"/>
        <v>3388.2458194999999</v>
      </c>
      <c r="G11" s="2" t="s">
        <v>229</v>
      </c>
    </row>
    <row r="12" spans="1:7" x14ac:dyDescent="0.3">
      <c r="A12" s="2" t="s">
        <v>4175</v>
      </c>
      <c r="B12" s="2" t="s">
        <v>1796</v>
      </c>
      <c r="C12" s="1">
        <v>8058.4259009999996</v>
      </c>
      <c r="D12" s="1">
        <v>745.57744539999999</v>
      </c>
      <c r="E12" s="1">
        <v>1053.69769</v>
      </c>
      <c r="F12" s="1">
        <f t="shared" si="0"/>
        <v>3285.9003454666658</v>
      </c>
      <c r="G12" s="2" t="s">
        <v>1797</v>
      </c>
    </row>
    <row r="13" spans="1:7" x14ac:dyDescent="0.3">
      <c r="A13" s="2" t="s">
        <v>3708</v>
      </c>
      <c r="B13" s="2" t="s">
        <v>1114</v>
      </c>
      <c r="C13" s="1">
        <v>2721.695076</v>
      </c>
      <c r="D13" s="1">
        <v>3180.4623179999999</v>
      </c>
      <c r="E13" s="1">
        <v>2366.2946860000002</v>
      </c>
      <c r="F13" s="1">
        <f t="shared" si="0"/>
        <v>2756.150693333333</v>
      </c>
      <c r="G13" s="2" t="s">
        <v>1115</v>
      </c>
    </row>
    <row r="14" spans="1:7" x14ac:dyDescent="0.3">
      <c r="A14" s="2" t="s">
        <v>3518</v>
      </c>
      <c r="B14" s="2" t="s">
        <v>798</v>
      </c>
      <c r="C14" s="1">
        <v>3452.2055949999999</v>
      </c>
      <c r="D14" s="1">
        <v>2433.5468839999999</v>
      </c>
      <c r="E14" s="1">
        <v>2025.711149</v>
      </c>
      <c r="F14" s="1">
        <f t="shared" si="0"/>
        <v>2637.1545426666667</v>
      </c>
      <c r="G14" s="2" t="s">
        <v>799</v>
      </c>
    </row>
    <row r="15" spans="1:7" x14ac:dyDescent="0.3">
      <c r="A15" s="2" t="s">
        <v>4779</v>
      </c>
      <c r="B15" s="2" t="s">
        <v>2642</v>
      </c>
      <c r="C15" s="1">
        <v>3092.8153299999999</v>
      </c>
      <c r="D15" s="1">
        <v>2078.2924069999999</v>
      </c>
      <c r="E15" s="1">
        <v>2573.277364</v>
      </c>
      <c r="F15" s="1">
        <f t="shared" si="0"/>
        <v>2581.4617003333333</v>
      </c>
      <c r="G15" s="2" t="s">
        <v>2643</v>
      </c>
    </row>
    <row r="16" spans="1:7" x14ac:dyDescent="0.3">
      <c r="A16" s="2" t="s">
        <v>5060</v>
      </c>
      <c r="B16" s="2" t="s">
        <v>3000</v>
      </c>
      <c r="C16" s="1">
        <v>3229.3429059999999</v>
      </c>
      <c r="D16" s="1">
        <v>331.86363089999998</v>
      </c>
      <c r="E16" s="1">
        <v>3867.0541539999999</v>
      </c>
      <c r="F16" s="1">
        <f t="shared" si="0"/>
        <v>2476.0868969666667</v>
      </c>
      <c r="G16" s="2" t="s">
        <v>3001</v>
      </c>
    </row>
    <row r="17" spans="1:7" x14ac:dyDescent="0.3">
      <c r="A17" s="2" t="s">
        <v>4885</v>
      </c>
      <c r="B17" s="2" t="s">
        <v>2790</v>
      </c>
      <c r="C17" s="1">
        <v>3878.9195009999999</v>
      </c>
      <c r="D17" s="1">
        <v>2265.913337</v>
      </c>
      <c r="E17" s="1">
        <v>935.23891760000004</v>
      </c>
      <c r="F17" s="1">
        <f t="shared" si="0"/>
        <v>2360.0239185333335</v>
      </c>
      <c r="G17" s="2" t="s">
        <v>2791</v>
      </c>
    </row>
    <row r="18" spans="1:7" x14ac:dyDescent="0.3">
      <c r="A18" s="2" t="s">
        <v>3412</v>
      </c>
      <c r="B18" s="2" t="s">
        <v>624</v>
      </c>
      <c r="C18" s="1">
        <v>4318.6726330000001</v>
      </c>
      <c r="D18" s="1">
        <v>1320.5193200000001</v>
      </c>
      <c r="E18" s="1">
        <v>795.38093040000001</v>
      </c>
      <c r="F18" s="1">
        <f t="shared" si="0"/>
        <v>2144.8576278</v>
      </c>
      <c r="G18" s="2" t="s">
        <v>625</v>
      </c>
    </row>
    <row r="19" spans="1:7" x14ac:dyDescent="0.3">
      <c r="A19" s="2" t="s">
        <v>3413</v>
      </c>
      <c r="B19" s="2" t="s">
        <v>108</v>
      </c>
      <c r="C19" s="1">
        <v>4796.9580180000003</v>
      </c>
      <c r="D19" s="1">
        <v>1169.2508760000001</v>
      </c>
      <c r="E19" s="1">
        <v>421.29858359999997</v>
      </c>
      <c r="F19" s="1">
        <f t="shared" si="0"/>
        <v>2129.1691592000002</v>
      </c>
      <c r="G19" s="2" t="s">
        <v>109</v>
      </c>
    </row>
    <row r="20" spans="1:7" x14ac:dyDescent="0.3">
      <c r="A20" s="2" t="s">
        <v>3776</v>
      </c>
      <c r="B20" s="2" t="s">
        <v>1212</v>
      </c>
      <c r="C20" s="1">
        <v>2336.2384320000001</v>
      </c>
      <c r="D20" s="1">
        <v>2470.5079999999998</v>
      </c>
      <c r="E20" s="1">
        <v>911.72409909999999</v>
      </c>
      <c r="F20" s="1">
        <f t="shared" si="0"/>
        <v>1906.1568436999999</v>
      </c>
      <c r="G20" s="2" t="s">
        <v>1213</v>
      </c>
    </row>
    <row r="21" spans="1:7" x14ac:dyDescent="0.3">
      <c r="A21" s="2" t="s">
        <v>4311</v>
      </c>
      <c r="B21" s="2" t="s">
        <v>1996</v>
      </c>
      <c r="C21" s="1">
        <v>2199.830289</v>
      </c>
      <c r="D21" s="1">
        <v>998.86823449999997</v>
      </c>
      <c r="E21" s="1">
        <v>2204.2689959999998</v>
      </c>
      <c r="F21" s="1">
        <f t="shared" si="0"/>
        <v>1800.9891731666667</v>
      </c>
      <c r="G21" s="2" t="s">
        <v>1997</v>
      </c>
    </row>
    <row r="22" spans="1:7" x14ac:dyDescent="0.3">
      <c r="A22" s="2" t="s">
        <v>3682</v>
      </c>
      <c r="B22" s="2" t="s">
        <v>998</v>
      </c>
      <c r="C22" s="1">
        <v>2003.4631939999999</v>
      </c>
      <c r="D22" s="1">
        <v>2094.8265270000002</v>
      </c>
      <c r="E22" s="1">
        <v>1190.144824</v>
      </c>
      <c r="F22" s="1">
        <f t="shared" si="0"/>
        <v>1762.8115150000001</v>
      </c>
      <c r="G22" s="2" t="s">
        <v>999</v>
      </c>
    </row>
    <row r="23" spans="1:7" x14ac:dyDescent="0.3">
      <c r="A23" s="2" t="s">
        <v>3336</v>
      </c>
      <c r="B23" s="2" t="s">
        <v>490</v>
      </c>
      <c r="C23" s="1">
        <v>2588.1304100000002</v>
      </c>
      <c r="D23" s="1">
        <v>1437.784187</v>
      </c>
      <c r="E23" s="1">
        <v>1188.8630310000001</v>
      </c>
      <c r="F23" s="1">
        <f t="shared" si="0"/>
        <v>1738.2592093333333</v>
      </c>
      <c r="G23" s="2" t="s">
        <v>491</v>
      </c>
    </row>
    <row r="24" spans="1:7" x14ac:dyDescent="0.3">
      <c r="A24" s="2" t="s">
        <v>3588</v>
      </c>
      <c r="B24" s="2" t="s">
        <v>920</v>
      </c>
      <c r="C24" s="1">
        <v>4075.1816130000002</v>
      </c>
      <c r="D24" s="1">
        <v>0</v>
      </c>
      <c r="E24" s="1">
        <v>992.00943129999996</v>
      </c>
      <c r="F24" s="1">
        <f t="shared" si="0"/>
        <v>1689.0636814333332</v>
      </c>
      <c r="G24" s="2" t="s">
        <v>921</v>
      </c>
    </row>
    <row r="25" spans="1:7" x14ac:dyDescent="0.3">
      <c r="A25" s="2" t="s">
        <v>4178</v>
      </c>
      <c r="B25" s="2" t="s">
        <v>1802</v>
      </c>
      <c r="C25" s="1">
        <v>1874.730258</v>
      </c>
      <c r="D25" s="1">
        <v>1371.8206339999999</v>
      </c>
      <c r="E25" s="1">
        <v>1787.1022929999999</v>
      </c>
      <c r="F25" s="1">
        <f t="shared" si="0"/>
        <v>1677.884395</v>
      </c>
      <c r="G25" s="2" t="s">
        <v>1803</v>
      </c>
    </row>
    <row r="26" spans="1:7" x14ac:dyDescent="0.3">
      <c r="A26" s="2" t="s">
        <v>4409</v>
      </c>
      <c r="B26" s="2" t="s">
        <v>2074</v>
      </c>
      <c r="C26" s="1">
        <v>2269.012596</v>
      </c>
      <c r="D26" s="1">
        <v>1755.8525609999999</v>
      </c>
      <c r="E26" s="1">
        <v>929.62484219999999</v>
      </c>
      <c r="F26" s="1">
        <f t="shared" si="0"/>
        <v>1651.4966664000001</v>
      </c>
      <c r="G26" s="2" t="s">
        <v>2075</v>
      </c>
    </row>
    <row r="27" spans="1:7" x14ac:dyDescent="0.3">
      <c r="A27" s="2" t="s">
        <v>3992</v>
      </c>
      <c r="B27" s="2" t="s">
        <v>1516</v>
      </c>
      <c r="C27" s="1">
        <v>2496.9405579999998</v>
      </c>
      <c r="D27" s="1">
        <v>836.07809199999997</v>
      </c>
      <c r="E27" s="1">
        <v>1595.3119300000001</v>
      </c>
      <c r="F27" s="1">
        <f t="shared" si="0"/>
        <v>1642.7768599999999</v>
      </c>
      <c r="G27" s="2" t="s">
        <v>1517</v>
      </c>
    </row>
    <row r="28" spans="1:7" x14ac:dyDescent="0.3">
      <c r="A28" s="2" t="s">
        <v>4406</v>
      </c>
      <c r="B28" s="2" t="s">
        <v>182</v>
      </c>
      <c r="C28" s="1">
        <v>2159.825014</v>
      </c>
      <c r="D28" s="1">
        <v>677.88866670000004</v>
      </c>
      <c r="E28" s="1">
        <v>2075.5401409999999</v>
      </c>
      <c r="F28" s="1">
        <f t="shared" si="0"/>
        <v>1637.7512739000001</v>
      </c>
      <c r="G28" s="2" t="s">
        <v>183</v>
      </c>
    </row>
    <row r="29" spans="1:7" x14ac:dyDescent="0.3">
      <c r="A29" s="2" t="s">
        <v>4174</v>
      </c>
      <c r="B29" s="2" t="s">
        <v>1794</v>
      </c>
      <c r="C29" s="1">
        <v>1735.8658559999999</v>
      </c>
      <c r="D29" s="1">
        <v>572.18516810000006</v>
      </c>
      <c r="E29" s="1">
        <v>2599.991759</v>
      </c>
      <c r="F29" s="1">
        <f t="shared" si="0"/>
        <v>1636.0142610333332</v>
      </c>
      <c r="G29" s="2" t="s">
        <v>1795</v>
      </c>
    </row>
    <row r="30" spans="1:7" x14ac:dyDescent="0.3">
      <c r="A30" s="2" t="s">
        <v>3535</v>
      </c>
      <c r="B30" s="2" t="s">
        <v>832</v>
      </c>
      <c r="C30" s="1">
        <v>2641.4842739999999</v>
      </c>
      <c r="D30" s="1">
        <v>1014.775866</v>
      </c>
      <c r="E30" s="1">
        <v>1087.809673</v>
      </c>
      <c r="F30" s="1">
        <f t="shared" si="0"/>
        <v>1581.3566043333333</v>
      </c>
      <c r="G30" s="2" t="s">
        <v>833</v>
      </c>
    </row>
    <row r="31" spans="1:7" x14ac:dyDescent="0.3">
      <c r="A31" s="2" t="s">
        <v>3586</v>
      </c>
      <c r="B31" s="2" t="s">
        <v>916</v>
      </c>
      <c r="C31" s="1">
        <v>3479.0400129999998</v>
      </c>
      <c r="D31" s="1">
        <v>199.37798739999999</v>
      </c>
      <c r="E31" s="1">
        <v>991.72245229999999</v>
      </c>
      <c r="F31" s="1">
        <f t="shared" si="0"/>
        <v>1556.7134842333332</v>
      </c>
      <c r="G31" s="2" t="s">
        <v>917</v>
      </c>
    </row>
    <row r="32" spans="1:7" x14ac:dyDescent="0.3">
      <c r="A32" s="2" t="s">
        <v>3244</v>
      </c>
      <c r="B32" s="2" t="s">
        <v>322</v>
      </c>
      <c r="C32" s="1">
        <v>2410.9265730000002</v>
      </c>
      <c r="D32" s="1">
        <v>1039.7240179999999</v>
      </c>
      <c r="E32" s="1">
        <v>1214.8381890000001</v>
      </c>
      <c r="F32" s="1">
        <f t="shared" si="0"/>
        <v>1555.1629266666666</v>
      </c>
      <c r="G32" s="2" t="s">
        <v>323</v>
      </c>
    </row>
    <row r="33" spans="1:7" x14ac:dyDescent="0.3">
      <c r="A33" s="2" t="s">
        <v>3723</v>
      </c>
      <c r="B33" s="2" t="s">
        <v>1134</v>
      </c>
      <c r="C33" s="1">
        <v>3575.16489</v>
      </c>
      <c r="D33" s="1">
        <v>15.94216701</v>
      </c>
      <c r="E33" s="1">
        <v>1060.8316279999999</v>
      </c>
      <c r="F33" s="1">
        <f t="shared" si="0"/>
        <v>1550.6462283366666</v>
      </c>
      <c r="G33" s="2" t="s">
        <v>1135</v>
      </c>
    </row>
    <row r="34" spans="1:7" x14ac:dyDescent="0.3">
      <c r="A34" s="2" t="s">
        <v>5098</v>
      </c>
      <c r="B34" s="2" t="s">
        <v>3040</v>
      </c>
      <c r="C34" s="1">
        <v>1896.87987</v>
      </c>
      <c r="D34" s="1">
        <v>1123.1513789999999</v>
      </c>
      <c r="E34" s="1">
        <v>1593.9829259999999</v>
      </c>
      <c r="F34" s="1">
        <f t="shared" si="0"/>
        <v>1538.0047249999998</v>
      </c>
      <c r="G34" s="2" t="s">
        <v>3041</v>
      </c>
    </row>
    <row r="35" spans="1:7" x14ac:dyDescent="0.3">
      <c r="A35" s="2" t="s">
        <v>4303</v>
      </c>
      <c r="B35" s="2" t="s">
        <v>1982</v>
      </c>
      <c r="C35" s="1">
        <v>2380.3266290000001</v>
      </c>
      <c r="D35" s="1">
        <v>384.46037539999998</v>
      </c>
      <c r="E35" s="1">
        <v>1791.909496</v>
      </c>
      <c r="F35" s="1">
        <f t="shared" si="0"/>
        <v>1518.8988334666667</v>
      </c>
      <c r="G35" s="2" t="s">
        <v>1983</v>
      </c>
    </row>
    <row r="36" spans="1:7" x14ac:dyDescent="0.3">
      <c r="A36" s="2" t="s">
        <v>5013</v>
      </c>
      <c r="B36" s="2" t="s">
        <v>2930</v>
      </c>
      <c r="C36" s="1">
        <v>1304.7891770000001</v>
      </c>
      <c r="D36" s="1">
        <v>2603.275588</v>
      </c>
      <c r="E36" s="1">
        <v>628.64340119999997</v>
      </c>
      <c r="F36" s="1">
        <f t="shared" si="0"/>
        <v>1512.2360553999999</v>
      </c>
      <c r="G36" s="2" t="s">
        <v>2931</v>
      </c>
    </row>
    <row r="37" spans="1:7" x14ac:dyDescent="0.3">
      <c r="A37" s="2" t="s">
        <v>4310</v>
      </c>
      <c r="B37" s="2" t="s">
        <v>1994</v>
      </c>
      <c r="C37" s="1">
        <v>4459.4274210000003</v>
      </c>
      <c r="D37" s="1">
        <v>0</v>
      </c>
      <c r="E37" s="1">
        <v>10.646534600000001</v>
      </c>
      <c r="F37" s="1">
        <f t="shared" si="0"/>
        <v>1490.024651866667</v>
      </c>
      <c r="G37" s="2" t="s">
        <v>1995</v>
      </c>
    </row>
    <row r="38" spans="1:7" x14ac:dyDescent="0.3">
      <c r="A38" s="2" t="s">
        <v>3534</v>
      </c>
      <c r="B38" s="2" t="s">
        <v>830</v>
      </c>
      <c r="C38" s="1">
        <v>2749.3666309999999</v>
      </c>
      <c r="D38" s="1">
        <v>505.92935890000001</v>
      </c>
      <c r="E38" s="1">
        <v>1146.903159</v>
      </c>
      <c r="F38" s="1">
        <f t="shared" si="0"/>
        <v>1467.3997162999997</v>
      </c>
      <c r="G38" s="2" t="s">
        <v>831</v>
      </c>
    </row>
    <row r="39" spans="1:7" x14ac:dyDescent="0.3">
      <c r="A39" s="2" t="s">
        <v>4085</v>
      </c>
      <c r="B39" s="2" t="s">
        <v>1648</v>
      </c>
      <c r="C39" s="1">
        <v>2352.7290320000002</v>
      </c>
      <c r="D39" s="1">
        <v>749.19659720000004</v>
      </c>
      <c r="E39" s="1">
        <v>1233.3659250000001</v>
      </c>
      <c r="F39" s="1">
        <f t="shared" si="0"/>
        <v>1445.0971847333333</v>
      </c>
      <c r="G39" s="2" t="s">
        <v>1649</v>
      </c>
    </row>
    <row r="40" spans="1:7" x14ac:dyDescent="0.3">
      <c r="A40" s="2" t="s">
        <v>3160</v>
      </c>
      <c r="B40" s="2" t="s">
        <v>170</v>
      </c>
      <c r="C40" s="1">
        <v>1771.6641239999999</v>
      </c>
      <c r="D40" s="1">
        <v>1087.18454</v>
      </c>
      <c r="E40" s="1">
        <v>1396.7480190000001</v>
      </c>
      <c r="F40" s="1">
        <f t="shared" si="0"/>
        <v>1418.5322276666666</v>
      </c>
      <c r="G40" s="2" t="s">
        <v>171</v>
      </c>
    </row>
    <row r="41" spans="1:7" x14ac:dyDescent="0.3">
      <c r="A41" s="2" t="s">
        <v>3788</v>
      </c>
      <c r="B41" s="2" t="s">
        <v>1232</v>
      </c>
      <c r="C41" s="1">
        <v>2721.3816969999998</v>
      </c>
      <c r="D41" s="1">
        <v>396.24132200000003</v>
      </c>
      <c r="E41" s="1">
        <v>1108.7841739999999</v>
      </c>
      <c r="F41" s="1">
        <f t="shared" si="0"/>
        <v>1408.8023976666664</v>
      </c>
      <c r="G41" s="2" t="s">
        <v>1233</v>
      </c>
    </row>
    <row r="42" spans="1:7" x14ac:dyDescent="0.3">
      <c r="A42" s="2" t="s">
        <v>5070</v>
      </c>
      <c r="B42" s="2" t="s">
        <v>3012</v>
      </c>
      <c r="C42" s="1">
        <v>1500.087524</v>
      </c>
      <c r="D42" s="1">
        <v>1703.4788699999999</v>
      </c>
      <c r="E42" s="1">
        <v>872.79944460000002</v>
      </c>
      <c r="F42" s="1">
        <f t="shared" si="0"/>
        <v>1358.7886128666667</v>
      </c>
      <c r="G42" s="2" t="s">
        <v>3013</v>
      </c>
    </row>
    <row r="43" spans="1:7" x14ac:dyDescent="0.3">
      <c r="A43" s="2" t="s">
        <v>3984</v>
      </c>
      <c r="B43" s="2" t="s">
        <v>1504</v>
      </c>
      <c r="C43" s="1">
        <v>2178.937293</v>
      </c>
      <c r="D43" s="1">
        <v>381.9868252</v>
      </c>
      <c r="E43" s="1">
        <v>1405.6557009999999</v>
      </c>
      <c r="F43" s="1">
        <f t="shared" si="0"/>
        <v>1322.1932730666667</v>
      </c>
      <c r="G43" s="2" t="s">
        <v>1505</v>
      </c>
    </row>
    <row r="44" spans="1:7" x14ac:dyDescent="0.3">
      <c r="A44" s="2" t="s">
        <v>3515</v>
      </c>
      <c r="B44" s="2" t="s">
        <v>792</v>
      </c>
      <c r="C44" s="1">
        <v>2071.7523719999999</v>
      </c>
      <c r="D44" s="1">
        <v>908.21109730000001</v>
      </c>
      <c r="E44" s="1">
        <v>950.17238369999995</v>
      </c>
      <c r="F44" s="1">
        <f t="shared" si="0"/>
        <v>1310.0452843333333</v>
      </c>
      <c r="G44" s="2" t="s">
        <v>793</v>
      </c>
    </row>
    <row r="45" spans="1:7" x14ac:dyDescent="0.3">
      <c r="A45" s="2" t="s">
        <v>4815</v>
      </c>
      <c r="B45" s="2" t="s">
        <v>2696</v>
      </c>
      <c r="C45" s="1">
        <v>1641.0763059999999</v>
      </c>
      <c r="D45" s="1">
        <v>1155.2214369999999</v>
      </c>
      <c r="E45" s="1">
        <v>1061.5377249999999</v>
      </c>
      <c r="F45" s="1">
        <f t="shared" si="0"/>
        <v>1285.945156</v>
      </c>
      <c r="G45" s="2" t="s">
        <v>2697</v>
      </c>
    </row>
    <row r="46" spans="1:7" x14ac:dyDescent="0.3">
      <c r="A46" s="2" t="s">
        <v>3325</v>
      </c>
      <c r="B46" s="2" t="s">
        <v>468</v>
      </c>
      <c r="C46" s="1">
        <v>2344.9149240000002</v>
      </c>
      <c r="D46" s="1">
        <v>750.01874780000003</v>
      </c>
      <c r="E46" s="1">
        <v>731.01003040000001</v>
      </c>
      <c r="F46" s="1">
        <f t="shared" si="0"/>
        <v>1275.3145674</v>
      </c>
      <c r="G46" s="2" t="s">
        <v>469</v>
      </c>
    </row>
    <row r="47" spans="1:7" x14ac:dyDescent="0.3">
      <c r="A47" s="2" t="s">
        <v>3907</v>
      </c>
      <c r="B47" s="2" t="s">
        <v>1394</v>
      </c>
      <c r="C47" s="1">
        <v>3065.1104620000001</v>
      </c>
      <c r="D47" s="1">
        <v>0</v>
      </c>
      <c r="E47" s="1">
        <v>725.40795100000003</v>
      </c>
      <c r="F47" s="1">
        <f t="shared" si="0"/>
        <v>1263.5061376666667</v>
      </c>
      <c r="G47" s="2" t="s">
        <v>1395</v>
      </c>
    </row>
    <row r="48" spans="1:7" x14ac:dyDescent="0.3">
      <c r="A48" s="2" t="s">
        <v>3434</v>
      </c>
      <c r="B48" s="2" t="s">
        <v>660</v>
      </c>
      <c r="C48" s="1">
        <v>1900.7587349999999</v>
      </c>
      <c r="D48" s="1">
        <v>546.20546030000003</v>
      </c>
      <c r="E48" s="1">
        <v>1213.3069439999999</v>
      </c>
      <c r="F48" s="1">
        <f t="shared" si="0"/>
        <v>1220.0903797666667</v>
      </c>
      <c r="G48" s="2" t="s">
        <v>661</v>
      </c>
    </row>
    <row r="49" spans="1:7" x14ac:dyDescent="0.3">
      <c r="A49" s="2" t="s">
        <v>4633</v>
      </c>
      <c r="B49" s="2" t="s">
        <v>296</v>
      </c>
      <c r="C49" s="1">
        <v>1548.116689</v>
      </c>
      <c r="D49" s="1">
        <v>1280.8194430000001</v>
      </c>
      <c r="E49" s="1">
        <v>796.02133370000001</v>
      </c>
      <c r="F49" s="1">
        <f t="shared" si="0"/>
        <v>1208.3191552333333</v>
      </c>
      <c r="G49" s="2" t="s">
        <v>297</v>
      </c>
    </row>
    <row r="50" spans="1:7" x14ac:dyDescent="0.3">
      <c r="A50" s="2" t="s">
        <v>4073</v>
      </c>
      <c r="B50" s="2" t="s">
        <v>1628</v>
      </c>
      <c r="C50" s="1">
        <v>2469.0428459999998</v>
      </c>
      <c r="D50" s="1">
        <v>331.73275180000002</v>
      </c>
      <c r="E50" s="1">
        <v>734.33209139999997</v>
      </c>
      <c r="F50" s="1">
        <f t="shared" si="0"/>
        <v>1178.3692297333334</v>
      </c>
      <c r="G50" s="2" t="s">
        <v>1629</v>
      </c>
    </row>
    <row r="51" spans="1:7" x14ac:dyDescent="0.3">
      <c r="A51" s="2" t="s">
        <v>3990</v>
      </c>
      <c r="B51" s="2" t="s">
        <v>1512</v>
      </c>
      <c r="C51" s="1">
        <v>1070.5571150000001</v>
      </c>
      <c r="D51" s="1">
        <v>1708.7002150000001</v>
      </c>
      <c r="E51" s="1">
        <v>731.78016200000002</v>
      </c>
      <c r="F51" s="1">
        <f t="shared" si="0"/>
        <v>1170.3458306666669</v>
      </c>
      <c r="G51" s="2" t="s">
        <v>1513</v>
      </c>
    </row>
    <row r="52" spans="1:7" x14ac:dyDescent="0.3">
      <c r="A52" s="2" t="s">
        <v>5012</v>
      </c>
      <c r="B52" s="2" t="s">
        <v>2928</v>
      </c>
      <c r="C52" s="1">
        <v>1691.5960829999999</v>
      </c>
      <c r="D52" s="1">
        <v>1181.1311700000001</v>
      </c>
      <c r="E52" s="1">
        <v>385.06537100000003</v>
      </c>
      <c r="F52" s="1">
        <f t="shared" si="0"/>
        <v>1085.9308746666668</v>
      </c>
      <c r="G52" s="2" t="s">
        <v>2929</v>
      </c>
    </row>
    <row r="53" spans="1:7" x14ac:dyDescent="0.3">
      <c r="A53" s="2" t="s">
        <v>4581</v>
      </c>
      <c r="B53" s="2" t="s">
        <v>2388</v>
      </c>
      <c r="C53" s="1">
        <v>1228.9856339999999</v>
      </c>
      <c r="D53" s="1">
        <v>1440.934919</v>
      </c>
      <c r="E53" s="1">
        <v>549.44750880000004</v>
      </c>
      <c r="F53" s="1">
        <f t="shared" si="0"/>
        <v>1073.1226872666666</v>
      </c>
      <c r="G53" s="2" t="s">
        <v>2389</v>
      </c>
    </row>
    <row r="54" spans="1:7" x14ac:dyDescent="0.3">
      <c r="A54" s="2" t="s">
        <v>4236</v>
      </c>
      <c r="B54" s="2" t="s">
        <v>1866</v>
      </c>
      <c r="C54" s="1">
        <v>1759.131016</v>
      </c>
      <c r="D54" s="1">
        <v>1061.020528</v>
      </c>
      <c r="E54" s="1">
        <v>383.79600019999998</v>
      </c>
      <c r="F54" s="1">
        <f t="shared" si="0"/>
        <v>1067.9825147333333</v>
      </c>
      <c r="G54" s="2" t="s">
        <v>1867</v>
      </c>
    </row>
    <row r="55" spans="1:7" x14ac:dyDescent="0.3">
      <c r="A55" s="2" t="s">
        <v>3683</v>
      </c>
      <c r="B55" s="2" t="s">
        <v>998</v>
      </c>
      <c r="C55" s="1">
        <v>3028.269264</v>
      </c>
      <c r="D55" s="1">
        <v>0</v>
      </c>
      <c r="E55" s="1">
        <v>160.88418189999999</v>
      </c>
      <c r="F55" s="1">
        <f t="shared" si="0"/>
        <v>1063.0511486333332</v>
      </c>
      <c r="G55" s="2" t="s">
        <v>999</v>
      </c>
    </row>
    <row r="56" spans="1:7" x14ac:dyDescent="0.3">
      <c r="A56" s="2" t="s">
        <v>3587</v>
      </c>
      <c r="B56" s="2" t="s">
        <v>918</v>
      </c>
      <c r="C56" s="1">
        <v>1873.7418729999999</v>
      </c>
      <c r="D56" s="1">
        <v>0</v>
      </c>
      <c r="E56" s="1">
        <v>1304.2004890000001</v>
      </c>
      <c r="F56" s="1">
        <f t="shared" si="0"/>
        <v>1059.3141206666667</v>
      </c>
      <c r="G56" s="2" t="s">
        <v>919</v>
      </c>
    </row>
    <row r="57" spans="1:7" x14ac:dyDescent="0.3">
      <c r="A57" s="2" t="s">
        <v>4979</v>
      </c>
      <c r="B57" s="2" t="s">
        <v>2884</v>
      </c>
      <c r="C57" s="1">
        <v>357.04899440000003</v>
      </c>
      <c r="D57" s="1">
        <v>18.021580100000001</v>
      </c>
      <c r="E57" s="1">
        <v>2780.905698</v>
      </c>
      <c r="F57" s="1">
        <f t="shared" si="0"/>
        <v>1051.9920908333334</v>
      </c>
      <c r="G57" s="2" t="s">
        <v>2885</v>
      </c>
    </row>
    <row r="58" spans="1:7" x14ac:dyDescent="0.3">
      <c r="A58" s="2" t="s">
        <v>3781</v>
      </c>
      <c r="B58" s="2" t="s">
        <v>1218</v>
      </c>
      <c r="C58" s="1">
        <v>1934.7719770000001</v>
      </c>
      <c r="D58" s="1">
        <v>0</v>
      </c>
      <c r="E58" s="1">
        <v>1185.9633650000001</v>
      </c>
      <c r="F58" s="1">
        <f t="shared" si="0"/>
        <v>1040.2451140000001</v>
      </c>
      <c r="G58" s="2" t="s">
        <v>1219</v>
      </c>
    </row>
    <row r="59" spans="1:7" x14ac:dyDescent="0.3">
      <c r="A59" s="2" t="s">
        <v>3787</v>
      </c>
      <c r="B59" s="2" t="s">
        <v>1230</v>
      </c>
      <c r="C59" s="1">
        <v>2096.713244</v>
      </c>
      <c r="D59" s="1">
        <v>62.174451329999997</v>
      </c>
      <c r="E59" s="1">
        <v>909.48021859999994</v>
      </c>
      <c r="F59" s="1">
        <f t="shared" si="0"/>
        <v>1022.7893046433334</v>
      </c>
      <c r="G59" s="2" t="s">
        <v>1231</v>
      </c>
    </row>
    <row r="60" spans="1:7" x14ac:dyDescent="0.3">
      <c r="A60" s="2" t="s">
        <v>4452</v>
      </c>
      <c r="B60" s="2" t="s">
        <v>2208</v>
      </c>
      <c r="C60" s="1">
        <v>1304.2546950000001</v>
      </c>
      <c r="D60" s="1">
        <v>259.4681827</v>
      </c>
      <c r="E60" s="1">
        <v>1488.4190699999999</v>
      </c>
      <c r="F60" s="1">
        <f t="shared" si="0"/>
        <v>1017.3806492333333</v>
      </c>
      <c r="G60" s="2" t="s">
        <v>2209</v>
      </c>
    </row>
    <row r="61" spans="1:7" x14ac:dyDescent="0.3">
      <c r="A61" s="2" t="s">
        <v>4774</v>
      </c>
      <c r="B61" s="2" t="s">
        <v>2636</v>
      </c>
      <c r="C61" s="1">
        <v>776.93743180000001</v>
      </c>
      <c r="D61" s="1">
        <v>804.84726639999997</v>
      </c>
      <c r="E61" s="1">
        <v>1469.342367</v>
      </c>
      <c r="F61" s="1">
        <f t="shared" si="0"/>
        <v>1017.0423550666668</v>
      </c>
      <c r="G61" s="2" t="s">
        <v>2637</v>
      </c>
    </row>
    <row r="62" spans="1:7" x14ac:dyDescent="0.3">
      <c r="A62" s="2" t="s">
        <v>3634</v>
      </c>
      <c r="B62" s="2" t="s">
        <v>1000</v>
      </c>
      <c r="C62" s="1">
        <v>1516.895894</v>
      </c>
      <c r="D62" s="1">
        <v>856.78014870000004</v>
      </c>
      <c r="E62" s="1">
        <v>549.93217289999996</v>
      </c>
      <c r="F62" s="1">
        <f t="shared" si="0"/>
        <v>974.53607186666659</v>
      </c>
      <c r="G62" s="2" t="s">
        <v>1001</v>
      </c>
    </row>
    <row r="63" spans="1:7" x14ac:dyDescent="0.3">
      <c r="A63" s="2" t="s">
        <v>3589</v>
      </c>
      <c r="B63" s="2" t="s">
        <v>922</v>
      </c>
      <c r="C63" s="1">
        <v>2902.230196</v>
      </c>
      <c r="D63" s="1">
        <v>0</v>
      </c>
      <c r="E63" s="1">
        <v>0</v>
      </c>
      <c r="F63" s="1">
        <f t="shared" si="0"/>
        <v>967.41006533333336</v>
      </c>
      <c r="G63" s="2" t="s">
        <v>923</v>
      </c>
    </row>
    <row r="64" spans="1:7" x14ac:dyDescent="0.3">
      <c r="A64" s="2" t="s">
        <v>4842</v>
      </c>
      <c r="B64" s="2" t="s">
        <v>2732</v>
      </c>
      <c r="C64" s="1">
        <v>1189.26477</v>
      </c>
      <c r="D64" s="1">
        <v>693.05571199999997</v>
      </c>
      <c r="E64" s="1">
        <v>1011.17275</v>
      </c>
      <c r="F64" s="1">
        <f t="shared" si="0"/>
        <v>964.4977439999999</v>
      </c>
      <c r="G64" s="2" t="s">
        <v>2733</v>
      </c>
    </row>
    <row r="65" spans="1:7" x14ac:dyDescent="0.3">
      <c r="A65" s="2" t="s">
        <v>4245</v>
      </c>
      <c r="B65" s="2" t="s">
        <v>1882</v>
      </c>
      <c r="C65" s="1">
        <v>1328.027421</v>
      </c>
      <c r="D65" s="1">
        <v>129.97467209999999</v>
      </c>
      <c r="E65" s="1">
        <v>1392.138207</v>
      </c>
      <c r="F65" s="1">
        <f t="shared" si="0"/>
        <v>950.04676669999992</v>
      </c>
      <c r="G65" s="2" t="s">
        <v>1883</v>
      </c>
    </row>
    <row r="66" spans="1:7" x14ac:dyDescent="0.3">
      <c r="A66" s="2" t="s">
        <v>4757</v>
      </c>
      <c r="B66" s="2" t="s">
        <v>2614</v>
      </c>
      <c r="C66" s="1">
        <v>1186.140635</v>
      </c>
      <c r="D66" s="1">
        <v>1087.1646920000001</v>
      </c>
      <c r="E66" s="1">
        <v>519.70298200000002</v>
      </c>
      <c r="F66" s="1">
        <f t="shared" si="0"/>
        <v>931.00276966666661</v>
      </c>
      <c r="G66" s="2" t="s">
        <v>2615</v>
      </c>
    </row>
    <row r="67" spans="1:7" x14ac:dyDescent="0.3">
      <c r="A67" s="2" t="s">
        <v>4177</v>
      </c>
      <c r="B67" s="2" t="s">
        <v>1800</v>
      </c>
      <c r="C67" s="1">
        <v>1882.5328589999999</v>
      </c>
      <c r="D67" s="1">
        <v>0</v>
      </c>
      <c r="E67" s="1">
        <v>885.8947101</v>
      </c>
      <c r="F67" s="1">
        <f t="shared" ref="F67:F130" si="1">AVERAGE(C67:E67)</f>
        <v>922.80918969999993</v>
      </c>
      <c r="G67" s="2" t="s">
        <v>1801</v>
      </c>
    </row>
    <row r="68" spans="1:7" x14ac:dyDescent="0.3">
      <c r="A68" s="2" t="s">
        <v>3421</v>
      </c>
      <c r="B68" s="2" t="s">
        <v>640</v>
      </c>
      <c r="C68" s="1">
        <v>1014.9531019999999</v>
      </c>
      <c r="D68" s="1">
        <v>758.89403830000003</v>
      </c>
      <c r="E68" s="1">
        <v>982.5603284</v>
      </c>
      <c r="F68" s="1">
        <f t="shared" si="1"/>
        <v>918.80248956666662</v>
      </c>
      <c r="G68" s="2" t="s">
        <v>641</v>
      </c>
    </row>
    <row r="69" spans="1:7" x14ac:dyDescent="0.3">
      <c r="A69" s="2" t="s">
        <v>4480</v>
      </c>
      <c r="B69" s="2" t="s">
        <v>2242</v>
      </c>
      <c r="C69" s="1">
        <v>1014.538666</v>
      </c>
      <c r="D69" s="1">
        <v>290.81598200000002</v>
      </c>
      <c r="E69" s="1">
        <v>1386.367696</v>
      </c>
      <c r="F69" s="1">
        <f t="shared" si="1"/>
        <v>897.2407813333333</v>
      </c>
      <c r="G69" s="2" t="s">
        <v>2243</v>
      </c>
    </row>
    <row r="70" spans="1:7" x14ac:dyDescent="0.3">
      <c r="A70" s="2" t="s">
        <v>4744</v>
      </c>
      <c r="B70" s="2" t="s">
        <v>2592</v>
      </c>
      <c r="C70" s="1">
        <v>680.35472549999997</v>
      </c>
      <c r="D70" s="1">
        <v>451.4035508</v>
      </c>
      <c r="E70" s="1">
        <v>1524.3504069999999</v>
      </c>
      <c r="F70" s="1">
        <f t="shared" si="1"/>
        <v>885.36956109999994</v>
      </c>
      <c r="G70" s="2" t="s">
        <v>2593</v>
      </c>
    </row>
    <row r="71" spans="1:7" x14ac:dyDescent="0.3">
      <c r="A71" s="2" t="s">
        <v>3654</v>
      </c>
      <c r="B71" s="2" t="s">
        <v>1032</v>
      </c>
      <c r="C71" s="1">
        <v>2049.701736</v>
      </c>
      <c r="D71" s="1">
        <v>184.01407119999999</v>
      </c>
      <c r="E71" s="1">
        <v>395.04372460000002</v>
      </c>
      <c r="F71" s="1">
        <f t="shared" si="1"/>
        <v>876.25317726666674</v>
      </c>
      <c r="G71" s="2" t="s">
        <v>1033</v>
      </c>
    </row>
    <row r="72" spans="1:7" x14ac:dyDescent="0.3">
      <c r="A72" s="2" t="s">
        <v>4775</v>
      </c>
      <c r="B72" s="2" t="s">
        <v>2638</v>
      </c>
      <c r="C72" s="1">
        <v>1653.337123</v>
      </c>
      <c r="D72" s="1">
        <v>245.7488195</v>
      </c>
      <c r="E72" s="1">
        <v>678.0748433</v>
      </c>
      <c r="F72" s="1">
        <f t="shared" si="1"/>
        <v>859.05359526666678</v>
      </c>
      <c r="G72" s="2" t="s">
        <v>2639</v>
      </c>
    </row>
    <row r="73" spans="1:7" x14ac:dyDescent="0.3">
      <c r="A73" s="2" t="s">
        <v>4365</v>
      </c>
      <c r="B73" s="2" t="s">
        <v>2080</v>
      </c>
      <c r="C73" s="1">
        <v>1576.486026</v>
      </c>
      <c r="D73" s="1">
        <v>671.73402190000002</v>
      </c>
      <c r="E73" s="1">
        <v>309.16412989999998</v>
      </c>
      <c r="F73" s="1">
        <f t="shared" si="1"/>
        <v>852.46139260000007</v>
      </c>
      <c r="G73" s="2" t="s">
        <v>2081</v>
      </c>
    </row>
    <row r="74" spans="1:7" x14ac:dyDescent="0.3">
      <c r="A74" s="2" t="s">
        <v>4534</v>
      </c>
      <c r="B74" s="2" t="s">
        <v>2312</v>
      </c>
      <c r="C74" s="1">
        <v>876.23837049999997</v>
      </c>
      <c r="D74" s="1">
        <v>1081.0930719999999</v>
      </c>
      <c r="E74" s="1">
        <v>580.23613590000002</v>
      </c>
      <c r="F74" s="1">
        <f t="shared" si="1"/>
        <v>845.85585946666663</v>
      </c>
      <c r="G74" s="2" t="s">
        <v>2313</v>
      </c>
    </row>
    <row r="75" spans="1:7" x14ac:dyDescent="0.3">
      <c r="A75" s="2" t="s">
        <v>5069</v>
      </c>
      <c r="B75" s="2" t="s">
        <v>3010</v>
      </c>
      <c r="C75" s="1">
        <v>778.32537079999997</v>
      </c>
      <c r="D75" s="1">
        <v>1455.4473829999999</v>
      </c>
      <c r="E75" s="1">
        <v>235.0706447</v>
      </c>
      <c r="F75" s="1">
        <f t="shared" si="1"/>
        <v>822.94779950000009</v>
      </c>
      <c r="G75" s="2" t="s">
        <v>3011</v>
      </c>
    </row>
    <row r="76" spans="1:7" x14ac:dyDescent="0.3">
      <c r="A76" s="2" t="s">
        <v>3783</v>
      </c>
      <c r="B76" s="2" t="s">
        <v>1222</v>
      </c>
      <c r="C76" s="1">
        <v>859.22011789999999</v>
      </c>
      <c r="D76" s="1">
        <v>487.14003109999999</v>
      </c>
      <c r="E76" s="1">
        <v>1110.422583</v>
      </c>
      <c r="F76" s="1">
        <f t="shared" si="1"/>
        <v>818.92757733333337</v>
      </c>
      <c r="G76" s="2" t="s">
        <v>1223</v>
      </c>
    </row>
    <row r="77" spans="1:7" x14ac:dyDescent="0.3">
      <c r="A77" s="2" t="s">
        <v>3400</v>
      </c>
      <c r="B77" s="2" t="s">
        <v>604</v>
      </c>
      <c r="C77" s="1">
        <v>1225.3518959999999</v>
      </c>
      <c r="D77" s="1">
        <v>0</v>
      </c>
      <c r="E77" s="1">
        <v>1227.4624799999999</v>
      </c>
      <c r="F77" s="1">
        <f t="shared" si="1"/>
        <v>817.60479199999997</v>
      </c>
      <c r="G77" s="2" t="s">
        <v>605</v>
      </c>
    </row>
    <row r="78" spans="1:7" x14ac:dyDescent="0.3">
      <c r="A78" s="2" t="s">
        <v>3096</v>
      </c>
      <c r="B78" s="2" t="s">
        <v>44</v>
      </c>
      <c r="C78" s="1">
        <v>1715.849602</v>
      </c>
      <c r="D78" s="1">
        <v>298.06478540000001</v>
      </c>
      <c r="E78" s="1">
        <v>416.7699614</v>
      </c>
      <c r="F78" s="1">
        <f t="shared" si="1"/>
        <v>810.22811626666669</v>
      </c>
      <c r="G78" s="2" t="s">
        <v>45</v>
      </c>
    </row>
    <row r="79" spans="1:7" x14ac:dyDescent="0.3">
      <c r="A79" s="2" t="s">
        <v>3782</v>
      </c>
      <c r="B79" s="2" t="s">
        <v>1220</v>
      </c>
      <c r="C79" s="1">
        <v>1582.6152850000001</v>
      </c>
      <c r="D79" s="1">
        <v>0</v>
      </c>
      <c r="E79" s="1">
        <v>689.31193040000005</v>
      </c>
      <c r="F79" s="1">
        <f t="shared" si="1"/>
        <v>757.30907179999997</v>
      </c>
      <c r="G79" s="2" t="s">
        <v>1221</v>
      </c>
    </row>
    <row r="80" spans="1:7" x14ac:dyDescent="0.3">
      <c r="A80" s="2" t="s">
        <v>4356</v>
      </c>
      <c r="B80" s="2" t="s">
        <v>2068</v>
      </c>
      <c r="C80" s="1">
        <v>567.8598369</v>
      </c>
      <c r="D80" s="1">
        <v>0</v>
      </c>
      <c r="E80" s="1">
        <v>1701.560213</v>
      </c>
      <c r="F80" s="1">
        <f t="shared" si="1"/>
        <v>756.47334996666666</v>
      </c>
      <c r="G80" s="2" t="s">
        <v>2069</v>
      </c>
    </row>
    <row r="81" spans="1:7" x14ac:dyDescent="0.3">
      <c r="A81" s="2" t="s">
        <v>4341</v>
      </c>
      <c r="B81" s="2" t="s">
        <v>722</v>
      </c>
      <c r="C81" s="1">
        <v>740.32097250000004</v>
      </c>
      <c r="D81" s="1">
        <v>997.86156459999995</v>
      </c>
      <c r="E81" s="1">
        <v>463.21626240000001</v>
      </c>
      <c r="F81" s="1">
        <f t="shared" si="1"/>
        <v>733.79959983333322</v>
      </c>
      <c r="G81" s="2" t="s">
        <v>723</v>
      </c>
    </row>
    <row r="82" spans="1:7" x14ac:dyDescent="0.3">
      <c r="A82" s="2" t="s">
        <v>3899</v>
      </c>
      <c r="B82" s="2" t="s">
        <v>1388</v>
      </c>
      <c r="C82" s="1">
        <v>1568.130073</v>
      </c>
      <c r="D82" s="1">
        <v>266.4619343</v>
      </c>
      <c r="E82" s="1">
        <v>338.67610710000002</v>
      </c>
      <c r="F82" s="1">
        <f t="shared" si="1"/>
        <v>724.42270479999991</v>
      </c>
      <c r="G82" s="2" t="s">
        <v>1389</v>
      </c>
    </row>
    <row r="83" spans="1:7" x14ac:dyDescent="0.3">
      <c r="A83" s="2" t="s">
        <v>4088</v>
      </c>
      <c r="B83" s="2" t="s">
        <v>1654</v>
      </c>
      <c r="C83" s="1">
        <v>908.15087310000001</v>
      </c>
      <c r="D83" s="1">
        <v>910.88405899999998</v>
      </c>
      <c r="E83" s="1">
        <v>336.06158620000002</v>
      </c>
      <c r="F83" s="1">
        <f t="shared" si="1"/>
        <v>718.36550609999995</v>
      </c>
      <c r="G83" s="2" t="s">
        <v>1655</v>
      </c>
    </row>
    <row r="84" spans="1:7" x14ac:dyDescent="0.3">
      <c r="A84" s="2" t="s">
        <v>3873</v>
      </c>
      <c r="B84" s="2" t="s">
        <v>660</v>
      </c>
      <c r="C84" s="1">
        <v>1303.097483</v>
      </c>
      <c r="D84" s="1">
        <v>11.62139277</v>
      </c>
      <c r="E84" s="1">
        <v>786.64955680000003</v>
      </c>
      <c r="F84" s="1">
        <f t="shared" si="1"/>
        <v>700.45614419000003</v>
      </c>
      <c r="G84" s="2" t="s">
        <v>661</v>
      </c>
    </row>
    <row r="85" spans="1:7" x14ac:dyDescent="0.3">
      <c r="A85" s="2" t="s">
        <v>4690</v>
      </c>
      <c r="B85" s="2" t="s">
        <v>2506</v>
      </c>
      <c r="C85" s="1">
        <v>659.71351279999999</v>
      </c>
      <c r="D85" s="1">
        <v>666.29318560000002</v>
      </c>
      <c r="E85" s="1">
        <v>773.31651350000004</v>
      </c>
      <c r="F85" s="1">
        <f t="shared" si="1"/>
        <v>699.77440396666668</v>
      </c>
      <c r="G85" s="2" t="s">
        <v>2507</v>
      </c>
    </row>
    <row r="86" spans="1:7" x14ac:dyDescent="0.3">
      <c r="A86" s="2" t="s">
        <v>4810</v>
      </c>
      <c r="B86" s="2" t="s">
        <v>2690</v>
      </c>
      <c r="C86" s="1">
        <v>1069.047871</v>
      </c>
      <c r="D86" s="1">
        <v>539.93602469999996</v>
      </c>
      <c r="E86" s="1">
        <v>464.59515809999999</v>
      </c>
      <c r="F86" s="1">
        <f t="shared" si="1"/>
        <v>691.19301793333341</v>
      </c>
      <c r="G86" s="2" t="s">
        <v>2691</v>
      </c>
    </row>
    <row r="87" spans="1:7" x14ac:dyDescent="0.3">
      <c r="A87" s="2" t="s">
        <v>3913</v>
      </c>
      <c r="B87" s="2" t="s">
        <v>1406</v>
      </c>
      <c r="C87" s="1">
        <v>520.46073430000001</v>
      </c>
      <c r="D87" s="1">
        <v>802.5354711</v>
      </c>
      <c r="E87" s="1">
        <v>748.73075979999999</v>
      </c>
      <c r="F87" s="1">
        <f t="shared" si="1"/>
        <v>690.57565506666663</v>
      </c>
      <c r="G87" s="2" t="s">
        <v>1407</v>
      </c>
    </row>
    <row r="88" spans="1:7" x14ac:dyDescent="0.3">
      <c r="A88" s="2" t="s">
        <v>4451</v>
      </c>
      <c r="B88" s="2" t="s">
        <v>2206</v>
      </c>
      <c r="C88" s="1">
        <v>2025.8783370000001</v>
      </c>
      <c r="D88" s="1">
        <v>25.20585865</v>
      </c>
      <c r="E88" s="1">
        <v>0</v>
      </c>
      <c r="F88" s="1">
        <f t="shared" si="1"/>
        <v>683.69473188333347</v>
      </c>
      <c r="G88" s="2" t="s">
        <v>2207</v>
      </c>
    </row>
    <row r="89" spans="1:7" x14ac:dyDescent="0.3">
      <c r="A89" s="2" t="s">
        <v>3985</v>
      </c>
      <c r="B89" s="2" t="s">
        <v>1506</v>
      </c>
      <c r="C89" s="1">
        <v>635.36764960000005</v>
      </c>
      <c r="D89" s="1">
        <v>520.00450209999997</v>
      </c>
      <c r="E89" s="1">
        <v>892.72805770000002</v>
      </c>
      <c r="F89" s="1">
        <f t="shared" si="1"/>
        <v>682.70006980000005</v>
      </c>
      <c r="G89" s="2" t="s">
        <v>1507</v>
      </c>
    </row>
    <row r="90" spans="1:7" x14ac:dyDescent="0.3">
      <c r="A90" s="2" t="s">
        <v>4485</v>
      </c>
      <c r="B90" s="2" t="s">
        <v>2250</v>
      </c>
      <c r="C90" s="1">
        <v>977.98083010000005</v>
      </c>
      <c r="D90" s="1">
        <v>679.31344969999998</v>
      </c>
      <c r="E90" s="1">
        <v>348.402916</v>
      </c>
      <c r="F90" s="1">
        <f t="shared" si="1"/>
        <v>668.56573193333327</v>
      </c>
      <c r="G90" s="2" t="s">
        <v>2251</v>
      </c>
    </row>
    <row r="91" spans="1:7" x14ac:dyDescent="0.3">
      <c r="A91" s="2" t="s">
        <v>3537</v>
      </c>
      <c r="B91" s="2" t="s">
        <v>836</v>
      </c>
      <c r="C91" s="1">
        <v>1763.1452280000001</v>
      </c>
      <c r="D91" s="1">
        <v>0</v>
      </c>
      <c r="E91" s="1">
        <v>237.77260620000001</v>
      </c>
      <c r="F91" s="1">
        <f t="shared" si="1"/>
        <v>666.97261140000001</v>
      </c>
      <c r="G91" s="2" t="s">
        <v>837</v>
      </c>
    </row>
    <row r="92" spans="1:7" x14ac:dyDescent="0.3">
      <c r="A92" s="2" t="s">
        <v>3763</v>
      </c>
      <c r="B92" s="2" t="s">
        <v>1190</v>
      </c>
      <c r="C92" s="1">
        <v>1481.764586</v>
      </c>
      <c r="D92" s="1">
        <v>91.176262480000005</v>
      </c>
      <c r="E92" s="1">
        <v>373.907624</v>
      </c>
      <c r="F92" s="1">
        <f t="shared" si="1"/>
        <v>648.94949082666665</v>
      </c>
      <c r="G92" s="2" t="s">
        <v>1191</v>
      </c>
    </row>
    <row r="93" spans="1:7" x14ac:dyDescent="0.3">
      <c r="A93" s="2" t="s">
        <v>4261</v>
      </c>
      <c r="B93" s="2" t="s">
        <v>1908</v>
      </c>
      <c r="C93" s="1">
        <v>1206.6896589999999</v>
      </c>
      <c r="D93" s="1">
        <v>227.64101170000001</v>
      </c>
      <c r="E93" s="1">
        <v>504.38262220000001</v>
      </c>
      <c r="F93" s="1">
        <f t="shared" si="1"/>
        <v>646.23776429999998</v>
      </c>
      <c r="G93" s="2" t="s">
        <v>1909</v>
      </c>
    </row>
    <row r="94" spans="1:7" x14ac:dyDescent="0.3">
      <c r="A94" s="2" t="s">
        <v>3780</v>
      </c>
      <c r="B94" s="2" t="s">
        <v>1216</v>
      </c>
      <c r="C94" s="1">
        <v>1553.120921</v>
      </c>
      <c r="D94" s="1">
        <v>0</v>
      </c>
      <c r="E94" s="1">
        <v>379.77569039999997</v>
      </c>
      <c r="F94" s="1">
        <f t="shared" si="1"/>
        <v>644.2988704666667</v>
      </c>
      <c r="G94" s="2" t="s">
        <v>1217</v>
      </c>
    </row>
    <row r="95" spans="1:7" x14ac:dyDescent="0.3">
      <c r="A95" s="2" t="s">
        <v>3220</v>
      </c>
      <c r="B95" s="2" t="s">
        <v>278</v>
      </c>
      <c r="C95" s="1">
        <v>1145.202499</v>
      </c>
      <c r="D95" s="1">
        <v>462.35966120000001</v>
      </c>
      <c r="E95" s="1">
        <v>317.94535560000003</v>
      </c>
      <c r="F95" s="1">
        <f t="shared" si="1"/>
        <v>641.8358386000001</v>
      </c>
      <c r="G95" s="2" t="s">
        <v>279</v>
      </c>
    </row>
    <row r="96" spans="1:7" x14ac:dyDescent="0.3">
      <c r="A96" s="2" t="s">
        <v>4176</v>
      </c>
      <c r="B96" s="2" t="s">
        <v>1798</v>
      </c>
      <c r="C96" s="1">
        <v>1209.3247650000001</v>
      </c>
      <c r="D96" s="1">
        <v>0</v>
      </c>
      <c r="E96" s="1">
        <v>659.95939899999996</v>
      </c>
      <c r="F96" s="1">
        <f t="shared" si="1"/>
        <v>623.09472133333338</v>
      </c>
      <c r="G96" s="2" t="s">
        <v>1799</v>
      </c>
    </row>
    <row r="97" spans="1:7" x14ac:dyDescent="0.3">
      <c r="A97" s="2" t="s">
        <v>4811</v>
      </c>
      <c r="B97" s="2" t="s">
        <v>2692</v>
      </c>
      <c r="C97" s="1">
        <v>1223.93091</v>
      </c>
      <c r="D97" s="1">
        <v>66.399899480000002</v>
      </c>
      <c r="E97" s="1">
        <v>578.27221210000005</v>
      </c>
      <c r="F97" s="1">
        <f t="shared" si="1"/>
        <v>622.86767386000008</v>
      </c>
      <c r="G97" s="2" t="s">
        <v>2693</v>
      </c>
    </row>
    <row r="98" spans="1:7" x14ac:dyDescent="0.3">
      <c r="A98" s="2" t="s">
        <v>4506</v>
      </c>
      <c r="B98" s="2" t="s">
        <v>1690</v>
      </c>
      <c r="C98" s="1">
        <v>861.85652200000004</v>
      </c>
      <c r="D98" s="1">
        <v>794.35821920000001</v>
      </c>
      <c r="E98" s="1">
        <v>194.19164330000001</v>
      </c>
      <c r="F98" s="1">
        <f t="shared" si="1"/>
        <v>616.80212816666665</v>
      </c>
      <c r="G98" s="2" t="s">
        <v>1691</v>
      </c>
    </row>
    <row r="99" spans="1:7" x14ac:dyDescent="0.3">
      <c r="A99" s="2" t="s">
        <v>5102</v>
      </c>
      <c r="B99" s="2" t="s">
        <v>3048</v>
      </c>
      <c r="C99" s="1">
        <v>801.34880199999998</v>
      </c>
      <c r="D99" s="1">
        <v>645.91809469999998</v>
      </c>
      <c r="E99" s="1">
        <v>390.49435790000001</v>
      </c>
      <c r="F99" s="1">
        <f t="shared" si="1"/>
        <v>612.58708486666671</v>
      </c>
      <c r="G99" s="2" t="s">
        <v>3049</v>
      </c>
    </row>
    <row r="100" spans="1:7" x14ac:dyDescent="0.3">
      <c r="A100" s="2" t="s">
        <v>4308</v>
      </c>
      <c r="B100" s="2" t="s">
        <v>1990</v>
      </c>
      <c r="C100" s="1">
        <v>589.07657800000004</v>
      </c>
      <c r="D100" s="1">
        <v>473.71010539999997</v>
      </c>
      <c r="E100" s="1">
        <v>747.28533370000002</v>
      </c>
      <c r="F100" s="1">
        <f t="shared" si="1"/>
        <v>603.35733903333346</v>
      </c>
      <c r="G100" s="2" t="s">
        <v>1991</v>
      </c>
    </row>
    <row r="101" spans="1:7" x14ac:dyDescent="0.3">
      <c r="A101" s="2" t="s">
        <v>4897</v>
      </c>
      <c r="B101" s="2" t="s">
        <v>2808</v>
      </c>
      <c r="C101" s="1">
        <v>786.26746639999999</v>
      </c>
      <c r="D101" s="1">
        <v>0</v>
      </c>
      <c r="E101" s="1">
        <v>1019.025455</v>
      </c>
      <c r="F101" s="1">
        <f t="shared" si="1"/>
        <v>601.76430713333332</v>
      </c>
      <c r="G101" s="2" t="s">
        <v>2809</v>
      </c>
    </row>
    <row r="102" spans="1:7" x14ac:dyDescent="0.3">
      <c r="A102" s="2" t="s">
        <v>3779</v>
      </c>
      <c r="B102" s="2" t="s">
        <v>1214</v>
      </c>
      <c r="C102" s="1">
        <v>1168.168807</v>
      </c>
      <c r="D102" s="1">
        <v>0</v>
      </c>
      <c r="E102" s="1">
        <v>585.93963659999997</v>
      </c>
      <c r="F102" s="1">
        <f t="shared" si="1"/>
        <v>584.70281453333337</v>
      </c>
      <c r="G102" s="2" t="s">
        <v>1215</v>
      </c>
    </row>
    <row r="103" spans="1:7" x14ac:dyDescent="0.3">
      <c r="A103" s="2" t="s">
        <v>4067</v>
      </c>
      <c r="B103" s="2" t="s">
        <v>1622</v>
      </c>
      <c r="C103" s="1">
        <v>827.21889699999997</v>
      </c>
      <c r="D103" s="1">
        <v>284.96623529999999</v>
      </c>
      <c r="E103" s="1">
        <v>626.01068969999994</v>
      </c>
      <c r="F103" s="1">
        <f t="shared" si="1"/>
        <v>579.39860733333342</v>
      </c>
      <c r="G103" s="2" t="s">
        <v>1623</v>
      </c>
    </row>
    <row r="104" spans="1:7" x14ac:dyDescent="0.3">
      <c r="A104" s="2" t="s">
        <v>4743</v>
      </c>
      <c r="B104" s="2" t="s">
        <v>2590</v>
      </c>
      <c r="C104" s="1">
        <v>1001.262477</v>
      </c>
      <c r="D104" s="1">
        <v>471.16576400000002</v>
      </c>
      <c r="E104" s="1">
        <v>261.92138649999998</v>
      </c>
      <c r="F104" s="1">
        <f t="shared" si="1"/>
        <v>578.11654250000004</v>
      </c>
      <c r="G104" s="2" t="s">
        <v>2591</v>
      </c>
    </row>
    <row r="105" spans="1:7" x14ac:dyDescent="0.3">
      <c r="A105" s="2" t="s">
        <v>3364</v>
      </c>
      <c r="B105" s="2" t="s">
        <v>540</v>
      </c>
      <c r="C105" s="1">
        <v>543.91724320000003</v>
      </c>
      <c r="D105" s="1">
        <v>213.3182012</v>
      </c>
      <c r="E105" s="1">
        <v>937.16232219999995</v>
      </c>
      <c r="F105" s="1">
        <f t="shared" si="1"/>
        <v>564.79925553333339</v>
      </c>
      <c r="G105" s="2" t="s">
        <v>541</v>
      </c>
    </row>
    <row r="106" spans="1:7" x14ac:dyDescent="0.3">
      <c r="A106" s="2" t="s">
        <v>4503</v>
      </c>
      <c r="B106" s="2" t="s">
        <v>2270</v>
      </c>
      <c r="C106" s="1">
        <v>857.12544660000003</v>
      </c>
      <c r="D106" s="1">
        <v>121.51358569999999</v>
      </c>
      <c r="E106" s="1">
        <v>704.02377530000001</v>
      </c>
      <c r="F106" s="1">
        <f t="shared" si="1"/>
        <v>560.88760253333339</v>
      </c>
      <c r="G106" s="2" t="s">
        <v>2271</v>
      </c>
    </row>
    <row r="107" spans="1:7" x14ac:dyDescent="0.3">
      <c r="A107" s="2" t="s">
        <v>3151</v>
      </c>
      <c r="B107" s="2" t="s">
        <v>152</v>
      </c>
      <c r="C107" s="1">
        <v>815.20982709999998</v>
      </c>
      <c r="D107" s="1">
        <v>234.58458630000001</v>
      </c>
      <c r="E107" s="1">
        <v>587.50255909999998</v>
      </c>
      <c r="F107" s="1">
        <f t="shared" si="1"/>
        <v>545.76565749999997</v>
      </c>
      <c r="G107" s="2" t="s">
        <v>153</v>
      </c>
    </row>
    <row r="108" spans="1:7" x14ac:dyDescent="0.3">
      <c r="A108" s="2" t="s">
        <v>3385</v>
      </c>
      <c r="B108" s="2" t="s">
        <v>576</v>
      </c>
      <c r="C108" s="1">
        <v>944.50997540000003</v>
      </c>
      <c r="D108" s="1">
        <v>441.86874219999999</v>
      </c>
      <c r="E108" s="1">
        <v>250.10986399999999</v>
      </c>
      <c r="F108" s="1">
        <f t="shared" si="1"/>
        <v>545.49619386666666</v>
      </c>
      <c r="G108" s="2" t="s">
        <v>577</v>
      </c>
    </row>
    <row r="109" spans="1:7" x14ac:dyDescent="0.3">
      <c r="A109" s="2" t="s">
        <v>3785</v>
      </c>
      <c r="B109" s="2" t="s">
        <v>1226</v>
      </c>
      <c r="C109" s="1">
        <v>1624.5526279999999</v>
      </c>
      <c r="D109" s="1">
        <v>0</v>
      </c>
      <c r="E109" s="1">
        <v>0</v>
      </c>
      <c r="F109" s="1">
        <f t="shared" si="1"/>
        <v>541.5175426666666</v>
      </c>
      <c r="G109" s="2" t="s">
        <v>1227</v>
      </c>
    </row>
    <row r="110" spans="1:7" x14ac:dyDescent="0.3">
      <c r="A110" s="2" t="s">
        <v>3211</v>
      </c>
      <c r="B110" s="2" t="s">
        <v>260</v>
      </c>
      <c r="C110" s="1">
        <v>410.50108690000002</v>
      </c>
      <c r="D110" s="1">
        <v>505.6355982</v>
      </c>
      <c r="E110" s="1">
        <v>640.26719849999995</v>
      </c>
      <c r="F110" s="1">
        <f t="shared" si="1"/>
        <v>518.80129453333336</v>
      </c>
      <c r="G110" s="2" t="s">
        <v>261</v>
      </c>
    </row>
    <row r="111" spans="1:7" x14ac:dyDescent="0.3">
      <c r="A111" s="2" t="s">
        <v>4531</v>
      </c>
      <c r="B111" s="2" t="s">
        <v>2306</v>
      </c>
      <c r="C111" s="1">
        <v>368.586478</v>
      </c>
      <c r="D111" s="1">
        <v>627.11982609999995</v>
      </c>
      <c r="E111" s="1">
        <v>540.64145900000005</v>
      </c>
      <c r="F111" s="1">
        <f t="shared" si="1"/>
        <v>512.11592103333339</v>
      </c>
      <c r="G111" s="2" t="s">
        <v>2307</v>
      </c>
    </row>
    <row r="112" spans="1:7" x14ac:dyDescent="0.3">
      <c r="A112" s="2" t="s">
        <v>4962</v>
      </c>
      <c r="B112" s="2" t="s">
        <v>2868</v>
      </c>
      <c r="C112" s="1">
        <v>262.5718243</v>
      </c>
      <c r="D112" s="1">
        <v>1241.1989920000001</v>
      </c>
      <c r="E112" s="1">
        <v>0</v>
      </c>
      <c r="F112" s="1">
        <f t="shared" si="1"/>
        <v>501.25693876666674</v>
      </c>
      <c r="G112" s="2" t="s">
        <v>2869</v>
      </c>
    </row>
    <row r="113" spans="1:7" x14ac:dyDescent="0.3">
      <c r="A113" s="2" t="s">
        <v>3519</v>
      </c>
      <c r="B113" s="2" t="s">
        <v>800</v>
      </c>
      <c r="C113" s="1">
        <v>684.64105919999997</v>
      </c>
      <c r="D113" s="1">
        <v>367.97124259999998</v>
      </c>
      <c r="E113" s="1">
        <v>388.20017330000002</v>
      </c>
      <c r="F113" s="1">
        <f t="shared" si="1"/>
        <v>480.27082503333327</v>
      </c>
      <c r="G113" s="2" t="s">
        <v>801</v>
      </c>
    </row>
    <row r="114" spans="1:7" x14ac:dyDescent="0.3">
      <c r="A114" s="2" t="s">
        <v>4475</v>
      </c>
      <c r="B114" s="2" t="s">
        <v>2238</v>
      </c>
      <c r="C114" s="1">
        <v>457.33678140000001</v>
      </c>
      <c r="D114" s="1">
        <v>973.64912600000002</v>
      </c>
      <c r="E114" s="1">
        <v>0</v>
      </c>
      <c r="F114" s="1">
        <f t="shared" si="1"/>
        <v>476.99530246666671</v>
      </c>
      <c r="G114" s="2" t="s">
        <v>2239</v>
      </c>
    </row>
    <row r="115" spans="1:7" x14ac:dyDescent="0.3">
      <c r="A115" s="2" t="s">
        <v>4899</v>
      </c>
      <c r="B115" s="2" t="s">
        <v>1608</v>
      </c>
      <c r="C115" s="1">
        <v>414.32058110000003</v>
      </c>
      <c r="D115" s="1">
        <v>603.12940809999998</v>
      </c>
      <c r="E115" s="1">
        <v>407.91527939999997</v>
      </c>
      <c r="F115" s="1">
        <f t="shared" si="1"/>
        <v>475.12175619999999</v>
      </c>
      <c r="G115" s="2" t="s">
        <v>1609</v>
      </c>
    </row>
    <row r="116" spans="1:7" x14ac:dyDescent="0.3">
      <c r="A116" s="2" t="s">
        <v>4494</v>
      </c>
      <c r="B116" s="2" t="s">
        <v>2260</v>
      </c>
      <c r="C116" s="1">
        <v>101.4538666</v>
      </c>
      <c r="D116" s="1">
        <v>765.78503109999997</v>
      </c>
      <c r="E116" s="1">
        <v>552.24605299999996</v>
      </c>
      <c r="F116" s="1">
        <f t="shared" si="1"/>
        <v>473.16165023333332</v>
      </c>
      <c r="G116" s="2" t="s">
        <v>2261</v>
      </c>
    </row>
    <row r="117" spans="1:7" x14ac:dyDescent="0.3">
      <c r="A117" s="2" t="s">
        <v>3902</v>
      </c>
      <c r="B117" s="2" t="s">
        <v>992</v>
      </c>
      <c r="C117" s="1">
        <v>1416.698138</v>
      </c>
      <c r="D117" s="1">
        <v>0</v>
      </c>
      <c r="E117" s="1">
        <v>0</v>
      </c>
      <c r="F117" s="1">
        <f t="shared" si="1"/>
        <v>472.23271266666666</v>
      </c>
      <c r="G117" s="2" t="s">
        <v>993</v>
      </c>
    </row>
    <row r="118" spans="1:7" x14ac:dyDescent="0.3">
      <c r="A118" s="2" t="s">
        <v>3399</v>
      </c>
      <c r="B118" s="2" t="s">
        <v>602</v>
      </c>
      <c r="C118" s="1">
        <v>1013.903587</v>
      </c>
      <c r="D118" s="1">
        <v>0</v>
      </c>
      <c r="E118" s="1">
        <v>358.33336420000001</v>
      </c>
      <c r="F118" s="1">
        <f t="shared" si="1"/>
        <v>457.41231706666667</v>
      </c>
      <c r="G118" s="2" t="s">
        <v>603</v>
      </c>
    </row>
    <row r="119" spans="1:7" x14ac:dyDescent="0.3">
      <c r="A119" s="2" t="s">
        <v>4809</v>
      </c>
      <c r="B119" s="2" t="s">
        <v>2688</v>
      </c>
      <c r="C119" s="1">
        <v>823.08990970000002</v>
      </c>
      <c r="D119" s="1">
        <v>0</v>
      </c>
      <c r="E119" s="1">
        <v>545.30494390000001</v>
      </c>
      <c r="F119" s="1">
        <f t="shared" si="1"/>
        <v>456.13161786666666</v>
      </c>
      <c r="G119" s="2" t="s">
        <v>2689</v>
      </c>
    </row>
    <row r="120" spans="1:7" x14ac:dyDescent="0.3">
      <c r="A120" s="2" t="s">
        <v>3174</v>
      </c>
      <c r="B120" s="2" t="s">
        <v>196</v>
      </c>
      <c r="C120" s="1">
        <v>114.1774539</v>
      </c>
      <c r="D120" s="1">
        <v>714.08280739999998</v>
      </c>
      <c r="E120" s="1">
        <v>536.75400200000001</v>
      </c>
      <c r="F120" s="1">
        <f t="shared" si="1"/>
        <v>455.00475443333335</v>
      </c>
      <c r="G120" s="2" t="s">
        <v>197</v>
      </c>
    </row>
    <row r="121" spans="1:7" x14ac:dyDescent="0.3">
      <c r="A121" s="2" t="s">
        <v>4483</v>
      </c>
      <c r="B121" s="2" t="s">
        <v>1486</v>
      </c>
      <c r="C121" s="1">
        <v>305.39084200000002</v>
      </c>
      <c r="D121" s="1">
        <v>464.95676650000001</v>
      </c>
      <c r="E121" s="1">
        <v>592.36392750000005</v>
      </c>
      <c r="F121" s="1">
        <f t="shared" si="1"/>
        <v>454.23717866666669</v>
      </c>
      <c r="G121" s="2" t="s">
        <v>1487</v>
      </c>
    </row>
    <row r="122" spans="1:7" x14ac:dyDescent="0.3">
      <c r="A122" s="2" t="s">
        <v>4643</v>
      </c>
      <c r="B122" s="2" t="s">
        <v>2440</v>
      </c>
      <c r="C122" s="1">
        <v>902.91986510000004</v>
      </c>
      <c r="D122" s="1">
        <v>0</v>
      </c>
      <c r="E122" s="1">
        <v>412.32243840000001</v>
      </c>
      <c r="F122" s="1">
        <f t="shared" si="1"/>
        <v>438.41410116666674</v>
      </c>
      <c r="G122" s="2" t="s">
        <v>2441</v>
      </c>
    </row>
    <row r="123" spans="1:7" x14ac:dyDescent="0.3">
      <c r="A123" s="2" t="s">
        <v>5120</v>
      </c>
      <c r="B123" s="2" t="s">
        <v>3064</v>
      </c>
      <c r="C123" s="1">
        <v>708.10052529999996</v>
      </c>
      <c r="D123" s="1">
        <v>319.96208869999998</v>
      </c>
      <c r="E123" s="1">
        <v>283.65854769999999</v>
      </c>
      <c r="F123" s="1">
        <f t="shared" si="1"/>
        <v>437.24038723333325</v>
      </c>
      <c r="G123" s="2" t="s">
        <v>3065</v>
      </c>
    </row>
    <row r="124" spans="1:7" x14ac:dyDescent="0.3">
      <c r="A124" s="2" t="s">
        <v>3915</v>
      </c>
      <c r="B124" s="2" t="s">
        <v>1324</v>
      </c>
      <c r="C124" s="1">
        <v>549.22437360000004</v>
      </c>
      <c r="D124" s="1">
        <v>621.74451329999999</v>
      </c>
      <c r="E124" s="1">
        <v>136.33378099999999</v>
      </c>
      <c r="F124" s="1">
        <f t="shared" si="1"/>
        <v>435.76755596666675</v>
      </c>
      <c r="G124" s="2" t="s">
        <v>1325</v>
      </c>
    </row>
    <row r="125" spans="1:7" x14ac:dyDescent="0.3">
      <c r="A125" s="2" t="s">
        <v>3481</v>
      </c>
      <c r="B125" s="2" t="s">
        <v>736</v>
      </c>
      <c r="C125" s="1">
        <v>230.6841368</v>
      </c>
      <c r="D125" s="1">
        <v>495.77013479999999</v>
      </c>
      <c r="E125" s="1">
        <v>575.00564889999998</v>
      </c>
      <c r="F125" s="1">
        <f t="shared" si="1"/>
        <v>433.8199735</v>
      </c>
      <c r="G125" s="2" t="s">
        <v>737</v>
      </c>
    </row>
    <row r="126" spans="1:7" x14ac:dyDescent="0.3">
      <c r="A126" s="2" t="s">
        <v>3307</v>
      </c>
      <c r="B126" s="2" t="s">
        <v>438</v>
      </c>
      <c r="C126" s="1">
        <v>104.8356622</v>
      </c>
      <c r="D126" s="1">
        <v>367.1253317</v>
      </c>
      <c r="E126" s="1">
        <v>822.013867</v>
      </c>
      <c r="F126" s="1">
        <f t="shared" si="1"/>
        <v>431.32495363333334</v>
      </c>
      <c r="G126" s="2" t="s">
        <v>439</v>
      </c>
    </row>
    <row r="127" spans="1:7" x14ac:dyDescent="0.3">
      <c r="A127" s="2" t="s">
        <v>4000</v>
      </c>
      <c r="B127" s="2" t="s">
        <v>1532</v>
      </c>
      <c r="C127" s="1">
        <v>388.6149547</v>
      </c>
      <c r="D127" s="1">
        <v>771.82077519999996</v>
      </c>
      <c r="E127" s="1">
        <v>127.5977994</v>
      </c>
      <c r="F127" s="1">
        <f t="shared" si="1"/>
        <v>429.34450976666659</v>
      </c>
      <c r="G127" s="2" t="s">
        <v>1533</v>
      </c>
    </row>
    <row r="128" spans="1:7" x14ac:dyDescent="0.3">
      <c r="A128" s="2" t="s">
        <v>4288</v>
      </c>
      <c r="B128" s="2" t="s">
        <v>1958</v>
      </c>
      <c r="C128" s="1">
        <v>190.61029490000001</v>
      </c>
      <c r="D128" s="1">
        <v>1092.7630839999999</v>
      </c>
      <c r="E128" s="1">
        <v>0</v>
      </c>
      <c r="F128" s="1">
        <f t="shared" si="1"/>
        <v>427.79112630000003</v>
      </c>
      <c r="G128" s="2" t="s">
        <v>1959</v>
      </c>
    </row>
    <row r="129" spans="1:7" x14ac:dyDescent="0.3">
      <c r="A129" s="2" t="s">
        <v>3971</v>
      </c>
      <c r="B129" s="2" t="s">
        <v>1486</v>
      </c>
      <c r="C129" s="1">
        <v>300.17048579999999</v>
      </c>
      <c r="D129" s="1">
        <v>770.53807210000002</v>
      </c>
      <c r="E129" s="1">
        <v>207.28893869999999</v>
      </c>
      <c r="F129" s="1">
        <f t="shared" si="1"/>
        <v>425.99916553333333</v>
      </c>
      <c r="G129" s="2" t="s">
        <v>1487</v>
      </c>
    </row>
    <row r="130" spans="1:7" x14ac:dyDescent="0.3">
      <c r="A130" s="2" t="s">
        <v>4920</v>
      </c>
      <c r="B130" s="2" t="s">
        <v>2214</v>
      </c>
      <c r="C130" s="1">
        <v>288.76888989999998</v>
      </c>
      <c r="D130" s="1">
        <v>461.65460869999998</v>
      </c>
      <c r="E130" s="1">
        <v>523.2421124</v>
      </c>
      <c r="F130" s="1">
        <f t="shared" si="1"/>
        <v>424.55520366666661</v>
      </c>
      <c r="G130" s="2" t="s">
        <v>2215</v>
      </c>
    </row>
    <row r="131" spans="1:7" x14ac:dyDescent="0.3">
      <c r="A131" s="2" t="s">
        <v>3786</v>
      </c>
      <c r="B131" s="2" t="s">
        <v>1228</v>
      </c>
      <c r="C131" s="1">
        <v>689.08834139999999</v>
      </c>
      <c r="D131" s="1">
        <v>41.915360450000001</v>
      </c>
      <c r="E131" s="1">
        <v>540.99946910000006</v>
      </c>
      <c r="F131" s="1">
        <f t="shared" ref="F131:F194" si="2">AVERAGE(C131:E131)</f>
        <v>424.00105698333329</v>
      </c>
      <c r="G131" s="2" t="s">
        <v>1229</v>
      </c>
    </row>
    <row r="132" spans="1:7" x14ac:dyDescent="0.3">
      <c r="A132" s="2" t="s">
        <v>4348</v>
      </c>
      <c r="B132" s="2" t="s">
        <v>2056</v>
      </c>
      <c r="C132" s="1">
        <v>404.05411470000001</v>
      </c>
      <c r="D132" s="1">
        <v>867.85171649999995</v>
      </c>
      <c r="E132" s="1">
        <v>0</v>
      </c>
      <c r="F132" s="1">
        <f t="shared" si="2"/>
        <v>423.96861039999999</v>
      </c>
      <c r="G132" s="2" t="s">
        <v>2057</v>
      </c>
    </row>
    <row r="133" spans="1:7" x14ac:dyDescent="0.3">
      <c r="A133" s="2" t="s">
        <v>3681</v>
      </c>
      <c r="B133" s="2" t="s">
        <v>996</v>
      </c>
      <c r="C133" s="1">
        <v>145.2885536</v>
      </c>
      <c r="D133" s="1">
        <v>946.1329551</v>
      </c>
      <c r="E133" s="1">
        <v>176.39109099999999</v>
      </c>
      <c r="F133" s="1">
        <f t="shared" si="2"/>
        <v>422.60419989999997</v>
      </c>
      <c r="G133" s="2" t="s">
        <v>997</v>
      </c>
    </row>
    <row r="134" spans="1:7" x14ac:dyDescent="0.3">
      <c r="A134" s="2" t="s">
        <v>4501</v>
      </c>
      <c r="B134" s="2" t="s">
        <v>2268</v>
      </c>
      <c r="C134" s="1">
        <v>955.62728919999995</v>
      </c>
      <c r="D134" s="1">
        <v>281.0835146</v>
      </c>
      <c r="E134" s="1">
        <v>5.2578708980000002</v>
      </c>
      <c r="F134" s="1">
        <f t="shared" si="2"/>
        <v>413.98955823266664</v>
      </c>
      <c r="G134" s="2" t="s">
        <v>2269</v>
      </c>
    </row>
    <row r="135" spans="1:7" x14ac:dyDescent="0.3">
      <c r="A135" s="2" t="s">
        <v>4053</v>
      </c>
      <c r="B135" s="2" t="s">
        <v>1608</v>
      </c>
      <c r="C135" s="1">
        <v>478.99052549999999</v>
      </c>
      <c r="D135" s="1">
        <v>518.12042780000002</v>
      </c>
      <c r="E135" s="1">
        <v>235.7228423</v>
      </c>
      <c r="F135" s="1">
        <f t="shared" si="2"/>
        <v>410.94459853333336</v>
      </c>
      <c r="G135" s="2" t="s">
        <v>1609</v>
      </c>
    </row>
    <row r="136" spans="1:7" x14ac:dyDescent="0.3">
      <c r="A136" s="2" t="s">
        <v>4223</v>
      </c>
      <c r="B136" s="2" t="s">
        <v>1852</v>
      </c>
      <c r="C136" s="1">
        <v>794.72195529999999</v>
      </c>
      <c r="D136" s="1">
        <v>338.09148649999997</v>
      </c>
      <c r="E136" s="1">
        <v>88.753829949999997</v>
      </c>
      <c r="F136" s="1">
        <f t="shared" si="2"/>
        <v>407.18909058333332</v>
      </c>
      <c r="G136" s="2" t="s">
        <v>1853</v>
      </c>
    </row>
    <row r="137" spans="1:7" x14ac:dyDescent="0.3">
      <c r="A137" s="2" t="s">
        <v>4491</v>
      </c>
      <c r="B137" s="2" t="s">
        <v>2256</v>
      </c>
      <c r="C137" s="1">
        <v>712.34488409999994</v>
      </c>
      <c r="D137" s="1">
        <v>196.62005980000001</v>
      </c>
      <c r="E137" s="1">
        <v>304.83667459999998</v>
      </c>
      <c r="F137" s="1">
        <f t="shared" si="2"/>
        <v>404.60053949999997</v>
      </c>
      <c r="G137" s="2" t="s">
        <v>2257</v>
      </c>
    </row>
    <row r="138" spans="1:7" x14ac:dyDescent="0.3">
      <c r="A138" s="2" t="s">
        <v>3496</v>
      </c>
      <c r="B138" s="2" t="s">
        <v>764</v>
      </c>
      <c r="C138" s="1">
        <v>924.53497359999994</v>
      </c>
      <c r="D138" s="1">
        <v>0</v>
      </c>
      <c r="E138" s="1">
        <v>286.45046250000001</v>
      </c>
      <c r="F138" s="1">
        <f t="shared" si="2"/>
        <v>403.66181203333332</v>
      </c>
      <c r="G138" s="2" t="s">
        <v>765</v>
      </c>
    </row>
    <row r="139" spans="1:7" x14ac:dyDescent="0.3">
      <c r="A139" s="2" t="s">
        <v>3509</v>
      </c>
      <c r="B139" s="2" t="s">
        <v>782</v>
      </c>
      <c r="C139" s="1">
        <v>485.02806370000002</v>
      </c>
      <c r="D139" s="1">
        <v>660.44230460000006</v>
      </c>
      <c r="E139" s="1">
        <v>65.116149410000006</v>
      </c>
      <c r="F139" s="1">
        <f t="shared" si="2"/>
        <v>403.52883923666667</v>
      </c>
      <c r="G139" s="2" t="s">
        <v>783</v>
      </c>
    </row>
    <row r="140" spans="1:7" x14ac:dyDescent="0.3">
      <c r="A140" s="2" t="s">
        <v>4455</v>
      </c>
      <c r="B140" s="2" t="s">
        <v>2214</v>
      </c>
      <c r="C140" s="1">
        <v>441.59073139999998</v>
      </c>
      <c r="D140" s="1">
        <v>427.8241989</v>
      </c>
      <c r="E140" s="1">
        <v>339.45671110000001</v>
      </c>
      <c r="F140" s="1">
        <f t="shared" si="2"/>
        <v>402.95721380000003</v>
      </c>
      <c r="G140" s="2" t="s">
        <v>2215</v>
      </c>
    </row>
    <row r="141" spans="1:7" x14ac:dyDescent="0.3">
      <c r="A141" s="2" t="s">
        <v>3983</v>
      </c>
      <c r="B141" s="2" t="s">
        <v>1502</v>
      </c>
      <c r="C141" s="1">
        <v>459.4268725</v>
      </c>
      <c r="D141" s="1">
        <v>0</v>
      </c>
      <c r="E141" s="1">
        <v>742.68972870000005</v>
      </c>
      <c r="F141" s="1">
        <f t="shared" si="2"/>
        <v>400.70553373333337</v>
      </c>
      <c r="G141" s="2" t="s">
        <v>1503</v>
      </c>
    </row>
    <row r="142" spans="1:7" x14ac:dyDescent="0.3">
      <c r="A142" s="2" t="s">
        <v>3925</v>
      </c>
      <c r="B142" s="2" t="s">
        <v>1258</v>
      </c>
      <c r="C142" s="1">
        <v>624.98183229999995</v>
      </c>
      <c r="D142" s="1">
        <v>573.91801229999999</v>
      </c>
      <c r="E142" s="1">
        <v>0</v>
      </c>
      <c r="F142" s="1">
        <f t="shared" si="2"/>
        <v>399.63328153333333</v>
      </c>
      <c r="G142" s="2" t="s">
        <v>1259</v>
      </c>
    </row>
    <row r="143" spans="1:7" x14ac:dyDescent="0.3">
      <c r="A143" s="2" t="s">
        <v>3756</v>
      </c>
      <c r="B143" s="2" t="s">
        <v>712</v>
      </c>
      <c r="C143" s="1">
        <v>970.79962690000002</v>
      </c>
      <c r="D143" s="1">
        <v>0</v>
      </c>
      <c r="E143" s="1">
        <v>220.18228579999999</v>
      </c>
      <c r="F143" s="1">
        <f t="shared" si="2"/>
        <v>396.99397090000002</v>
      </c>
      <c r="G143" s="2" t="s">
        <v>713</v>
      </c>
    </row>
    <row r="144" spans="1:7" x14ac:dyDescent="0.3">
      <c r="A144" s="2" t="s">
        <v>3856</v>
      </c>
      <c r="B144" s="2" t="s">
        <v>1326</v>
      </c>
      <c r="C144" s="1">
        <v>541.22476010000003</v>
      </c>
      <c r="D144" s="1">
        <v>641.96384709999995</v>
      </c>
      <c r="E144" s="1">
        <v>0</v>
      </c>
      <c r="F144" s="1">
        <f t="shared" si="2"/>
        <v>394.39620239999999</v>
      </c>
      <c r="G144" s="2" t="s">
        <v>1327</v>
      </c>
    </row>
    <row r="145" spans="1:7" x14ac:dyDescent="0.3">
      <c r="A145" s="2" t="s">
        <v>4034</v>
      </c>
      <c r="B145" s="2" t="s">
        <v>1582</v>
      </c>
      <c r="C145" s="1">
        <v>660.7682049</v>
      </c>
      <c r="D145" s="1">
        <v>468.03929959999999</v>
      </c>
      <c r="E145" s="1">
        <v>0</v>
      </c>
      <c r="F145" s="1">
        <f t="shared" si="2"/>
        <v>376.2691681666667</v>
      </c>
      <c r="G145" s="2" t="s">
        <v>1583</v>
      </c>
    </row>
    <row r="146" spans="1:7" x14ac:dyDescent="0.3">
      <c r="A146" s="2" t="s">
        <v>4702</v>
      </c>
      <c r="B146" s="2" t="s">
        <v>2522</v>
      </c>
      <c r="C146" s="1">
        <v>733.84963530000005</v>
      </c>
      <c r="D146" s="1">
        <v>0</v>
      </c>
      <c r="E146" s="1">
        <v>386.03081939999998</v>
      </c>
      <c r="F146" s="1">
        <f t="shared" si="2"/>
        <v>373.29348490000001</v>
      </c>
      <c r="G146" s="2" t="s">
        <v>2523</v>
      </c>
    </row>
    <row r="147" spans="1:7" x14ac:dyDescent="0.3">
      <c r="A147" s="2" t="s">
        <v>3371</v>
      </c>
      <c r="B147" s="2" t="s">
        <v>554</v>
      </c>
      <c r="C147" s="1">
        <v>1119.604159</v>
      </c>
      <c r="D147" s="1">
        <v>0</v>
      </c>
      <c r="E147" s="1">
        <v>0</v>
      </c>
      <c r="F147" s="1">
        <f t="shared" si="2"/>
        <v>373.20138633333335</v>
      </c>
      <c r="G147" s="2" t="s">
        <v>555</v>
      </c>
    </row>
    <row r="148" spans="1:7" x14ac:dyDescent="0.3">
      <c r="A148" s="2" t="s">
        <v>4694</v>
      </c>
      <c r="B148" s="2" t="s">
        <v>2510</v>
      </c>
      <c r="C148" s="1">
        <v>392.03251829999999</v>
      </c>
      <c r="D148" s="1">
        <v>484.15959299999997</v>
      </c>
      <c r="E148" s="1">
        <v>240.76973989999999</v>
      </c>
      <c r="F148" s="1">
        <f t="shared" si="2"/>
        <v>372.32061706666667</v>
      </c>
      <c r="G148" s="2" t="s">
        <v>2511</v>
      </c>
    </row>
    <row r="149" spans="1:7" x14ac:dyDescent="0.3">
      <c r="A149" s="2" t="s">
        <v>4417</v>
      </c>
      <c r="B149" s="2" t="s">
        <v>2150</v>
      </c>
      <c r="C149" s="1">
        <v>287.65882920000001</v>
      </c>
      <c r="D149" s="1">
        <v>414.49634220000002</v>
      </c>
      <c r="E149" s="1">
        <v>403.05356410000002</v>
      </c>
      <c r="F149" s="1">
        <f t="shared" si="2"/>
        <v>368.40291183333329</v>
      </c>
      <c r="G149" s="2" t="s">
        <v>2151</v>
      </c>
    </row>
    <row r="150" spans="1:7" x14ac:dyDescent="0.3">
      <c r="A150" s="2" t="s">
        <v>4292</v>
      </c>
      <c r="B150" s="2" t="s">
        <v>1964</v>
      </c>
      <c r="C150" s="1">
        <v>547.89308630000005</v>
      </c>
      <c r="D150" s="1">
        <v>159.07347920000001</v>
      </c>
      <c r="E150" s="1">
        <v>392.82556929999998</v>
      </c>
      <c r="F150" s="1">
        <f t="shared" si="2"/>
        <v>366.59737826666668</v>
      </c>
      <c r="G150" s="2" t="s">
        <v>1965</v>
      </c>
    </row>
    <row r="151" spans="1:7" x14ac:dyDescent="0.3">
      <c r="A151" s="2" t="s">
        <v>4733</v>
      </c>
      <c r="B151" s="2" t="s">
        <v>2576</v>
      </c>
      <c r="C151" s="1">
        <v>378.24893709999998</v>
      </c>
      <c r="D151" s="1">
        <v>113.5479958</v>
      </c>
      <c r="E151" s="1">
        <v>600.52145970000004</v>
      </c>
      <c r="F151" s="1">
        <f t="shared" si="2"/>
        <v>364.10613086666672</v>
      </c>
      <c r="G151" s="2" t="s">
        <v>2577</v>
      </c>
    </row>
    <row r="152" spans="1:7" x14ac:dyDescent="0.3">
      <c r="A152" s="2" t="s">
        <v>4621</v>
      </c>
      <c r="B152" s="2" t="s">
        <v>2080</v>
      </c>
      <c r="C152" s="1">
        <v>476.76519739999998</v>
      </c>
      <c r="D152" s="1">
        <v>590.5010704</v>
      </c>
      <c r="E152" s="1">
        <v>20.610941990000001</v>
      </c>
      <c r="F152" s="1">
        <f t="shared" si="2"/>
        <v>362.62573659666663</v>
      </c>
      <c r="G152" s="2" t="s">
        <v>2081</v>
      </c>
    </row>
    <row r="153" spans="1:7" x14ac:dyDescent="0.3">
      <c r="A153" s="2" t="s">
        <v>4304</v>
      </c>
      <c r="B153" s="2" t="s">
        <v>1984</v>
      </c>
      <c r="C153" s="1">
        <v>339.6084831</v>
      </c>
      <c r="D153" s="1">
        <v>588.17614760000004</v>
      </c>
      <c r="E153" s="1">
        <v>142.3286727</v>
      </c>
      <c r="F153" s="1">
        <f t="shared" si="2"/>
        <v>356.70443446666667</v>
      </c>
      <c r="G153" s="2" t="s">
        <v>1985</v>
      </c>
    </row>
    <row r="154" spans="1:7" x14ac:dyDescent="0.3">
      <c r="A154" s="2" t="s">
        <v>4884</v>
      </c>
      <c r="B154" s="2" t="s">
        <v>2788</v>
      </c>
      <c r="C154" s="1">
        <v>264.79110550000001</v>
      </c>
      <c r="D154" s="1">
        <v>0</v>
      </c>
      <c r="E154" s="1">
        <v>797.88642579999998</v>
      </c>
      <c r="F154" s="1">
        <f t="shared" si="2"/>
        <v>354.22584376666669</v>
      </c>
      <c r="G154" s="2" t="s">
        <v>2789</v>
      </c>
    </row>
    <row r="155" spans="1:7" x14ac:dyDescent="0.3">
      <c r="A155" s="2" t="s">
        <v>4879</v>
      </c>
      <c r="B155" s="2" t="s">
        <v>2778</v>
      </c>
      <c r="C155" s="1">
        <v>742.09513679999998</v>
      </c>
      <c r="D155" s="1">
        <v>0</v>
      </c>
      <c r="E155" s="1">
        <v>312.577471</v>
      </c>
      <c r="F155" s="1">
        <f t="shared" si="2"/>
        <v>351.55753593333333</v>
      </c>
      <c r="G155" s="2" t="s">
        <v>2779</v>
      </c>
    </row>
    <row r="156" spans="1:7" x14ac:dyDescent="0.3">
      <c r="A156" s="2" t="s">
        <v>3770</v>
      </c>
      <c r="B156" s="2" t="s">
        <v>1204</v>
      </c>
      <c r="C156" s="1">
        <v>546.01907389999997</v>
      </c>
      <c r="D156" s="1">
        <v>5.1812042780000001</v>
      </c>
      <c r="E156" s="1">
        <v>502.29463049999998</v>
      </c>
      <c r="F156" s="1">
        <f t="shared" si="2"/>
        <v>351.16496955933331</v>
      </c>
      <c r="G156" s="2" t="s">
        <v>1205</v>
      </c>
    </row>
    <row r="157" spans="1:7" x14ac:dyDescent="0.3">
      <c r="A157" s="2" t="s">
        <v>3577</v>
      </c>
      <c r="B157" s="2" t="s">
        <v>900</v>
      </c>
      <c r="C157" s="1">
        <v>732.68046440000001</v>
      </c>
      <c r="D157" s="1">
        <v>0</v>
      </c>
      <c r="E157" s="1">
        <v>312.90521410000002</v>
      </c>
      <c r="F157" s="1">
        <f t="shared" si="2"/>
        <v>348.52855950000003</v>
      </c>
      <c r="G157" s="2" t="s">
        <v>901</v>
      </c>
    </row>
    <row r="158" spans="1:7" x14ac:dyDescent="0.3">
      <c r="A158" s="2" t="s">
        <v>3630</v>
      </c>
      <c r="B158" s="2" t="s">
        <v>992</v>
      </c>
      <c r="C158" s="1">
        <v>353.66247490000001</v>
      </c>
      <c r="D158" s="1">
        <v>689.16259309999998</v>
      </c>
      <c r="E158" s="1">
        <v>0</v>
      </c>
      <c r="F158" s="1">
        <f t="shared" si="2"/>
        <v>347.60835600000001</v>
      </c>
      <c r="G158" s="2" t="s">
        <v>993</v>
      </c>
    </row>
    <row r="159" spans="1:7" x14ac:dyDescent="0.3">
      <c r="A159" s="2" t="s">
        <v>4128</v>
      </c>
      <c r="B159" s="2" t="s">
        <v>550</v>
      </c>
      <c r="C159" s="1">
        <v>845.58805719999998</v>
      </c>
      <c r="D159" s="1">
        <v>0</v>
      </c>
      <c r="E159" s="1">
        <v>196.67610629999999</v>
      </c>
      <c r="F159" s="1">
        <f t="shared" si="2"/>
        <v>347.42138783333331</v>
      </c>
      <c r="G159" s="2" t="s">
        <v>551</v>
      </c>
    </row>
    <row r="160" spans="1:7" x14ac:dyDescent="0.3">
      <c r="A160" s="2" t="s">
        <v>3370</v>
      </c>
      <c r="B160" s="2" t="s">
        <v>552</v>
      </c>
      <c r="C160" s="1">
        <v>1039.434438</v>
      </c>
      <c r="D160" s="1">
        <v>0</v>
      </c>
      <c r="E160" s="1">
        <v>0</v>
      </c>
      <c r="F160" s="1">
        <f t="shared" si="2"/>
        <v>346.47814599999998</v>
      </c>
      <c r="G160" s="2" t="s">
        <v>553</v>
      </c>
    </row>
    <row r="161" spans="1:7" x14ac:dyDescent="0.3">
      <c r="A161" s="2" t="s">
        <v>3836</v>
      </c>
      <c r="B161" s="2" t="s">
        <v>1296</v>
      </c>
      <c r="C161" s="1">
        <v>352.64646879999998</v>
      </c>
      <c r="D161" s="1">
        <v>334.17346789999999</v>
      </c>
      <c r="E161" s="1">
        <v>352.0947185</v>
      </c>
      <c r="F161" s="1">
        <f t="shared" si="2"/>
        <v>346.30488506666666</v>
      </c>
      <c r="G161" s="2" t="s">
        <v>1297</v>
      </c>
    </row>
    <row r="162" spans="1:7" x14ac:dyDescent="0.3">
      <c r="A162" s="2" t="s">
        <v>3802</v>
      </c>
      <c r="B162" s="2" t="s">
        <v>1252</v>
      </c>
      <c r="C162" s="1">
        <v>277.25133799999998</v>
      </c>
      <c r="D162" s="1">
        <v>489.85931349999998</v>
      </c>
      <c r="E162" s="1">
        <v>271.17867480000001</v>
      </c>
      <c r="F162" s="1">
        <f t="shared" si="2"/>
        <v>346.09644209999993</v>
      </c>
      <c r="G162" s="2" t="s">
        <v>1253</v>
      </c>
    </row>
    <row r="163" spans="1:7" x14ac:dyDescent="0.3">
      <c r="A163" s="2" t="s">
        <v>4352</v>
      </c>
      <c r="B163" s="2" t="s">
        <v>174</v>
      </c>
      <c r="C163" s="1">
        <v>549.13918290000004</v>
      </c>
      <c r="D163" s="1">
        <v>362.68429939999999</v>
      </c>
      <c r="E163" s="1">
        <v>125.2552122</v>
      </c>
      <c r="F163" s="1">
        <f t="shared" si="2"/>
        <v>345.69289816666668</v>
      </c>
      <c r="G163" s="2" t="s">
        <v>175</v>
      </c>
    </row>
    <row r="164" spans="1:7" x14ac:dyDescent="0.3">
      <c r="A164" s="2" t="s">
        <v>3734</v>
      </c>
      <c r="B164" s="2" t="s">
        <v>1148</v>
      </c>
      <c r="C164" s="1">
        <v>0</v>
      </c>
      <c r="D164" s="1">
        <v>0</v>
      </c>
      <c r="E164" s="1">
        <v>1031.763273</v>
      </c>
      <c r="F164" s="1">
        <f t="shared" si="2"/>
        <v>343.92109099999999</v>
      </c>
      <c r="G164" s="2" t="s">
        <v>1149</v>
      </c>
    </row>
    <row r="165" spans="1:7" x14ac:dyDescent="0.3">
      <c r="A165" s="2" t="s">
        <v>3598</v>
      </c>
      <c r="B165" s="2" t="s">
        <v>940</v>
      </c>
      <c r="C165" s="1">
        <v>526.93231260000005</v>
      </c>
      <c r="D165" s="1">
        <v>363.68242989999999</v>
      </c>
      <c r="E165" s="1">
        <v>128.67204079999999</v>
      </c>
      <c r="F165" s="1">
        <f t="shared" si="2"/>
        <v>339.76226109999999</v>
      </c>
      <c r="G165" s="2" t="s">
        <v>941</v>
      </c>
    </row>
    <row r="166" spans="1:7" x14ac:dyDescent="0.3">
      <c r="A166" s="2" t="s">
        <v>3818</v>
      </c>
      <c r="B166" s="2" t="s">
        <v>1270</v>
      </c>
      <c r="C166" s="1">
        <v>577.07703960000003</v>
      </c>
      <c r="D166" s="1">
        <v>433.50993590000002</v>
      </c>
      <c r="E166" s="1">
        <v>0</v>
      </c>
      <c r="F166" s="1">
        <f t="shared" si="2"/>
        <v>336.86232516666672</v>
      </c>
      <c r="G166" s="2" t="s">
        <v>1271</v>
      </c>
    </row>
    <row r="167" spans="1:7" x14ac:dyDescent="0.3">
      <c r="A167" s="2" t="s">
        <v>4756</v>
      </c>
      <c r="B167" s="2" t="s">
        <v>2612</v>
      </c>
      <c r="C167" s="1">
        <v>407.9811484</v>
      </c>
      <c r="D167" s="1">
        <v>202.14353639999999</v>
      </c>
      <c r="E167" s="1">
        <v>397.06853940000002</v>
      </c>
      <c r="F167" s="1">
        <f t="shared" si="2"/>
        <v>335.73107473333334</v>
      </c>
      <c r="G167" s="2" t="s">
        <v>2613</v>
      </c>
    </row>
    <row r="168" spans="1:7" x14ac:dyDescent="0.3">
      <c r="A168" s="2" t="s">
        <v>3877</v>
      </c>
      <c r="B168" s="2" t="s">
        <v>1358</v>
      </c>
      <c r="C168" s="1">
        <v>744.62713329999997</v>
      </c>
      <c r="D168" s="1">
        <v>151.07810599999999</v>
      </c>
      <c r="E168" s="1">
        <v>106.6643467</v>
      </c>
      <c r="F168" s="1">
        <f t="shared" si="2"/>
        <v>334.12319533333329</v>
      </c>
      <c r="G168" s="2" t="s">
        <v>1359</v>
      </c>
    </row>
    <row r="169" spans="1:7" x14ac:dyDescent="0.3">
      <c r="A169" s="2" t="s">
        <v>4185</v>
      </c>
      <c r="B169" s="2" t="s">
        <v>1486</v>
      </c>
      <c r="C169" s="1">
        <v>273.48433610000001</v>
      </c>
      <c r="D169" s="1">
        <v>356.82728589999999</v>
      </c>
      <c r="E169" s="1">
        <v>365.96305469999999</v>
      </c>
      <c r="F169" s="1">
        <f t="shared" si="2"/>
        <v>332.09155889999994</v>
      </c>
      <c r="G169" s="2" t="s">
        <v>1487</v>
      </c>
    </row>
    <row r="170" spans="1:7" x14ac:dyDescent="0.3">
      <c r="A170" s="2" t="s">
        <v>5095</v>
      </c>
      <c r="B170" s="2" t="s">
        <v>3038</v>
      </c>
      <c r="C170" s="1">
        <v>189.70262679999999</v>
      </c>
      <c r="D170" s="1">
        <v>331.59707379999998</v>
      </c>
      <c r="E170" s="1">
        <v>473.28071130000001</v>
      </c>
      <c r="F170" s="1">
        <f t="shared" si="2"/>
        <v>331.52680396666665</v>
      </c>
      <c r="G170" s="2" t="s">
        <v>3039</v>
      </c>
    </row>
    <row r="171" spans="1:7" x14ac:dyDescent="0.3">
      <c r="A171" s="2" t="s">
        <v>4173</v>
      </c>
      <c r="B171" s="2" t="s">
        <v>1792</v>
      </c>
      <c r="C171" s="1">
        <v>987.58232499999997</v>
      </c>
      <c r="D171" s="1">
        <v>0</v>
      </c>
      <c r="E171" s="1">
        <v>0</v>
      </c>
      <c r="F171" s="1">
        <f t="shared" si="2"/>
        <v>329.1941083333333</v>
      </c>
      <c r="G171" s="2" t="s">
        <v>1793</v>
      </c>
    </row>
    <row r="172" spans="1:7" x14ac:dyDescent="0.3">
      <c r="A172" s="2" t="s">
        <v>4608</v>
      </c>
      <c r="B172" s="2" t="s">
        <v>1618</v>
      </c>
      <c r="C172" s="1">
        <v>159.60056030000001</v>
      </c>
      <c r="D172" s="1">
        <v>686.70289530000002</v>
      </c>
      <c r="E172" s="1">
        <v>134.14633599999999</v>
      </c>
      <c r="F172" s="1">
        <f t="shared" si="2"/>
        <v>326.81659719999999</v>
      </c>
      <c r="G172" s="2" t="s">
        <v>1619</v>
      </c>
    </row>
    <row r="173" spans="1:7" x14ac:dyDescent="0.3">
      <c r="A173" s="2" t="s">
        <v>3472</v>
      </c>
      <c r="B173" s="2" t="s">
        <v>720</v>
      </c>
      <c r="C173" s="1">
        <v>394.52570900000001</v>
      </c>
      <c r="D173" s="1">
        <v>522.68051649999995</v>
      </c>
      <c r="E173" s="1">
        <v>59.533353589999997</v>
      </c>
      <c r="F173" s="1">
        <f t="shared" si="2"/>
        <v>325.57985969666669</v>
      </c>
      <c r="G173" s="2" t="s">
        <v>721</v>
      </c>
    </row>
    <row r="174" spans="1:7" x14ac:dyDescent="0.3">
      <c r="A174" s="2" t="s">
        <v>3735</v>
      </c>
      <c r="B174" s="2" t="s">
        <v>1150</v>
      </c>
      <c r="C174" s="1">
        <v>972.26622190000001</v>
      </c>
      <c r="D174" s="1">
        <v>0</v>
      </c>
      <c r="E174" s="1">
        <v>0</v>
      </c>
      <c r="F174" s="1">
        <f t="shared" si="2"/>
        <v>324.08874063333332</v>
      </c>
      <c r="G174" s="2" t="s">
        <v>1151</v>
      </c>
    </row>
    <row r="175" spans="1:7" x14ac:dyDescent="0.3">
      <c r="A175" s="2" t="s">
        <v>4646</v>
      </c>
      <c r="B175" s="2" t="s">
        <v>2444</v>
      </c>
      <c r="C175" s="1">
        <v>297.0912902</v>
      </c>
      <c r="D175" s="1">
        <v>145.81630279999999</v>
      </c>
      <c r="E175" s="1">
        <v>527.4369537</v>
      </c>
      <c r="F175" s="1">
        <f t="shared" si="2"/>
        <v>323.44818223333334</v>
      </c>
      <c r="G175" s="2" t="s">
        <v>2445</v>
      </c>
    </row>
    <row r="176" spans="1:7" x14ac:dyDescent="0.3">
      <c r="A176" s="2" t="s">
        <v>4463</v>
      </c>
      <c r="B176" s="2" t="s">
        <v>2222</v>
      </c>
      <c r="C176" s="1">
        <v>406.63529579999999</v>
      </c>
      <c r="D176" s="1">
        <v>486.09116499999999</v>
      </c>
      <c r="E176" s="1">
        <v>71.331781849999999</v>
      </c>
      <c r="F176" s="1">
        <f t="shared" si="2"/>
        <v>321.35274755</v>
      </c>
      <c r="G176" s="2" t="s">
        <v>2223</v>
      </c>
    </row>
    <row r="177" spans="1:7" x14ac:dyDescent="0.3">
      <c r="A177" s="2" t="s">
        <v>3819</v>
      </c>
      <c r="B177" s="2" t="s">
        <v>1272</v>
      </c>
      <c r="C177" s="1">
        <v>635.77756420000003</v>
      </c>
      <c r="D177" s="1">
        <v>320.90039400000001</v>
      </c>
      <c r="E177" s="1">
        <v>0</v>
      </c>
      <c r="F177" s="1">
        <f t="shared" si="2"/>
        <v>318.89265273333336</v>
      </c>
      <c r="G177" s="2" t="s">
        <v>1273</v>
      </c>
    </row>
    <row r="178" spans="1:7" x14ac:dyDescent="0.3">
      <c r="A178" s="2" t="s">
        <v>4255</v>
      </c>
      <c r="B178" s="2" t="s">
        <v>1900</v>
      </c>
      <c r="C178" s="1">
        <v>462.96040599999998</v>
      </c>
      <c r="D178" s="1">
        <v>13.61484336</v>
      </c>
      <c r="E178" s="1">
        <v>479.01634530000001</v>
      </c>
      <c r="F178" s="1">
        <f t="shared" si="2"/>
        <v>318.53053155333333</v>
      </c>
      <c r="G178" s="2" t="s">
        <v>1901</v>
      </c>
    </row>
    <row r="179" spans="1:7" x14ac:dyDescent="0.3">
      <c r="A179" s="2" t="s">
        <v>4668</v>
      </c>
      <c r="B179" s="2" t="s">
        <v>2472</v>
      </c>
      <c r="C179" s="1">
        <v>955.16936659999999</v>
      </c>
      <c r="D179" s="1">
        <v>0</v>
      </c>
      <c r="E179" s="1">
        <v>0</v>
      </c>
      <c r="F179" s="1">
        <f t="shared" si="2"/>
        <v>318.38978886666666</v>
      </c>
      <c r="G179" s="2" t="s">
        <v>2473</v>
      </c>
    </row>
    <row r="180" spans="1:7" x14ac:dyDescent="0.3">
      <c r="A180" s="2" t="s">
        <v>3667</v>
      </c>
      <c r="B180" s="2" t="s">
        <v>1052</v>
      </c>
      <c r="C180" s="1">
        <v>51.898842670000001</v>
      </c>
      <c r="D180" s="1">
        <v>898.75939549999998</v>
      </c>
      <c r="E180" s="1">
        <v>0</v>
      </c>
      <c r="F180" s="1">
        <f t="shared" si="2"/>
        <v>316.88607939000002</v>
      </c>
      <c r="G180" s="2" t="s">
        <v>1053</v>
      </c>
    </row>
    <row r="181" spans="1:7" x14ac:dyDescent="0.3">
      <c r="A181" s="2" t="s">
        <v>3595</v>
      </c>
      <c r="B181" s="2" t="s">
        <v>934</v>
      </c>
      <c r="C181" s="1">
        <v>939.90593690000003</v>
      </c>
      <c r="D181" s="1">
        <v>0</v>
      </c>
      <c r="E181" s="1">
        <v>0</v>
      </c>
      <c r="F181" s="1">
        <f t="shared" si="2"/>
        <v>313.3019789666667</v>
      </c>
      <c r="G181" s="2" t="s">
        <v>935</v>
      </c>
    </row>
    <row r="182" spans="1:7" x14ac:dyDescent="0.3">
      <c r="A182" s="2" t="s">
        <v>5001</v>
      </c>
      <c r="B182" s="2" t="s">
        <v>1872</v>
      </c>
      <c r="C182" s="1">
        <v>0</v>
      </c>
      <c r="D182" s="1">
        <v>0</v>
      </c>
      <c r="E182" s="1">
        <v>935.87297790000002</v>
      </c>
      <c r="F182" s="1">
        <f t="shared" si="2"/>
        <v>311.95765929999999</v>
      </c>
      <c r="G182" s="2" t="s">
        <v>1873</v>
      </c>
    </row>
    <row r="183" spans="1:7" x14ac:dyDescent="0.3">
      <c r="A183" s="2" t="s">
        <v>4678</v>
      </c>
      <c r="B183" s="2" t="s">
        <v>2484</v>
      </c>
      <c r="C183" s="1">
        <v>639.45403910000005</v>
      </c>
      <c r="D183" s="1">
        <v>0</v>
      </c>
      <c r="E183" s="1">
        <v>293.02267230000001</v>
      </c>
      <c r="F183" s="1">
        <f t="shared" si="2"/>
        <v>310.8255704666667</v>
      </c>
      <c r="G183" s="2" t="s">
        <v>2485</v>
      </c>
    </row>
    <row r="184" spans="1:7" x14ac:dyDescent="0.3">
      <c r="A184" s="2" t="s">
        <v>3130</v>
      </c>
      <c r="B184" s="2" t="s">
        <v>112</v>
      </c>
      <c r="C184" s="1">
        <v>156.1382203</v>
      </c>
      <c r="D184" s="1">
        <v>0</v>
      </c>
      <c r="E184" s="1">
        <v>763.90773469999999</v>
      </c>
      <c r="F184" s="1">
        <f t="shared" si="2"/>
        <v>306.681985</v>
      </c>
      <c r="G184" s="2" t="s">
        <v>113</v>
      </c>
    </row>
    <row r="185" spans="1:7" x14ac:dyDescent="0.3">
      <c r="A185" s="2" t="s">
        <v>3713</v>
      </c>
      <c r="B185" s="2" t="s">
        <v>1124</v>
      </c>
      <c r="C185" s="1">
        <v>454.43784900000003</v>
      </c>
      <c r="D185" s="1">
        <v>320.21176650000001</v>
      </c>
      <c r="E185" s="1">
        <v>140.82669379999999</v>
      </c>
      <c r="F185" s="1">
        <f t="shared" si="2"/>
        <v>305.15876976666664</v>
      </c>
      <c r="G185" s="2" t="s">
        <v>1125</v>
      </c>
    </row>
    <row r="186" spans="1:7" x14ac:dyDescent="0.3">
      <c r="A186" s="2" t="s">
        <v>4619</v>
      </c>
      <c r="B186" s="2" t="s">
        <v>2424</v>
      </c>
      <c r="C186" s="1">
        <v>406.21254620000002</v>
      </c>
      <c r="D186" s="1">
        <v>165.4740779</v>
      </c>
      <c r="E186" s="1">
        <v>332.23021679999999</v>
      </c>
      <c r="F186" s="1">
        <f t="shared" si="2"/>
        <v>301.30561363333334</v>
      </c>
      <c r="G186" s="2" t="s">
        <v>2425</v>
      </c>
    </row>
    <row r="187" spans="1:7" x14ac:dyDescent="0.3">
      <c r="A187" s="2" t="s">
        <v>3549</v>
      </c>
      <c r="B187" s="2" t="s">
        <v>856</v>
      </c>
      <c r="C187" s="1">
        <v>436.81525909999999</v>
      </c>
      <c r="D187" s="1">
        <v>4.7101857069999999</v>
      </c>
      <c r="E187" s="1">
        <v>462.03540520000001</v>
      </c>
      <c r="F187" s="1">
        <f t="shared" si="2"/>
        <v>301.18695000233333</v>
      </c>
      <c r="G187" s="2" t="s">
        <v>857</v>
      </c>
    </row>
    <row r="188" spans="1:7" x14ac:dyDescent="0.3">
      <c r="A188" s="2" t="s">
        <v>4746</v>
      </c>
      <c r="B188" s="2" t="s">
        <v>2596</v>
      </c>
      <c r="C188" s="1">
        <v>194.48311889999999</v>
      </c>
      <c r="D188" s="1">
        <v>373.48610339999999</v>
      </c>
      <c r="E188" s="1">
        <v>333.97389029999999</v>
      </c>
      <c r="F188" s="1">
        <f t="shared" si="2"/>
        <v>300.64770419999996</v>
      </c>
      <c r="G188" s="2" t="s">
        <v>2597</v>
      </c>
    </row>
    <row r="189" spans="1:7" x14ac:dyDescent="0.3">
      <c r="A189" s="2" t="s">
        <v>4218</v>
      </c>
      <c r="B189" s="2" t="s">
        <v>1846</v>
      </c>
      <c r="C189" s="1">
        <v>459.39222760000001</v>
      </c>
      <c r="D189" s="1">
        <v>419.15360449999997</v>
      </c>
      <c r="E189" s="1">
        <v>8.0148069490000005</v>
      </c>
      <c r="F189" s="1">
        <f t="shared" si="2"/>
        <v>295.52021301633334</v>
      </c>
      <c r="G189" s="2" t="s">
        <v>1847</v>
      </c>
    </row>
    <row r="190" spans="1:7" x14ac:dyDescent="0.3">
      <c r="A190" s="2" t="s">
        <v>5005</v>
      </c>
      <c r="B190" s="2" t="s">
        <v>1628</v>
      </c>
      <c r="C190" s="1">
        <v>424.24503579999998</v>
      </c>
      <c r="D190" s="1">
        <v>136.42595439999999</v>
      </c>
      <c r="E190" s="1">
        <v>324.5852663</v>
      </c>
      <c r="F190" s="1">
        <f t="shared" si="2"/>
        <v>295.08541883333334</v>
      </c>
      <c r="G190" s="2" t="s">
        <v>1629</v>
      </c>
    </row>
    <row r="191" spans="1:7" x14ac:dyDescent="0.3">
      <c r="A191" s="2" t="s">
        <v>4229</v>
      </c>
      <c r="B191" s="2" t="s">
        <v>1366</v>
      </c>
      <c r="C191" s="1">
        <v>560.28560549999997</v>
      </c>
      <c r="D191" s="1">
        <v>313.08749840000002</v>
      </c>
      <c r="E191" s="1">
        <v>10.16604967</v>
      </c>
      <c r="F191" s="1">
        <f t="shared" si="2"/>
        <v>294.51305119</v>
      </c>
      <c r="G191" s="2" t="s">
        <v>1367</v>
      </c>
    </row>
    <row r="192" spans="1:7" x14ac:dyDescent="0.3">
      <c r="A192" s="2" t="s">
        <v>4171</v>
      </c>
      <c r="B192" s="2" t="s">
        <v>1788</v>
      </c>
      <c r="C192" s="1">
        <v>195.04309240000001</v>
      </c>
      <c r="D192" s="1">
        <v>237.13046550000001</v>
      </c>
      <c r="E192" s="1">
        <v>427.99069109999999</v>
      </c>
      <c r="F192" s="1">
        <f t="shared" si="2"/>
        <v>286.72141633333331</v>
      </c>
      <c r="G192" s="2" t="s">
        <v>1789</v>
      </c>
    </row>
    <row r="193" spans="1:7" x14ac:dyDescent="0.3">
      <c r="A193" s="2" t="s">
        <v>4145</v>
      </c>
      <c r="B193" s="2" t="s">
        <v>1748</v>
      </c>
      <c r="C193" s="1">
        <v>119.1314343</v>
      </c>
      <c r="D193" s="1">
        <v>434.19348239999999</v>
      </c>
      <c r="E193" s="1">
        <v>305.07600910000002</v>
      </c>
      <c r="F193" s="1">
        <f t="shared" si="2"/>
        <v>286.13364193333337</v>
      </c>
      <c r="G193" s="2" t="s">
        <v>1749</v>
      </c>
    </row>
    <row r="194" spans="1:7" x14ac:dyDescent="0.3">
      <c r="A194" s="2" t="s">
        <v>3159</v>
      </c>
      <c r="B194" s="2" t="s">
        <v>168</v>
      </c>
      <c r="C194" s="1">
        <v>290.62186939999998</v>
      </c>
      <c r="D194" s="1">
        <v>283.30894769999998</v>
      </c>
      <c r="E194" s="1">
        <v>277.80166439999999</v>
      </c>
      <c r="F194" s="1">
        <f t="shared" si="2"/>
        <v>283.91082716666665</v>
      </c>
      <c r="G194" s="2" t="s">
        <v>169</v>
      </c>
    </row>
    <row r="195" spans="1:7" x14ac:dyDescent="0.3">
      <c r="A195" s="2" t="s">
        <v>4570</v>
      </c>
      <c r="B195" s="2" t="s">
        <v>2082</v>
      </c>
      <c r="C195" s="1">
        <v>190.2343377</v>
      </c>
      <c r="D195" s="1">
        <v>397.32785469999999</v>
      </c>
      <c r="E195" s="1">
        <v>260.2836221</v>
      </c>
      <c r="F195" s="1">
        <f t="shared" ref="F195:F258" si="3">AVERAGE(C195:E195)</f>
        <v>282.61527150000001</v>
      </c>
      <c r="G195" s="2" t="s">
        <v>2083</v>
      </c>
    </row>
    <row r="196" spans="1:7" x14ac:dyDescent="0.3">
      <c r="A196" s="2" t="s">
        <v>3555</v>
      </c>
      <c r="B196" s="2" t="s">
        <v>866</v>
      </c>
      <c r="C196" s="1">
        <v>469.73209129999998</v>
      </c>
      <c r="D196" s="1">
        <v>164.61667360000001</v>
      </c>
      <c r="E196" s="1">
        <v>201.93722360000001</v>
      </c>
      <c r="F196" s="1">
        <f t="shared" si="3"/>
        <v>278.76199616666668</v>
      </c>
      <c r="G196" s="2" t="s">
        <v>867</v>
      </c>
    </row>
    <row r="197" spans="1:7" x14ac:dyDescent="0.3">
      <c r="A197" s="2" t="s">
        <v>4516</v>
      </c>
      <c r="B197" s="2" t="s">
        <v>132</v>
      </c>
      <c r="C197" s="1">
        <v>598.84969230000002</v>
      </c>
      <c r="D197" s="1">
        <v>7.0154529009999997</v>
      </c>
      <c r="E197" s="1">
        <v>229.38852270000001</v>
      </c>
      <c r="F197" s="1">
        <f t="shared" si="3"/>
        <v>278.41788930033334</v>
      </c>
      <c r="G197" s="2" t="s">
        <v>133</v>
      </c>
    </row>
    <row r="198" spans="1:7" x14ac:dyDescent="0.3">
      <c r="A198" s="2" t="s">
        <v>4254</v>
      </c>
      <c r="B198" s="2" t="s">
        <v>1898</v>
      </c>
      <c r="C198" s="1">
        <v>719.85250329999997</v>
      </c>
      <c r="D198" s="1">
        <v>115.2006183</v>
      </c>
      <c r="E198" s="1">
        <v>0</v>
      </c>
      <c r="F198" s="1">
        <f t="shared" si="3"/>
        <v>278.35104053333333</v>
      </c>
      <c r="G198" s="2" t="s">
        <v>1899</v>
      </c>
    </row>
    <row r="199" spans="1:7" x14ac:dyDescent="0.3">
      <c r="A199" s="2" t="s">
        <v>4025</v>
      </c>
      <c r="B199" s="2" t="s">
        <v>1572</v>
      </c>
      <c r="C199" s="1">
        <v>130.71113099999999</v>
      </c>
      <c r="D199" s="1">
        <v>227.8147835</v>
      </c>
      <c r="E199" s="1">
        <v>473.73015429999998</v>
      </c>
      <c r="F199" s="1">
        <f t="shared" si="3"/>
        <v>277.41868959999999</v>
      </c>
      <c r="G199" s="2" t="s">
        <v>1573</v>
      </c>
    </row>
    <row r="200" spans="1:7" x14ac:dyDescent="0.3">
      <c r="A200" s="2" t="s">
        <v>3261</v>
      </c>
      <c r="B200" s="2" t="s">
        <v>356</v>
      </c>
      <c r="C200" s="1">
        <v>225.66804669999999</v>
      </c>
      <c r="D200" s="1">
        <v>606.49737270000003</v>
      </c>
      <c r="E200" s="1">
        <v>0</v>
      </c>
      <c r="F200" s="1">
        <f t="shared" si="3"/>
        <v>277.38847313333332</v>
      </c>
      <c r="G200" s="2" t="s">
        <v>357</v>
      </c>
    </row>
    <row r="201" spans="1:7" x14ac:dyDescent="0.3">
      <c r="A201" s="2" t="s">
        <v>4703</v>
      </c>
      <c r="B201" s="2" t="s">
        <v>2524</v>
      </c>
      <c r="C201" s="1">
        <v>411.67174660000001</v>
      </c>
      <c r="D201" s="1">
        <v>351.81640750000003</v>
      </c>
      <c r="E201" s="1">
        <v>67.852182729999996</v>
      </c>
      <c r="F201" s="1">
        <f t="shared" si="3"/>
        <v>277.11344560999999</v>
      </c>
      <c r="G201" s="2" t="s">
        <v>2525</v>
      </c>
    </row>
    <row r="202" spans="1:7" x14ac:dyDescent="0.3">
      <c r="A202" s="2" t="s">
        <v>4584</v>
      </c>
      <c r="B202" s="2" t="s">
        <v>2392</v>
      </c>
      <c r="C202" s="1">
        <v>254.47660740000001</v>
      </c>
      <c r="D202" s="1">
        <v>344.41034239999999</v>
      </c>
      <c r="E202" s="1">
        <v>232.34626040000001</v>
      </c>
      <c r="F202" s="1">
        <f t="shared" si="3"/>
        <v>277.07773673333332</v>
      </c>
      <c r="G202" s="2" t="s">
        <v>2393</v>
      </c>
    </row>
    <row r="203" spans="1:7" x14ac:dyDescent="0.3">
      <c r="A203" s="2" t="s">
        <v>4833</v>
      </c>
      <c r="B203" s="2" t="s">
        <v>2440</v>
      </c>
      <c r="C203" s="1">
        <v>787.93682409999997</v>
      </c>
      <c r="D203" s="1">
        <v>0</v>
      </c>
      <c r="E203" s="1">
        <v>40.890830360000002</v>
      </c>
      <c r="F203" s="1">
        <f t="shared" si="3"/>
        <v>276.27588481999999</v>
      </c>
      <c r="G203" s="2" t="s">
        <v>2441</v>
      </c>
    </row>
    <row r="204" spans="1:7" x14ac:dyDescent="0.3">
      <c r="A204" s="2" t="s">
        <v>3947</v>
      </c>
      <c r="B204" s="2" t="s">
        <v>1456</v>
      </c>
      <c r="C204" s="1">
        <v>698.9044146</v>
      </c>
      <c r="D204" s="1">
        <v>0</v>
      </c>
      <c r="E204" s="1">
        <v>126.6639117</v>
      </c>
      <c r="F204" s="1">
        <f t="shared" si="3"/>
        <v>275.18944210000001</v>
      </c>
      <c r="G204" s="2" t="s">
        <v>1457</v>
      </c>
    </row>
    <row r="205" spans="1:7" x14ac:dyDescent="0.3">
      <c r="A205" s="2" t="s">
        <v>4816</v>
      </c>
      <c r="B205" s="2" t="s">
        <v>2698</v>
      </c>
      <c r="C205" s="1">
        <v>247.21073179999999</v>
      </c>
      <c r="D205" s="1">
        <v>575.58880710000005</v>
      </c>
      <c r="E205" s="1">
        <v>0</v>
      </c>
      <c r="F205" s="1">
        <f t="shared" si="3"/>
        <v>274.26651296666665</v>
      </c>
      <c r="G205" s="2" t="s">
        <v>2699</v>
      </c>
    </row>
    <row r="206" spans="1:7" x14ac:dyDescent="0.3">
      <c r="A206" s="2" t="s">
        <v>3670</v>
      </c>
      <c r="B206" s="2" t="s">
        <v>228</v>
      </c>
      <c r="C206" s="1">
        <v>273.48433610000001</v>
      </c>
      <c r="D206" s="1">
        <v>540.64740289999997</v>
      </c>
      <c r="E206" s="1">
        <v>0</v>
      </c>
      <c r="F206" s="1">
        <f t="shared" si="3"/>
        <v>271.37724633333329</v>
      </c>
      <c r="G206" s="2" t="s">
        <v>229</v>
      </c>
    </row>
    <row r="207" spans="1:7" x14ac:dyDescent="0.3">
      <c r="A207" s="2" t="s">
        <v>4137</v>
      </c>
      <c r="B207" s="2" t="s">
        <v>1732</v>
      </c>
      <c r="C207" s="1">
        <v>347.05869899999999</v>
      </c>
      <c r="D207" s="1">
        <v>292.41865239999998</v>
      </c>
      <c r="E207" s="1">
        <v>174.2580059</v>
      </c>
      <c r="F207" s="1">
        <f t="shared" si="3"/>
        <v>271.24511910000001</v>
      </c>
      <c r="G207" s="2" t="s">
        <v>1733</v>
      </c>
    </row>
    <row r="208" spans="1:7" x14ac:dyDescent="0.3">
      <c r="A208" s="2" t="s">
        <v>4797</v>
      </c>
      <c r="B208" s="2" t="s">
        <v>2672</v>
      </c>
      <c r="C208" s="1">
        <v>268.29979900000001</v>
      </c>
      <c r="D208" s="1">
        <v>194.47932639999999</v>
      </c>
      <c r="E208" s="1">
        <v>348.20727629999999</v>
      </c>
      <c r="F208" s="1">
        <f t="shared" si="3"/>
        <v>270.32880056666664</v>
      </c>
      <c r="G208" s="2" t="s">
        <v>2673</v>
      </c>
    </row>
    <row r="209" spans="1:7" x14ac:dyDescent="0.3">
      <c r="A209" s="2" t="s">
        <v>4336</v>
      </c>
      <c r="B209" s="2" t="s">
        <v>2040</v>
      </c>
      <c r="C209" s="1">
        <v>138.8732148</v>
      </c>
      <c r="D209" s="1">
        <v>313.2946379</v>
      </c>
      <c r="E209" s="1">
        <v>355.73252250000002</v>
      </c>
      <c r="F209" s="1">
        <f t="shared" si="3"/>
        <v>269.30012506666668</v>
      </c>
      <c r="G209" s="2" t="s">
        <v>2041</v>
      </c>
    </row>
    <row r="210" spans="1:7" x14ac:dyDescent="0.3">
      <c r="A210" s="2" t="s">
        <v>3911</v>
      </c>
      <c r="B210" s="2" t="s">
        <v>1402</v>
      </c>
      <c r="C210" s="1">
        <v>280.95957470000002</v>
      </c>
      <c r="D210" s="1">
        <v>213.88011259999999</v>
      </c>
      <c r="E210" s="1">
        <v>308.15329759999997</v>
      </c>
      <c r="F210" s="1">
        <f t="shared" si="3"/>
        <v>267.66432830000002</v>
      </c>
      <c r="G210" s="2" t="s">
        <v>1403</v>
      </c>
    </row>
    <row r="211" spans="1:7" x14ac:dyDescent="0.3">
      <c r="A211" s="2" t="s">
        <v>3543</v>
      </c>
      <c r="B211" s="2" t="s">
        <v>730</v>
      </c>
      <c r="C211" s="1">
        <v>206.91249120000001</v>
      </c>
      <c r="D211" s="1">
        <v>589.02111790000004</v>
      </c>
      <c r="E211" s="1">
        <v>0</v>
      </c>
      <c r="F211" s="1">
        <f t="shared" si="3"/>
        <v>265.31120303333336</v>
      </c>
      <c r="G211" s="2" t="s">
        <v>731</v>
      </c>
    </row>
    <row r="212" spans="1:7" x14ac:dyDescent="0.3">
      <c r="A212" s="2" t="s">
        <v>4701</v>
      </c>
      <c r="B212" s="2" t="s">
        <v>2520</v>
      </c>
      <c r="C212" s="1">
        <v>206.81865329999999</v>
      </c>
      <c r="D212" s="1">
        <v>0</v>
      </c>
      <c r="E212" s="1">
        <v>582.30025999999998</v>
      </c>
      <c r="F212" s="1">
        <f t="shared" si="3"/>
        <v>263.03963776666666</v>
      </c>
      <c r="G212" s="2" t="s">
        <v>2521</v>
      </c>
    </row>
    <row r="213" spans="1:7" x14ac:dyDescent="0.3">
      <c r="A213" s="2" t="s">
        <v>4812</v>
      </c>
      <c r="B213" s="2" t="s">
        <v>1584</v>
      </c>
      <c r="C213" s="1">
        <v>583.71749550000004</v>
      </c>
      <c r="D213" s="1">
        <v>110.7785324</v>
      </c>
      <c r="E213" s="1">
        <v>92.143504390000004</v>
      </c>
      <c r="F213" s="1">
        <f t="shared" si="3"/>
        <v>262.21317743000003</v>
      </c>
      <c r="G213" s="2" t="s">
        <v>1585</v>
      </c>
    </row>
    <row r="214" spans="1:7" x14ac:dyDescent="0.3">
      <c r="A214" s="2" t="s">
        <v>4869</v>
      </c>
      <c r="B214" s="2" t="s">
        <v>2770</v>
      </c>
      <c r="C214" s="1">
        <v>782.94988220000005</v>
      </c>
      <c r="D214" s="1">
        <v>0</v>
      </c>
      <c r="E214" s="1">
        <v>0</v>
      </c>
      <c r="F214" s="1">
        <f t="shared" si="3"/>
        <v>260.9832940666667</v>
      </c>
      <c r="G214" s="2" t="s">
        <v>2771</v>
      </c>
    </row>
    <row r="215" spans="1:7" x14ac:dyDescent="0.3">
      <c r="A215" s="2" t="s">
        <v>3428</v>
      </c>
      <c r="B215" s="2" t="s">
        <v>652</v>
      </c>
      <c r="C215" s="1">
        <v>286.18930769999997</v>
      </c>
      <c r="D215" s="1">
        <v>242.98061440000001</v>
      </c>
      <c r="E215" s="1">
        <v>250.07118919999999</v>
      </c>
      <c r="F215" s="1">
        <f t="shared" si="3"/>
        <v>259.7470371</v>
      </c>
      <c r="G215" s="2" t="s">
        <v>653</v>
      </c>
    </row>
    <row r="216" spans="1:7" x14ac:dyDescent="0.3">
      <c r="A216" s="2" t="s">
        <v>4243</v>
      </c>
      <c r="B216" s="2" t="s">
        <v>1878</v>
      </c>
      <c r="C216" s="1">
        <v>311.45352070000001</v>
      </c>
      <c r="D216" s="1">
        <v>205.2360529</v>
      </c>
      <c r="E216" s="1">
        <v>259.01054770000002</v>
      </c>
      <c r="F216" s="1">
        <f t="shared" si="3"/>
        <v>258.56670710000003</v>
      </c>
      <c r="G216" s="2" t="s">
        <v>1879</v>
      </c>
    </row>
    <row r="217" spans="1:7" x14ac:dyDescent="0.3">
      <c r="A217" s="2" t="s">
        <v>3618</v>
      </c>
      <c r="B217" s="2" t="s">
        <v>974</v>
      </c>
      <c r="C217" s="1">
        <v>361.82219689999999</v>
      </c>
      <c r="D217" s="1">
        <v>0</v>
      </c>
      <c r="E217" s="1">
        <v>407.15928580000002</v>
      </c>
      <c r="F217" s="1">
        <f t="shared" si="3"/>
        <v>256.32716090000002</v>
      </c>
      <c r="G217" s="2" t="s">
        <v>975</v>
      </c>
    </row>
    <row r="218" spans="1:7" x14ac:dyDescent="0.3">
      <c r="A218" s="2" t="s">
        <v>4215</v>
      </c>
      <c r="B218" s="2" t="s">
        <v>1842</v>
      </c>
      <c r="C218" s="1">
        <v>378.24230390000002</v>
      </c>
      <c r="D218" s="1">
        <v>134.2402926</v>
      </c>
      <c r="E218" s="1">
        <v>248.24270670000001</v>
      </c>
      <c r="F218" s="1">
        <f t="shared" si="3"/>
        <v>253.57510106666666</v>
      </c>
      <c r="G218" s="2" t="s">
        <v>1843</v>
      </c>
    </row>
    <row r="219" spans="1:7" x14ac:dyDescent="0.3">
      <c r="A219" s="2" t="s">
        <v>4233</v>
      </c>
      <c r="B219" s="2" t="s">
        <v>1428</v>
      </c>
      <c r="C219" s="1">
        <v>0</v>
      </c>
      <c r="D219" s="1">
        <v>476.54669280000002</v>
      </c>
      <c r="E219" s="1">
        <v>281.91003610000001</v>
      </c>
      <c r="F219" s="1">
        <f t="shared" si="3"/>
        <v>252.81890963333333</v>
      </c>
      <c r="G219" s="2" t="s">
        <v>1429</v>
      </c>
    </row>
    <row r="220" spans="1:7" x14ac:dyDescent="0.3">
      <c r="A220" s="2" t="s">
        <v>3574</v>
      </c>
      <c r="B220" s="2" t="s">
        <v>894</v>
      </c>
      <c r="C220" s="1">
        <v>488.27568689999998</v>
      </c>
      <c r="D220" s="1">
        <v>0</v>
      </c>
      <c r="E220" s="1">
        <v>266.27274729999999</v>
      </c>
      <c r="F220" s="1">
        <f t="shared" si="3"/>
        <v>251.51614473333333</v>
      </c>
      <c r="G220" s="2" t="s">
        <v>895</v>
      </c>
    </row>
    <row r="221" spans="1:7" x14ac:dyDescent="0.3">
      <c r="A221" s="2" t="s">
        <v>5065</v>
      </c>
      <c r="B221" s="2" t="s">
        <v>184</v>
      </c>
      <c r="C221" s="1">
        <v>469.30043719999998</v>
      </c>
      <c r="D221" s="1">
        <v>273.83693369999997</v>
      </c>
      <c r="E221" s="1">
        <v>5.1503091589999999</v>
      </c>
      <c r="F221" s="1">
        <f t="shared" si="3"/>
        <v>249.42922668633332</v>
      </c>
      <c r="G221" s="2" t="s">
        <v>185</v>
      </c>
    </row>
    <row r="222" spans="1:7" x14ac:dyDescent="0.3">
      <c r="A222" s="2" t="s">
        <v>5125</v>
      </c>
      <c r="B222" s="2" t="s">
        <v>212</v>
      </c>
      <c r="C222" s="1">
        <v>747.95033839999996</v>
      </c>
      <c r="D222" s="1">
        <v>0</v>
      </c>
      <c r="E222" s="1">
        <v>0</v>
      </c>
      <c r="F222" s="1">
        <f t="shared" si="3"/>
        <v>249.31677946666665</v>
      </c>
      <c r="G222" s="2" t="s">
        <v>213</v>
      </c>
    </row>
    <row r="223" spans="1:7" x14ac:dyDescent="0.3">
      <c r="A223" s="2" t="s">
        <v>3977</v>
      </c>
      <c r="B223" s="2" t="s">
        <v>1492</v>
      </c>
      <c r="C223" s="1">
        <v>165.31777500000001</v>
      </c>
      <c r="D223" s="1">
        <v>143.47950309999999</v>
      </c>
      <c r="E223" s="1">
        <v>436.22128129999999</v>
      </c>
      <c r="F223" s="1">
        <f t="shared" si="3"/>
        <v>248.33951979999998</v>
      </c>
      <c r="G223" s="2" t="s">
        <v>1493</v>
      </c>
    </row>
    <row r="224" spans="1:7" x14ac:dyDescent="0.3">
      <c r="A224" s="2" t="s">
        <v>3282</v>
      </c>
      <c r="B224" s="2" t="s">
        <v>398</v>
      </c>
      <c r="C224" s="1">
        <v>226.90458390000001</v>
      </c>
      <c r="D224" s="1">
        <v>514.42970690000004</v>
      </c>
      <c r="E224" s="1">
        <v>0</v>
      </c>
      <c r="F224" s="1">
        <f t="shared" si="3"/>
        <v>247.1114302666667</v>
      </c>
      <c r="G224" s="2" t="s">
        <v>399</v>
      </c>
    </row>
    <row r="225" spans="1:7" x14ac:dyDescent="0.3">
      <c r="A225" s="2" t="s">
        <v>4287</v>
      </c>
      <c r="B225" s="2" t="s">
        <v>1956</v>
      </c>
      <c r="C225" s="1">
        <v>203.00547299999999</v>
      </c>
      <c r="D225" s="1">
        <v>460.0190619</v>
      </c>
      <c r="E225" s="1">
        <v>76.279651110000003</v>
      </c>
      <c r="F225" s="1">
        <f t="shared" si="3"/>
        <v>246.43472867</v>
      </c>
      <c r="G225" s="2" t="s">
        <v>1957</v>
      </c>
    </row>
    <row r="226" spans="1:7" x14ac:dyDescent="0.3">
      <c r="A226" s="2" t="s">
        <v>3253</v>
      </c>
      <c r="B226" s="2" t="s">
        <v>340</v>
      </c>
      <c r="C226" s="1">
        <v>210.0532394</v>
      </c>
      <c r="D226" s="1">
        <v>412.23133489999998</v>
      </c>
      <c r="E226" s="1">
        <v>110.440828</v>
      </c>
      <c r="F226" s="1">
        <f t="shared" si="3"/>
        <v>244.24180076666667</v>
      </c>
      <c r="G226" s="2" t="s">
        <v>341</v>
      </c>
    </row>
    <row r="227" spans="1:7" x14ac:dyDescent="0.3">
      <c r="A227" s="2" t="s">
        <v>4342</v>
      </c>
      <c r="B227" s="2" t="s">
        <v>2046</v>
      </c>
      <c r="C227" s="1">
        <v>202.90773329999999</v>
      </c>
      <c r="D227" s="1">
        <v>0</v>
      </c>
      <c r="E227" s="1">
        <v>529.23580079999999</v>
      </c>
      <c r="F227" s="1">
        <f t="shared" si="3"/>
        <v>244.04784470000001</v>
      </c>
      <c r="G227" s="2" t="s">
        <v>2047</v>
      </c>
    </row>
    <row r="228" spans="1:7" x14ac:dyDescent="0.3">
      <c r="A228" s="2" t="s">
        <v>4638</v>
      </c>
      <c r="B228" s="2" t="s">
        <v>1278</v>
      </c>
      <c r="C228" s="1">
        <v>608.04684069999996</v>
      </c>
      <c r="D228" s="1">
        <v>0</v>
      </c>
      <c r="E228" s="1">
        <v>118.88630310000001</v>
      </c>
      <c r="F228" s="1">
        <f t="shared" si="3"/>
        <v>242.3110479333333</v>
      </c>
      <c r="G228" s="2" t="s">
        <v>1279</v>
      </c>
    </row>
    <row r="229" spans="1:7" x14ac:dyDescent="0.3">
      <c r="A229" s="2" t="s">
        <v>5093</v>
      </c>
      <c r="B229" s="2" t="s">
        <v>1368</v>
      </c>
      <c r="C229" s="1">
        <v>722.5160502</v>
      </c>
      <c r="D229" s="1">
        <v>0</v>
      </c>
      <c r="E229" s="1">
        <v>0</v>
      </c>
      <c r="F229" s="1">
        <f t="shared" si="3"/>
        <v>240.83868340000001</v>
      </c>
      <c r="G229" s="2" t="s">
        <v>1369</v>
      </c>
    </row>
    <row r="230" spans="1:7" x14ac:dyDescent="0.3">
      <c r="A230" s="2" t="s">
        <v>4855</v>
      </c>
      <c r="B230" s="2" t="s">
        <v>2750</v>
      </c>
      <c r="C230" s="1">
        <v>518.11844610000003</v>
      </c>
      <c r="D230" s="1">
        <v>3.5938989210000001</v>
      </c>
      <c r="E230" s="1">
        <v>197.91477040000001</v>
      </c>
      <c r="F230" s="1">
        <f t="shared" si="3"/>
        <v>239.87570514033337</v>
      </c>
      <c r="G230" s="2" t="s">
        <v>2751</v>
      </c>
    </row>
    <row r="231" spans="1:7" x14ac:dyDescent="0.3">
      <c r="A231" s="2" t="s">
        <v>4589</v>
      </c>
      <c r="B231" s="2" t="s">
        <v>998</v>
      </c>
      <c r="C231" s="1">
        <v>92.575644409999995</v>
      </c>
      <c r="D231" s="1">
        <v>335.35622910000001</v>
      </c>
      <c r="E231" s="1">
        <v>289.41295739999998</v>
      </c>
      <c r="F231" s="1">
        <f t="shared" si="3"/>
        <v>239.11494363666665</v>
      </c>
      <c r="G231" s="2" t="s">
        <v>999</v>
      </c>
    </row>
    <row r="232" spans="1:7" x14ac:dyDescent="0.3">
      <c r="A232" s="2" t="s">
        <v>4349</v>
      </c>
      <c r="B232" s="2" t="s">
        <v>2058</v>
      </c>
      <c r="C232" s="1">
        <v>467.61230619999998</v>
      </c>
      <c r="D232" s="1">
        <v>87.223151150000007</v>
      </c>
      <c r="E232" s="1">
        <v>159.08526889999999</v>
      </c>
      <c r="F232" s="1">
        <f t="shared" si="3"/>
        <v>237.97357541666665</v>
      </c>
      <c r="G232" s="2" t="s">
        <v>2059</v>
      </c>
    </row>
    <row r="233" spans="1:7" x14ac:dyDescent="0.3">
      <c r="A233" s="2" t="s">
        <v>3597</v>
      </c>
      <c r="B233" s="2" t="s">
        <v>938</v>
      </c>
      <c r="C233" s="1">
        <v>126.94088530000001</v>
      </c>
      <c r="D233" s="1">
        <v>490.64598339999998</v>
      </c>
      <c r="E233" s="1">
        <v>90.840056219999994</v>
      </c>
      <c r="F233" s="1">
        <f t="shared" si="3"/>
        <v>236.14230830666665</v>
      </c>
      <c r="G233" s="2" t="s">
        <v>939</v>
      </c>
    </row>
    <row r="234" spans="1:7" x14ac:dyDescent="0.3">
      <c r="A234" s="2" t="s">
        <v>4970</v>
      </c>
      <c r="B234" s="2" t="s">
        <v>1490</v>
      </c>
      <c r="C234" s="1">
        <v>156.33388220000001</v>
      </c>
      <c r="D234" s="1">
        <v>234.5176673</v>
      </c>
      <c r="E234" s="1">
        <v>315.98727919999999</v>
      </c>
      <c r="F234" s="1">
        <f t="shared" si="3"/>
        <v>235.61294290000001</v>
      </c>
      <c r="G234" s="2" t="s">
        <v>1491</v>
      </c>
    </row>
    <row r="235" spans="1:7" x14ac:dyDescent="0.3">
      <c r="A235" s="2" t="s">
        <v>3129</v>
      </c>
      <c r="B235" s="2" t="s">
        <v>110</v>
      </c>
      <c r="C235" s="1">
        <v>177.8462126</v>
      </c>
      <c r="D235" s="1">
        <v>120.27795639999999</v>
      </c>
      <c r="E235" s="1">
        <v>408.67166680000003</v>
      </c>
      <c r="F235" s="1">
        <f t="shared" si="3"/>
        <v>235.59861193333336</v>
      </c>
      <c r="G235" s="2" t="s">
        <v>111</v>
      </c>
    </row>
    <row r="236" spans="1:7" x14ac:dyDescent="0.3">
      <c r="A236" s="2" t="s">
        <v>4290</v>
      </c>
      <c r="B236" s="2" t="s">
        <v>1960</v>
      </c>
      <c r="C236" s="1">
        <v>0</v>
      </c>
      <c r="D236" s="1">
        <v>0</v>
      </c>
      <c r="E236" s="1">
        <v>706.2201288</v>
      </c>
      <c r="F236" s="1">
        <f t="shared" si="3"/>
        <v>235.4067096</v>
      </c>
      <c r="G236" s="2" t="s">
        <v>1961</v>
      </c>
    </row>
    <row r="237" spans="1:7" x14ac:dyDescent="0.3">
      <c r="A237" s="2" t="s">
        <v>4312</v>
      </c>
      <c r="B237" s="2" t="s">
        <v>1998</v>
      </c>
      <c r="C237" s="1">
        <v>588.60246089999998</v>
      </c>
      <c r="D237" s="1">
        <v>0</v>
      </c>
      <c r="E237" s="1">
        <v>115.5654566</v>
      </c>
      <c r="F237" s="1">
        <f t="shared" si="3"/>
        <v>234.72263916666665</v>
      </c>
      <c r="G237" s="2" t="s">
        <v>1999</v>
      </c>
    </row>
    <row r="238" spans="1:7" x14ac:dyDescent="0.3">
      <c r="A238" s="2" t="s">
        <v>3820</v>
      </c>
      <c r="B238" s="2" t="s">
        <v>1274</v>
      </c>
      <c r="C238" s="1">
        <v>650.70411009999998</v>
      </c>
      <c r="D238" s="1">
        <v>0</v>
      </c>
      <c r="E238" s="1">
        <v>52.268978079999997</v>
      </c>
      <c r="F238" s="1">
        <f t="shared" si="3"/>
        <v>234.32436272666666</v>
      </c>
      <c r="G238" s="2" t="s">
        <v>1275</v>
      </c>
    </row>
    <row r="239" spans="1:7" x14ac:dyDescent="0.3">
      <c r="A239" s="2" t="s">
        <v>4191</v>
      </c>
      <c r="B239" s="2" t="s">
        <v>1814</v>
      </c>
      <c r="C239" s="1">
        <v>0</v>
      </c>
      <c r="D239" s="1">
        <v>0</v>
      </c>
      <c r="E239" s="1">
        <v>702.17222760000004</v>
      </c>
      <c r="F239" s="1">
        <f t="shared" si="3"/>
        <v>234.05740920000002</v>
      </c>
      <c r="G239" s="2" t="s">
        <v>1815</v>
      </c>
    </row>
    <row r="240" spans="1:7" x14ac:dyDescent="0.3">
      <c r="A240" s="2" t="s">
        <v>4717</v>
      </c>
      <c r="B240" s="2" t="s">
        <v>2544</v>
      </c>
      <c r="C240" s="1">
        <v>113.751305</v>
      </c>
      <c r="D240" s="1">
        <v>474.05740020000002</v>
      </c>
      <c r="E240" s="1">
        <v>108.77573769999999</v>
      </c>
      <c r="F240" s="1">
        <f t="shared" si="3"/>
        <v>232.19481430000005</v>
      </c>
      <c r="G240" s="2" t="s">
        <v>2545</v>
      </c>
    </row>
    <row r="241" spans="1:7" x14ac:dyDescent="0.3">
      <c r="A241" s="2" t="s">
        <v>4030</v>
      </c>
      <c r="B241" s="2" t="s">
        <v>1578</v>
      </c>
      <c r="C241" s="1">
        <v>524.17831090000004</v>
      </c>
      <c r="D241" s="1">
        <v>0</v>
      </c>
      <c r="E241" s="1">
        <v>170.7409672</v>
      </c>
      <c r="F241" s="1">
        <f t="shared" si="3"/>
        <v>231.63975936666668</v>
      </c>
      <c r="G241" s="2" t="s">
        <v>1579</v>
      </c>
    </row>
    <row r="242" spans="1:7" x14ac:dyDescent="0.3">
      <c r="A242" s="2" t="s">
        <v>3711</v>
      </c>
      <c r="B242" s="2" t="s">
        <v>1120</v>
      </c>
      <c r="C242" s="1">
        <v>435.61850500000003</v>
      </c>
      <c r="D242" s="1">
        <v>155.19954369999999</v>
      </c>
      <c r="E242" s="1">
        <v>98.800489319999997</v>
      </c>
      <c r="F242" s="1">
        <f t="shared" si="3"/>
        <v>229.87284600666666</v>
      </c>
      <c r="G242" s="2" t="s">
        <v>1121</v>
      </c>
    </row>
    <row r="243" spans="1:7" x14ac:dyDescent="0.3">
      <c r="A243" s="2" t="s">
        <v>4789</v>
      </c>
      <c r="B243" s="2" t="s">
        <v>2658</v>
      </c>
      <c r="C243" s="1">
        <v>340.3755266</v>
      </c>
      <c r="D243" s="1">
        <v>0</v>
      </c>
      <c r="E243" s="1">
        <v>348.93901940000001</v>
      </c>
      <c r="F243" s="1">
        <f t="shared" si="3"/>
        <v>229.77151533333335</v>
      </c>
      <c r="G243" s="2" t="s">
        <v>2659</v>
      </c>
    </row>
    <row r="244" spans="1:7" x14ac:dyDescent="0.3">
      <c r="A244" s="2" t="s">
        <v>3946</v>
      </c>
      <c r="B244" s="2" t="s">
        <v>1454</v>
      </c>
      <c r="C244" s="1">
        <v>253.23939179999999</v>
      </c>
      <c r="D244" s="1">
        <v>109.8146153</v>
      </c>
      <c r="E244" s="1">
        <v>326.08814560000002</v>
      </c>
      <c r="F244" s="1">
        <f t="shared" si="3"/>
        <v>229.71405089999999</v>
      </c>
      <c r="G244" s="2" t="s">
        <v>1455</v>
      </c>
    </row>
    <row r="245" spans="1:7" x14ac:dyDescent="0.3">
      <c r="A245" s="2" t="s">
        <v>4941</v>
      </c>
      <c r="B245" s="2" t="s">
        <v>2848</v>
      </c>
      <c r="C245" s="1">
        <v>598.61783439999999</v>
      </c>
      <c r="D245" s="1">
        <v>0</v>
      </c>
      <c r="E245" s="1">
        <v>88.637125370000007</v>
      </c>
      <c r="F245" s="1">
        <f t="shared" si="3"/>
        <v>229.08498659</v>
      </c>
      <c r="G245" s="2" t="s">
        <v>2849</v>
      </c>
    </row>
    <row r="246" spans="1:7" x14ac:dyDescent="0.3">
      <c r="A246" s="2" t="s">
        <v>4549</v>
      </c>
      <c r="B246" s="2" t="s">
        <v>2338</v>
      </c>
      <c r="C246" s="1">
        <v>273.28954670000002</v>
      </c>
      <c r="D246" s="1">
        <v>0</v>
      </c>
      <c r="E246" s="1">
        <v>411.5295107</v>
      </c>
      <c r="F246" s="1">
        <f t="shared" si="3"/>
        <v>228.27301913333335</v>
      </c>
      <c r="G246" s="2" t="s">
        <v>2339</v>
      </c>
    </row>
    <row r="247" spans="1:7" x14ac:dyDescent="0.3">
      <c r="A247" s="2" t="s">
        <v>4745</v>
      </c>
      <c r="B247" s="2" t="s">
        <v>2594</v>
      </c>
      <c r="C247" s="1">
        <v>137.43699620000001</v>
      </c>
      <c r="D247" s="1">
        <v>288.12550620000002</v>
      </c>
      <c r="E247" s="1">
        <v>258.79518409999997</v>
      </c>
      <c r="F247" s="1">
        <f t="shared" si="3"/>
        <v>228.11922883333332</v>
      </c>
      <c r="G247" s="2" t="s">
        <v>2595</v>
      </c>
    </row>
    <row r="248" spans="1:7" x14ac:dyDescent="0.3">
      <c r="A248" s="2" t="s">
        <v>4734</v>
      </c>
      <c r="B248" s="2" t="s">
        <v>2578</v>
      </c>
      <c r="C248" s="1">
        <v>242.33369149999999</v>
      </c>
      <c r="D248" s="1">
        <v>0</v>
      </c>
      <c r="E248" s="1">
        <v>437.3104214</v>
      </c>
      <c r="F248" s="1">
        <f t="shared" si="3"/>
        <v>226.54803763333334</v>
      </c>
      <c r="G248" s="2" t="s">
        <v>2579</v>
      </c>
    </row>
    <row r="249" spans="1:7" x14ac:dyDescent="0.3">
      <c r="A249" s="2" t="s">
        <v>3784</v>
      </c>
      <c r="B249" s="2" t="s">
        <v>1224</v>
      </c>
      <c r="C249" s="1">
        <v>678.34840240000005</v>
      </c>
      <c r="D249" s="1">
        <v>0</v>
      </c>
      <c r="E249" s="1">
        <v>0</v>
      </c>
      <c r="F249" s="1">
        <f t="shared" si="3"/>
        <v>226.11613413333336</v>
      </c>
      <c r="G249" s="2" t="s">
        <v>1225</v>
      </c>
    </row>
    <row r="250" spans="1:7" x14ac:dyDescent="0.3">
      <c r="A250" s="2" t="s">
        <v>3973</v>
      </c>
      <c r="B250" s="2" t="s">
        <v>728</v>
      </c>
      <c r="C250" s="1">
        <v>109.28814199999999</v>
      </c>
      <c r="D250" s="1">
        <v>432.10043400000001</v>
      </c>
      <c r="E250" s="1">
        <v>132.19789689999999</v>
      </c>
      <c r="F250" s="1">
        <f t="shared" si="3"/>
        <v>224.5288243</v>
      </c>
      <c r="G250" s="2" t="s">
        <v>729</v>
      </c>
    </row>
    <row r="251" spans="1:7" x14ac:dyDescent="0.3">
      <c r="A251" s="2" t="s">
        <v>3280</v>
      </c>
      <c r="B251" s="2" t="s">
        <v>394</v>
      </c>
      <c r="C251" s="1">
        <v>488.58595650000001</v>
      </c>
      <c r="D251" s="1">
        <v>0</v>
      </c>
      <c r="E251" s="1">
        <v>184.93424920000001</v>
      </c>
      <c r="F251" s="1">
        <f t="shared" si="3"/>
        <v>224.50673523333333</v>
      </c>
      <c r="G251" s="2" t="s">
        <v>395</v>
      </c>
    </row>
    <row r="252" spans="1:7" x14ac:dyDescent="0.3">
      <c r="A252" s="2" t="s">
        <v>4865</v>
      </c>
      <c r="B252" s="2" t="s">
        <v>2364</v>
      </c>
      <c r="C252" s="1">
        <v>454.01271029999998</v>
      </c>
      <c r="D252" s="1">
        <v>218.6712986</v>
      </c>
      <c r="E252" s="1">
        <v>0</v>
      </c>
      <c r="F252" s="1">
        <f t="shared" si="3"/>
        <v>224.22800296666665</v>
      </c>
      <c r="G252" s="2" t="s">
        <v>2365</v>
      </c>
    </row>
    <row r="253" spans="1:7" x14ac:dyDescent="0.3">
      <c r="A253" s="2" t="s">
        <v>4919</v>
      </c>
      <c r="B253" s="2" t="s">
        <v>2826</v>
      </c>
      <c r="C253" s="1">
        <v>373.20138639999999</v>
      </c>
      <c r="D253" s="1">
        <v>297.79348859999999</v>
      </c>
      <c r="E253" s="1">
        <v>0</v>
      </c>
      <c r="F253" s="1">
        <f t="shared" si="3"/>
        <v>223.66495833333332</v>
      </c>
      <c r="G253" s="2" t="s">
        <v>2827</v>
      </c>
    </row>
    <row r="254" spans="1:7" x14ac:dyDescent="0.3">
      <c r="A254" s="2" t="s">
        <v>3167</v>
      </c>
      <c r="B254" s="2" t="s">
        <v>182</v>
      </c>
      <c r="C254" s="1">
        <v>311.28677850000003</v>
      </c>
      <c r="D254" s="1">
        <v>0</v>
      </c>
      <c r="E254" s="1">
        <v>353.00711150000001</v>
      </c>
      <c r="F254" s="1">
        <f t="shared" si="3"/>
        <v>221.43129666666667</v>
      </c>
      <c r="G254" s="2" t="s">
        <v>183</v>
      </c>
    </row>
    <row r="255" spans="1:7" x14ac:dyDescent="0.3">
      <c r="A255" s="2" t="s">
        <v>4134</v>
      </c>
      <c r="B255" s="2" t="s">
        <v>1726</v>
      </c>
      <c r="C255" s="1">
        <v>380.33403029999999</v>
      </c>
      <c r="D255" s="1">
        <v>0</v>
      </c>
      <c r="E255" s="1">
        <v>282.00937010000001</v>
      </c>
      <c r="F255" s="1">
        <f t="shared" si="3"/>
        <v>220.78113346666669</v>
      </c>
      <c r="G255" s="2" t="s">
        <v>1727</v>
      </c>
    </row>
    <row r="256" spans="1:7" x14ac:dyDescent="0.3">
      <c r="A256" s="2" t="s">
        <v>4058</v>
      </c>
      <c r="B256" s="2" t="s">
        <v>234</v>
      </c>
      <c r="C256" s="1">
        <v>519.93967229999998</v>
      </c>
      <c r="D256" s="1">
        <v>140.7723426</v>
      </c>
      <c r="E256" s="1">
        <v>0</v>
      </c>
      <c r="F256" s="1">
        <f t="shared" si="3"/>
        <v>220.2373383</v>
      </c>
      <c r="G256" s="2" t="s">
        <v>235</v>
      </c>
    </row>
    <row r="257" spans="1:7" x14ac:dyDescent="0.3">
      <c r="A257" s="2" t="s">
        <v>4917</v>
      </c>
      <c r="B257" s="2" t="s">
        <v>2822</v>
      </c>
      <c r="C257" s="1">
        <v>375.82595880000002</v>
      </c>
      <c r="D257" s="1">
        <v>0</v>
      </c>
      <c r="E257" s="1">
        <v>282.63536199999999</v>
      </c>
      <c r="F257" s="1">
        <f t="shared" si="3"/>
        <v>219.48710693333337</v>
      </c>
      <c r="G257" s="2" t="s">
        <v>2823</v>
      </c>
    </row>
    <row r="258" spans="1:7" x14ac:dyDescent="0.3">
      <c r="A258" s="2" t="s">
        <v>3968</v>
      </c>
      <c r="B258" s="2" t="s">
        <v>1480</v>
      </c>
      <c r="C258" s="1">
        <v>157.39402369999999</v>
      </c>
      <c r="D258" s="1">
        <v>50.006261129999999</v>
      </c>
      <c r="E258" s="1">
        <v>449.40934950000002</v>
      </c>
      <c r="F258" s="1">
        <f t="shared" si="3"/>
        <v>218.93654477666666</v>
      </c>
      <c r="G258" s="2" t="s">
        <v>1481</v>
      </c>
    </row>
    <row r="259" spans="1:7" x14ac:dyDescent="0.3">
      <c r="A259" s="2" t="s">
        <v>4440</v>
      </c>
      <c r="B259" s="2" t="s">
        <v>2186</v>
      </c>
      <c r="C259" s="1">
        <v>162.24566770000001</v>
      </c>
      <c r="D259" s="1">
        <v>0</v>
      </c>
      <c r="E259" s="1">
        <v>492.52896989999999</v>
      </c>
      <c r="F259" s="1">
        <f t="shared" ref="F259:F322" si="4">AVERAGE(C259:E259)</f>
        <v>218.25821253333334</v>
      </c>
      <c r="G259" s="2" t="s">
        <v>2187</v>
      </c>
    </row>
    <row r="260" spans="1:7" x14ac:dyDescent="0.3">
      <c r="A260" s="2" t="s">
        <v>3473</v>
      </c>
      <c r="B260" s="2" t="s">
        <v>722</v>
      </c>
      <c r="C260" s="1">
        <v>347.312704</v>
      </c>
      <c r="D260" s="1">
        <v>208.09408199999999</v>
      </c>
      <c r="E260" s="1">
        <v>96.079542900000007</v>
      </c>
      <c r="F260" s="1">
        <f t="shared" si="4"/>
        <v>217.16210963333333</v>
      </c>
      <c r="G260" s="2" t="s">
        <v>723</v>
      </c>
    </row>
    <row r="261" spans="1:7" x14ac:dyDescent="0.3">
      <c r="A261" s="2" t="s">
        <v>3482</v>
      </c>
      <c r="B261" s="2" t="s">
        <v>738</v>
      </c>
      <c r="C261" s="1">
        <v>473.4513776</v>
      </c>
      <c r="D261" s="1">
        <v>0</v>
      </c>
      <c r="E261" s="1">
        <v>175.71465319999999</v>
      </c>
      <c r="F261" s="1">
        <f t="shared" si="4"/>
        <v>216.38867693333336</v>
      </c>
      <c r="G261" s="2" t="s">
        <v>739</v>
      </c>
    </row>
    <row r="262" spans="1:7" x14ac:dyDescent="0.3">
      <c r="A262" s="2" t="s">
        <v>3698</v>
      </c>
      <c r="B262" s="2" t="s">
        <v>1094</v>
      </c>
      <c r="C262" s="1">
        <v>372.10188740000001</v>
      </c>
      <c r="D262" s="1">
        <v>276.33089480000001</v>
      </c>
      <c r="E262" s="1">
        <v>0</v>
      </c>
      <c r="F262" s="1">
        <f t="shared" si="4"/>
        <v>216.14426073333334</v>
      </c>
      <c r="G262" s="2" t="s">
        <v>1095</v>
      </c>
    </row>
    <row r="263" spans="1:7" x14ac:dyDescent="0.3">
      <c r="A263" s="2" t="s">
        <v>3474</v>
      </c>
      <c r="B263" s="2" t="s">
        <v>724</v>
      </c>
      <c r="C263" s="1">
        <v>412.5790576</v>
      </c>
      <c r="D263" s="1">
        <v>0</v>
      </c>
      <c r="E263" s="1">
        <v>234.70457250000001</v>
      </c>
      <c r="F263" s="1">
        <f t="shared" si="4"/>
        <v>215.76121003333333</v>
      </c>
      <c r="G263" s="2" t="s">
        <v>725</v>
      </c>
    </row>
    <row r="264" spans="1:7" x14ac:dyDescent="0.3">
      <c r="A264" s="2" t="s">
        <v>3206</v>
      </c>
      <c r="B264" s="2" t="s">
        <v>120</v>
      </c>
      <c r="C264" s="1">
        <v>0</v>
      </c>
      <c r="D264" s="1">
        <v>411.44857500000001</v>
      </c>
      <c r="E264" s="1">
        <v>233.4017862</v>
      </c>
      <c r="F264" s="1">
        <f t="shared" si="4"/>
        <v>214.95012039999997</v>
      </c>
      <c r="G264" s="2" t="s">
        <v>121</v>
      </c>
    </row>
    <row r="265" spans="1:7" x14ac:dyDescent="0.3">
      <c r="A265" s="2" t="s">
        <v>4537</v>
      </c>
      <c r="B265" s="2" t="s">
        <v>2318</v>
      </c>
      <c r="C265" s="1">
        <v>297.5066089</v>
      </c>
      <c r="D265" s="1">
        <v>184.8429634</v>
      </c>
      <c r="E265" s="1">
        <v>160.6571663</v>
      </c>
      <c r="F265" s="1">
        <f t="shared" si="4"/>
        <v>214.33557953333332</v>
      </c>
      <c r="G265" s="2" t="s">
        <v>2319</v>
      </c>
    </row>
    <row r="266" spans="1:7" x14ac:dyDescent="0.3">
      <c r="A266" s="2" t="s">
        <v>4309</v>
      </c>
      <c r="B266" s="2" t="s">
        <v>1992</v>
      </c>
      <c r="C266" s="1">
        <v>82.65052206</v>
      </c>
      <c r="D266" s="1">
        <v>198.64866190000001</v>
      </c>
      <c r="E266" s="1">
        <v>358.13882169999999</v>
      </c>
      <c r="F266" s="1">
        <f t="shared" si="4"/>
        <v>213.14600188666668</v>
      </c>
      <c r="G266" s="2" t="s">
        <v>1993</v>
      </c>
    </row>
    <row r="267" spans="1:7" x14ac:dyDescent="0.3">
      <c r="A267" s="2" t="s">
        <v>4909</v>
      </c>
      <c r="B267" s="2" t="s">
        <v>140</v>
      </c>
      <c r="C267" s="1">
        <v>197.0451315</v>
      </c>
      <c r="D267" s="1">
        <v>86.227341260000003</v>
      </c>
      <c r="E267" s="1">
        <v>354.05555950000002</v>
      </c>
      <c r="F267" s="1">
        <f t="shared" si="4"/>
        <v>212.44267742000002</v>
      </c>
      <c r="G267" s="2" t="s">
        <v>141</v>
      </c>
    </row>
    <row r="268" spans="1:7" x14ac:dyDescent="0.3">
      <c r="A268" s="2" t="s">
        <v>3391</v>
      </c>
      <c r="B268" s="2" t="s">
        <v>588</v>
      </c>
      <c r="C268" s="1">
        <v>636.00301730000001</v>
      </c>
      <c r="D268" s="1">
        <v>0</v>
      </c>
      <c r="E268" s="1">
        <v>0</v>
      </c>
      <c r="F268" s="1">
        <f t="shared" si="4"/>
        <v>212.00100576666668</v>
      </c>
      <c r="G268" s="2" t="s">
        <v>589</v>
      </c>
    </row>
    <row r="269" spans="1:7" x14ac:dyDescent="0.3">
      <c r="A269" s="2" t="s">
        <v>4054</v>
      </c>
      <c r="B269" s="2" t="s">
        <v>1610</v>
      </c>
      <c r="C269" s="1">
        <v>458.22209959999998</v>
      </c>
      <c r="D269" s="1">
        <v>43.920142220000002</v>
      </c>
      <c r="E269" s="1">
        <v>122.82293559999999</v>
      </c>
      <c r="F269" s="1">
        <f t="shared" si="4"/>
        <v>208.32172580666665</v>
      </c>
      <c r="G269" s="2" t="s">
        <v>1611</v>
      </c>
    </row>
    <row r="270" spans="1:7" x14ac:dyDescent="0.3">
      <c r="A270" s="2" t="s">
        <v>3449</v>
      </c>
      <c r="B270" s="2" t="s">
        <v>684</v>
      </c>
      <c r="C270" s="1">
        <v>249.10394959999999</v>
      </c>
      <c r="D270" s="1">
        <v>182.31133349999999</v>
      </c>
      <c r="E270" s="1">
        <v>191.1316703</v>
      </c>
      <c r="F270" s="1">
        <f t="shared" si="4"/>
        <v>207.51565113333334</v>
      </c>
      <c r="G270" s="2" t="s">
        <v>685</v>
      </c>
    </row>
    <row r="271" spans="1:7" x14ac:dyDescent="0.3">
      <c r="A271" s="2" t="s">
        <v>3789</v>
      </c>
      <c r="B271" s="2" t="s">
        <v>1234</v>
      </c>
      <c r="C271" s="1">
        <v>0</v>
      </c>
      <c r="D271" s="1">
        <v>621.74451329999999</v>
      </c>
      <c r="E271" s="1">
        <v>0</v>
      </c>
      <c r="F271" s="1">
        <f t="shared" si="4"/>
        <v>207.24817110000001</v>
      </c>
      <c r="G271" s="2" t="s">
        <v>1235</v>
      </c>
    </row>
    <row r="272" spans="1:7" x14ac:dyDescent="0.3">
      <c r="A272" s="2" t="s">
        <v>4068</v>
      </c>
      <c r="B272" s="2" t="s">
        <v>1624</v>
      </c>
      <c r="C272" s="1">
        <v>0</v>
      </c>
      <c r="D272" s="1">
        <v>0</v>
      </c>
      <c r="E272" s="1">
        <v>620.67914080000003</v>
      </c>
      <c r="F272" s="1">
        <f t="shared" si="4"/>
        <v>206.89304693333335</v>
      </c>
      <c r="G272" s="2" t="s">
        <v>1625</v>
      </c>
    </row>
    <row r="273" spans="1:7" x14ac:dyDescent="0.3">
      <c r="A273" s="2" t="s">
        <v>4845</v>
      </c>
      <c r="B273" s="2" t="s">
        <v>2734</v>
      </c>
      <c r="C273" s="1">
        <v>267.74575590000001</v>
      </c>
      <c r="D273" s="1">
        <v>348.89260460000003</v>
      </c>
      <c r="E273" s="1">
        <v>0</v>
      </c>
      <c r="F273" s="1">
        <f t="shared" si="4"/>
        <v>205.5461201666667</v>
      </c>
      <c r="G273" s="2" t="s">
        <v>2735</v>
      </c>
    </row>
    <row r="274" spans="1:7" x14ac:dyDescent="0.3">
      <c r="A274" s="2" t="s">
        <v>4070</v>
      </c>
      <c r="B274" s="2" t="s">
        <v>1428</v>
      </c>
      <c r="C274" s="1">
        <v>0</v>
      </c>
      <c r="D274" s="1">
        <v>401.623785</v>
      </c>
      <c r="E274" s="1">
        <v>212.6661819</v>
      </c>
      <c r="F274" s="1">
        <f t="shared" si="4"/>
        <v>204.7633223</v>
      </c>
      <c r="G274" s="2" t="s">
        <v>1429</v>
      </c>
    </row>
    <row r="275" spans="1:7" x14ac:dyDescent="0.3">
      <c r="A275" s="2" t="s">
        <v>4949</v>
      </c>
      <c r="B275" s="2" t="s">
        <v>2854</v>
      </c>
      <c r="C275" s="1">
        <v>407.45844410000001</v>
      </c>
      <c r="D275" s="1">
        <v>191.3060041</v>
      </c>
      <c r="E275" s="1">
        <v>5.7758527810000002</v>
      </c>
      <c r="F275" s="1">
        <f t="shared" si="4"/>
        <v>201.51343366033336</v>
      </c>
      <c r="G275" s="2" t="s">
        <v>2855</v>
      </c>
    </row>
    <row r="276" spans="1:7" x14ac:dyDescent="0.3">
      <c r="A276" s="2" t="s">
        <v>4316</v>
      </c>
      <c r="B276" s="2" t="s">
        <v>2004</v>
      </c>
      <c r="C276" s="1">
        <v>211.04772259999999</v>
      </c>
      <c r="D276" s="1">
        <v>73.466528929999996</v>
      </c>
      <c r="E276" s="1">
        <v>319.9784525</v>
      </c>
      <c r="F276" s="1">
        <f t="shared" si="4"/>
        <v>201.49756800999998</v>
      </c>
      <c r="G276" s="2" t="s">
        <v>2005</v>
      </c>
    </row>
    <row r="277" spans="1:7" x14ac:dyDescent="0.3">
      <c r="A277" s="2" t="s">
        <v>4472</v>
      </c>
      <c r="B277" s="2" t="s">
        <v>2232</v>
      </c>
      <c r="C277" s="1">
        <v>409.43281000000002</v>
      </c>
      <c r="D277" s="1">
        <v>191.78188969999999</v>
      </c>
      <c r="E277" s="1">
        <v>0</v>
      </c>
      <c r="F277" s="1">
        <f t="shared" si="4"/>
        <v>200.4048999</v>
      </c>
      <c r="G277" s="2" t="s">
        <v>2233</v>
      </c>
    </row>
    <row r="278" spans="1:7" x14ac:dyDescent="0.3">
      <c r="A278" s="2" t="s">
        <v>3349</v>
      </c>
      <c r="B278" s="2" t="s">
        <v>510</v>
      </c>
      <c r="C278" s="1">
        <v>284.41220659999999</v>
      </c>
      <c r="D278" s="1">
        <v>313.81426540000001</v>
      </c>
      <c r="E278" s="1">
        <v>0</v>
      </c>
      <c r="F278" s="1">
        <f t="shared" si="4"/>
        <v>199.40882400000001</v>
      </c>
      <c r="G278" s="2" t="s">
        <v>511</v>
      </c>
    </row>
    <row r="279" spans="1:7" x14ac:dyDescent="0.3">
      <c r="A279" s="2" t="s">
        <v>4933</v>
      </c>
      <c r="B279" s="2" t="s">
        <v>728</v>
      </c>
      <c r="C279" s="1">
        <v>297.93438630000003</v>
      </c>
      <c r="D279" s="1">
        <v>280.50285330000003</v>
      </c>
      <c r="E279" s="1">
        <v>12.66994349</v>
      </c>
      <c r="F279" s="1">
        <f t="shared" si="4"/>
        <v>197.03572769666673</v>
      </c>
      <c r="G279" s="2" t="s">
        <v>729</v>
      </c>
    </row>
    <row r="280" spans="1:7" x14ac:dyDescent="0.3">
      <c r="A280" s="2" t="s">
        <v>4872</v>
      </c>
      <c r="B280" s="2" t="s">
        <v>52</v>
      </c>
      <c r="C280" s="1">
        <v>355.49809320000003</v>
      </c>
      <c r="D280" s="1">
        <v>0</v>
      </c>
      <c r="E280" s="1">
        <v>234.48163579999999</v>
      </c>
      <c r="F280" s="1">
        <f t="shared" si="4"/>
        <v>196.65990966666666</v>
      </c>
      <c r="G280" s="2" t="s">
        <v>53</v>
      </c>
    </row>
    <row r="281" spans="1:7" x14ac:dyDescent="0.3">
      <c r="A281" s="2" t="s">
        <v>3843</v>
      </c>
      <c r="B281" s="2" t="s">
        <v>1304</v>
      </c>
      <c r="C281" s="1">
        <v>172.5143808</v>
      </c>
      <c r="D281" s="1">
        <v>417.1197368</v>
      </c>
      <c r="E281" s="1">
        <v>0</v>
      </c>
      <c r="F281" s="1">
        <f t="shared" si="4"/>
        <v>196.54470586666665</v>
      </c>
      <c r="G281" s="2" t="s">
        <v>1305</v>
      </c>
    </row>
    <row r="282" spans="1:7" x14ac:dyDescent="0.3">
      <c r="A282" s="2" t="s">
        <v>4993</v>
      </c>
      <c r="B282" s="2" t="s">
        <v>2910</v>
      </c>
      <c r="C282" s="1">
        <v>142.0965301</v>
      </c>
      <c r="D282" s="1">
        <v>0</v>
      </c>
      <c r="E282" s="1">
        <v>446.8979104</v>
      </c>
      <c r="F282" s="1">
        <f t="shared" si="4"/>
        <v>196.33148016666667</v>
      </c>
      <c r="G282" s="2" t="s">
        <v>2911</v>
      </c>
    </row>
    <row r="283" spans="1:7" x14ac:dyDescent="0.3">
      <c r="A283" s="2" t="s">
        <v>3590</v>
      </c>
      <c r="B283" s="2" t="s">
        <v>924</v>
      </c>
      <c r="C283" s="1">
        <v>587.35289560000001</v>
      </c>
      <c r="D283" s="1">
        <v>0</v>
      </c>
      <c r="E283" s="1">
        <v>0</v>
      </c>
      <c r="F283" s="1">
        <f t="shared" si="4"/>
        <v>195.78429853333333</v>
      </c>
      <c r="G283" s="2" t="s">
        <v>925</v>
      </c>
    </row>
    <row r="284" spans="1:7" x14ac:dyDescent="0.3">
      <c r="A284" s="2" t="s">
        <v>4693</v>
      </c>
      <c r="B284" s="2" t="s">
        <v>1914</v>
      </c>
      <c r="C284" s="1">
        <v>239.90606080000001</v>
      </c>
      <c r="D284" s="1">
        <v>346.92954040000001</v>
      </c>
      <c r="E284" s="1">
        <v>0</v>
      </c>
      <c r="F284" s="1">
        <f t="shared" si="4"/>
        <v>195.61186706666669</v>
      </c>
      <c r="G284" s="2" t="s">
        <v>1915</v>
      </c>
    </row>
    <row r="285" spans="1:7" x14ac:dyDescent="0.3">
      <c r="A285" s="2" t="s">
        <v>4459</v>
      </c>
      <c r="B285" s="2" t="s">
        <v>2220</v>
      </c>
      <c r="C285" s="1">
        <v>547.86998600000004</v>
      </c>
      <c r="D285" s="1">
        <v>38.639489529999999</v>
      </c>
      <c r="E285" s="1">
        <v>0</v>
      </c>
      <c r="F285" s="1">
        <f t="shared" si="4"/>
        <v>195.50315851000002</v>
      </c>
      <c r="G285" s="2" t="s">
        <v>2221</v>
      </c>
    </row>
    <row r="286" spans="1:7" x14ac:dyDescent="0.3">
      <c r="A286" s="2" t="s">
        <v>4120</v>
      </c>
      <c r="B286" s="2" t="s">
        <v>1706</v>
      </c>
      <c r="C286" s="1">
        <v>500.95522119999998</v>
      </c>
      <c r="D286" s="1">
        <v>0</v>
      </c>
      <c r="E286" s="1">
        <v>81.26405527</v>
      </c>
      <c r="F286" s="1">
        <f t="shared" si="4"/>
        <v>194.07309215666666</v>
      </c>
      <c r="G286" s="2" t="s">
        <v>1707</v>
      </c>
    </row>
    <row r="287" spans="1:7" x14ac:dyDescent="0.3">
      <c r="A287" s="2" t="s">
        <v>3863</v>
      </c>
      <c r="B287" s="2" t="s">
        <v>1340</v>
      </c>
      <c r="C287" s="1">
        <v>443.05547710000002</v>
      </c>
      <c r="D287" s="1">
        <v>0</v>
      </c>
      <c r="E287" s="1">
        <v>137.99303040000001</v>
      </c>
      <c r="F287" s="1">
        <f t="shared" si="4"/>
        <v>193.68283583333334</v>
      </c>
      <c r="G287" s="2" t="s">
        <v>1341</v>
      </c>
    </row>
    <row r="288" spans="1:7" x14ac:dyDescent="0.3">
      <c r="A288" s="2" t="s">
        <v>4536</v>
      </c>
      <c r="B288" s="2" t="s">
        <v>2316</v>
      </c>
      <c r="C288" s="1">
        <v>68.37108404</v>
      </c>
      <c r="D288" s="1">
        <v>254.1042794</v>
      </c>
      <c r="E288" s="1">
        <v>257.414691</v>
      </c>
      <c r="F288" s="1">
        <f t="shared" si="4"/>
        <v>193.29668481333337</v>
      </c>
      <c r="G288" s="2" t="s">
        <v>2317</v>
      </c>
    </row>
    <row r="289" spans="1:7" x14ac:dyDescent="0.3">
      <c r="A289" s="2" t="s">
        <v>3348</v>
      </c>
      <c r="B289" s="2" t="s">
        <v>508</v>
      </c>
      <c r="C289" s="1">
        <v>385.40190489999998</v>
      </c>
      <c r="D289" s="1">
        <v>48.911822530000002</v>
      </c>
      <c r="E289" s="1">
        <v>143.52688330000001</v>
      </c>
      <c r="F289" s="1">
        <f t="shared" si="4"/>
        <v>192.61353690999999</v>
      </c>
      <c r="G289" s="2" t="s">
        <v>509</v>
      </c>
    </row>
    <row r="290" spans="1:7" x14ac:dyDescent="0.3">
      <c r="A290" s="2" t="s">
        <v>4560</v>
      </c>
      <c r="B290" s="2" t="s">
        <v>2358</v>
      </c>
      <c r="C290" s="1">
        <v>483.85690240000002</v>
      </c>
      <c r="D290" s="1">
        <v>0</v>
      </c>
      <c r="E290" s="1">
        <v>92.594139900000002</v>
      </c>
      <c r="F290" s="1">
        <f t="shared" si="4"/>
        <v>192.15034743333334</v>
      </c>
      <c r="G290" s="2" t="s">
        <v>2359</v>
      </c>
    </row>
    <row r="291" spans="1:7" x14ac:dyDescent="0.3">
      <c r="A291" s="2" t="s">
        <v>3678</v>
      </c>
      <c r="B291" s="2" t="s">
        <v>1070</v>
      </c>
      <c r="C291" s="1">
        <v>240.81063</v>
      </c>
      <c r="D291" s="1">
        <v>312.71902249999999</v>
      </c>
      <c r="E291" s="1">
        <v>22.60016851</v>
      </c>
      <c r="F291" s="1">
        <f t="shared" si="4"/>
        <v>192.04327366999999</v>
      </c>
      <c r="G291" s="2" t="s">
        <v>1071</v>
      </c>
    </row>
    <row r="292" spans="1:7" x14ac:dyDescent="0.3">
      <c r="A292" s="2" t="s">
        <v>4492</v>
      </c>
      <c r="B292" s="2" t="s">
        <v>1582</v>
      </c>
      <c r="C292" s="1">
        <v>232.09396129999999</v>
      </c>
      <c r="D292" s="1">
        <v>181.97400390000001</v>
      </c>
      <c r="E292" s="1">
        <v>161.9351896</v>
      </c>
      <c r="F292" s="1">
        <f t="shared" si="4"/>
        <v>192.00105159999998</v>
      </c>
      <c r="G292" s="2" t="s">
        <v>1583</v>
      </c>
    </row>
    <row r="293" spans="1:7" x14ac:dyDescent="0.3">
      <c r="A293" s="2" t="s">
        <v>3450</v>
      </c>
      <c r="B293" s="2" t="s">
        <v>686</v>
      </c>
      <c r="C293" s="1">
        <v>0</v>
      </c>
      <c r="D293" s="1">
        <v>0</v>
      </c>
      <c r="E293" s="1">
        <v>575.25630520000004</v>
      </c>
      <c r="F293" s="1">
        <f t="shared" si="4"/>
        <v>191.75210173333335</v>
      </c>
      <c r="G293" s="2" t="s">
        <v>687</v>
      </c>
    </row>
    <row r="294" spans="1:7" x14ac:dyDescent="0.3">
      <c r="A294" s="2" t="s">
        <v>4850</v>
      </c>
      <c r="B294" s="2" t="s">
        <v>984</v>
      </c>
      <c r="C294" s="1">
        <v>0</v>
      </c>
      <c r="D294" s="1">
        <v>233.58357409999999</v>
      </c>
      <c r="E294" s="1">
        <v>341.55180999999999</v>
      </c>
      <c r="F294" s="1">
        <f t="shared" si="4"/>
        <v>191.71179470000001</v>
      </c>
      <c r="G294" s="2" t="s">
        <v>985</v>
      </c>
    </row>
    <row r="295" spans="1:7" x14ac:dyDescent="0.3">
      <c r="A295" s="2" t="s">
        <v>5033</v>
      </c>
      <c r="B295" s="2" t="s">
        <v>2956</v>
      </c>
      <c r="C295" s="1">
        <v>0</v>
      </c>
      <c r="D295" s="1">
        <v>573.91801229999999</v>
      </c>
      <c r="E295" s="1">
        <v>0</v>
      </c>
      <c r="F295" s="1">
        <f t="shared" si="4"/>
        <v>191.3060041</v>
      </c>
      <c r="G295" s="2" t="s">
        <v>2957</v>
      </c>
    </row>
    <row r="296" spans="1:7" x14ac:dyDescent="0.3">
      <c r="A296" s="2" t="s">
        <v>3267</v>
      </c>
      <c r="B296" s="2" t="s">
        <v>368</v>
      </c>
      <c r="C296" s="1">
        <v>570.07410779999998</v>
      </c>
      <c r="D296" s="1">
        <v>0</v>
      </c>
      <c r="E296" s="1">
        <v>0</v>
      </c>
      <c r="F296" s="1">
        <f t="shared" si="4"/>
        <v>190.02470259999998</v>
      </c>
      <c r="G296" s="2" t="s">
        <v>369</v>
      </c>
    </row>
    <row r="297" spans="1:7" x14ac:dyDescent="0.3">
      <c r="A297" s="2" t="s">
        <v>3702</v>
      </c>
      <c r="B297" s="2" t="s">
        <v>1102</v>
      </c>
      <c r="C297" s="1">
        <v>306.53702390000001</v>
      </c>
      <c r="D297" s="1">
        <v>259.3632083</v>
      </c>
      <c r="E297" s="1">
        <v>1.3904830770000001</v>
      </c>
      <c r="F297" s="1">
        <f t="shared" si="4"/>
        <v>189.09690509233334</v>
      </c>
      <c r="G297" s="2" t="s">
        <v>1103</v>
      </c>
    </row>
    <row r="298" spans="1:7" x14ac:dyDescent="0.3">
      <c r="A298" s="2" t="s">
        <v>3573</v>
      </c>
      <c r="B298" s="2" t="s">
        <v>892</v>
      </c>
      <c r="C298" s="1">
        <v>453.4031804</v>
      </c>
      <c r="D298" s="1">
        <v>112.8059666</v>
      </c>
      <c r="E298" s="1">
        <v>0</v>
      </c>
      <c r="F298" s="1">
        <f t="shared" si="4"/>
        <v>188.73638233333335</v>
      </c>
      <c r="G298" s="2" t="s">
        <v>893</v>
      </c>
    </row>
    <row r="299" spans="1:7" x14ac:dyDescent="0.3">
      <c r="A299" s="2" t="s">
        <v>3398</v>
      </c>
      <c r="B299" s="2" t="s">
        <v>600</v>
      </c>
      <c r="C299" s="1">
        <v>410.22650420000002</v>
      </c>
      <c r="D299" s="1">
        <v>0</v>
      </c>
      <c r="E299" s="1">
        <v>155.06909099999999</v>
      </c>
      <c r="F299" s="1">
        <f t="shared" si="4"/>
        <v>188.43186506666666</v>
      </c>
      <c r="G299" s="2" t="s">
        <v>601</v>
      </c>
    </row>
    <row r="300" spans="1:7" x14ac:dyDescent="0.3">
      <c r="A300" s="2" t="s">
        <v>4273</v>
      </c>
      <c r="B300" s="2" t="s">
        <v>1930</v>
      </c>
      <c r="C300" s="1">
        <v>0</v>
      </c>
      <c r="D300" s="1">
        <v>268.2035156</v>
      </c>
      <c r="E300" s="1">
        <v>293.71910170000001</v>
      </c>
      <c r="F300" s="1">
        <f t="shared" si="4"/>
        <v>187.30753909999999</v>
      </c>
      <c r="G300" s="2" t="s">
        <v>1931</v>
      </c>
    </row>
    <row r="301" spans="1:7" x14ac:dyDescent="0.3">
      <c r="A301" s="2" t="s">
        <v>3224</v>
      </c>
      <c r="B301" s="2" t="s">
        <v>286</v>
      </c>
      <c r="C301" s="1">
        <v>561.81162559999996</v>
      </c>
      <c r="D301" s="1">
        <v>0</v>
      </c>
      <c r="E301" s="1">
        <v>0</v>
      </c>
      <c r="F301" s="1">
        <f t="shared" si="4"/>
        <v>187.27054186666666</v>
      </c>
      <c r="G301" s="2" t="s">
        <v>287</v>
      </c>
    </row>
    <row r="302" spans="1:7" x14ac:dyDescent="0.3">
      <c r="A302" s="2" t="s">
        <v>5053</v>
      </c>
      <c r="B302" s="2" t="s">
        <v>2988</v>
      </c>
      <c r="C302" s="1">
        <v>206.31274479999999</v>
      </c>
      <c r="D302" s="1">
        <v>110.9749932</v>
      </c>
      <c r="E302" s="1">
        <v>241.58132069999999</v>
      </c>
      <c r="F302" s="1">
        <f t="shared" si="4"/>
        <v>186.28968623333333</v>
      </c>
      <c r="G302" s="2" t="s">
        <v>2989</v>
      </c>
    </row>
    <row r="303" spans="1:7" x14ac:dyDescent="0.3">
      <c r="A303" s="2" t="s">
        <v>4886</v>
      </c>
      <c r="B303" s="2" t="s">
        <v>108</v>
      </c>
      <c r="C303" s="1">
        <v>148.75330450000001</v>
      </c>
      <c r="D303" s="1">
        <v>0</v>
      </c>
      <c r="E303" s="1">
        <v>409.67577410000001</v>
      </c>
      <c r="F303" s="1">
        <f t="shared" si="4"/>
        <v>186.14302620000001</v>
      </c>
      <c r="G303" s="2" t="s">
        <v>109</v>
      </c>
    </row>
    <row r="304" spans="1:7" x14ac:dyDescent="0.3">
      <c r="A304" s="2" t="s">
        <v>3517</v>
      </c>
      <c r="B304" s="2" t="s">
        <v>796</v>
      </c>
      <c r="C304" s="1">
        <v>78.908562939999996</v>
      </c>
      <c r="D304" s="1">
        <v>0</v>
      </c>
      <c r="E304" s="1">
        <v>479.38025440000001</v>
      </c>
      <c r="F304" s="1">
        <f t="shared" si="4"/>
        <v>186.09627244666669</v>
      </c>
      <c r="G304" s="2" t="s">
        <v>797</v>
      </c>
    </row>
    <row r="305" spans="1:7" x14ac:dyDescent="0.3">
      <c r="A305" s="2" t="s">
        <v>3643</v>
      </c>
      <c r="B305" s="2" t="s">
        <v>1014</v>
      </c>
      <c r="C305" s="1">
        <v>368.84697799999998</v>
      </c>
      <c r="D305" s="1">
        <v>113.38056539999999</v>
      </c>
      <c r="E305" s="1">
        <v>74.937253479999995</v>
      </c>
      <c r="F305" s="1">
        <f t="shared" si="4"/>
        <v>185.72159895999997</v>
      </c>
      <c r="G305" s="2" t="s">
        <v>1015</v>
      </c>
    </row>
    <row r="306" spans="1:7" x14ac:dyDescent="0.3">
      <c r="A306" s="2" t="s">
        <v>3722</v>
      </c>
      <c r="B306" s="2" t="s">
        <v>1008</v>
      </c>
      <c r="C306" s="1">
        <v>217.34222650000001</v>
      </c>
      <c r="D306" s="1">
        <v>338.67384060000001</v>
      </c>
      <c r="E306" s="1">
        <v>0</v>
      </c>
      <c r="F306" s="1">
        <f t="shared" si="4"/>
        <v>185.33868903333334</v>
      </c>
      <c r="G306" s="2" t="s">
        <v>1009</v>
      </c>
    </row>
    <row r="307" spans="1:7" x14ac:dyDescent="0.3">
      <c r="A307" s="2" t="s">
        <v>4980</v>
      </c>
      <c r="B307" s="2" t="s">
        <v>2886</v>
      </c>
      <c r="C307" s="1">
        <v>344.81756259999997</v>
      </c>
      <c r="D307" s="1">
        <v>204.49952160000001</v>
      </c>
      <c r="E307" s="1">
        <v>3.784179408</v>
      </c>
      <c r="F307" s="1">
        <f t="shared" si="4"/>
        <v>184.36708786933332</v>
      </c>
      <c r="G307" s="2" t="s">
        <v>2887</v>
      </c>
    </row>
    <row r="308" spans="1:7" x14ac:dyDescent="0.3">
      <c r="A308" s="2" t="s">
        <v>5101</v>
      </c>
      <c r="B308" s="2" t="s">
        <v>3046</v>
      </c>
      <c r="C308" s="1">
        <v>61.849948189999999</v>
      </c>
      <c r="D308" s="1">
        <v>139.38815049999999</v>
      </c>
      <c r="E308" s="1">
        <v>351.39845339999999</v>
      </c>
      <c r="F308" s="1">
        <f t="shared" si="4"/>
        <v>184.21218403</v>
      </c>
      <c r="G308" s="2" t="s">
        <v>3047</v>
      </c>
    </row>
    <row r="309" spans="1:7" x14ac:dyDescent="0.3">
      <c r="A309" s="2" t="s">
        <v>3536</v>
      </c>
      <c r="B309" s="2" t="s">
        <v>834</v>
      </c>
      <c r="C309" s="1">
        <v>445.29710879999999</v>
      </c>
      <c r="D309" s="1">
        <v>0</v>
      </c>
      <c r="E309" s="1">
        <v>103.8812357</v>
      </c>
      <c r="F309" s="1">
        <f t="shared" si="4"/>
        <v>183.05944816666667</v>
      </c>
      <c r="G309" s="2" t="s">
        <v>835</v>
      </c>
    </row>
    <row r="310" spans="1:7" x14ac:dyDescent="0.3">
      <c r="A310" s="2" t="s">
        <v>3951</v>
      </c>
      <c r="B310" s="2" t="s">
        <v>1462</v>
      </c>
      <c r="C310" s="1">
        <v>171.48497860000001</v>
      </c>
      <c r="D310" s="1">
        <v>232.76101510000001</v>
      </c>
      <c r="E310" s="1">
        <v>144.34761929999999</v>
      </c>
      <c r="F310" s="1">
        <f t="shared" si="4"/>
        <v>182.86453766666668</v>
      </c>
      <c r="G310" s="2" t="s">
        <v>1463</v>
      </c>
    </row>
    <row r="311" spans="1:7" x14ac:dyDescent="0.3">
      <c r="A311" s="2" t="s">
        <v>5081</v>
      </c>
      <c r="B311" s="2" t="s">
        <v>3028</v>
      </c>
      <c r="C311" s="1">
        <v>136.45964290000001</v>
      </c>
      <c r="D311" s="1">
        <v>30.830306449999998</v>
      </c>
      <c r="E311" s="1">
        <v>380.23966359999997</v>
      </c>
      <c r="F311" s="1">
        <f t="shared" si="4"/>
        <v>182.50987098333334</v>
      </c>
      <c r="G311" s="2" t="s">
        <v>3029</v>
      </c>
    </row>
    <row r="312" spans="1:7" x14ac:dyDescent="0.3">
      <c r="A312" s="2" t="s">
        <v>3105</v>
      </c>
      <c r="B312" s="2" t="s">
        <v>62</v>
      </c>
      <c r="C312" s="1">
        <v>542.89896490000001</v>
      </c>
      <c r="D312" s="1">
        <v>0</v>
      </c>
      <c r="E312" s="1">
        <v>0</v>
      </c>
      <c r="F312" s="1">
        <f t="shared" si="4"/>
        <v>180.96632163333334</v>
      </c>
      <c r="G312" s="2" t="s">
        <v>63</v>
      </c>
    </row>
    <row r="313" spans="1:7" x14ac:dyDescent="0.3">
      <c r="A313" s="2" t="s">
        <v>3792</v>
      </c>
      <c r="B313" s="2" t="s">
        <v>1238</v>
      </c>
      <c r="C313" s="1">
        <v>0</v>
      </c>
      <c r="D313" s="1">
        <v>542.16121559999999</v>
      </c>
      <c r="E313" s="1">
        <v>0</v>
      </c>
      <c r="F313" s="1">
        <f t="shared" si="4"/>
        <v>180.72040519999999</v>
      </c>
      <c r="G313" s="2" t="s">
        <v>1239</v>
      </c>
    </row>
    <row r="314" spans="1:7" x14ac:dyDescent="0.3">
      <c r="A314" s="2" t="s">
        <v>4386</v>
      </c>
      <c r="B314" s="2" t="s">
        <v>2112</v>
      </c>
      <c r="C314" s="1">
        <v>0</v>
      </c>
      <c r="D314" s="1">
        <v>0</v>
      </c>
      <c r="E314" s="1">
        <v>541.54897930000004</v>
      </c>
      <c r="F314" s="1">
        <f t="shared" si="4"/>
        <v>180.51632643333335</v>
      </c>
      <c r="G314" s="2" t="s">
        <v>2113</v>
      </c>
    </row>
    <row r="315" spans="1:7" x14ac:dyDescent="0.3">
      <c r="A315" s="2" t="s">
        <v>3596</v>
      </c>
      <c r="B315" s="2" t="s">
        <v>936</v>
      </c>
      <c r="C315" s="1">
        <v>0</v>
      </c>
      <c r="D315" s="1">
        <v>0</v>
      </c>
      <c r="E315" s="1">
        <v>538.35307060000002</v>
      </c>
      <c r="F315" s="1">
        <f t="shared" si="4"/>
        <v>179.45102353333334</v>
      </c>
      <c r="G315" s="2" t="s">
        <v>937</v>
      </c>
    </row>
    <row r="316" spans="1:7" x14ac:dyDescent="0.3">
      <c r="A316" s="2" t="s">
        <v>3653</v>
      </c>
      <c r="B316" s="2" t="s">
        <v>1030</v>
      </c>
      <c r="C316" s="1">
        <v>0</v>
      </c>
      <c r="D316" s="1">
        <v>0</v>
      </c>
      <c r="E316" s="1">
        <v>531.66545480000002</v>
      </c>
      <c r="F316" s="1">
        <f t="shared" si="4"/>
        <v>177.22181826666667</v>
      </c>
      <c r="G316" s="2" t="s">
        <v>1031</v>
      </c>
    </row>
    <row r="317" spans="1:7" x14ac:dyDescent="0.3">
      <c r="A317" s="2" t="s">
        <v>3409</v>
      </c>
      <c r="B317" s="2" t="s">
        <v>618</v>
      </c>
      <c r="C317" s="1">
        <v>272.65726660000001</v>
      </c>
      <c r="D317" s="1">
        <v>258.22453580000001</v>
      </c>
      <c r="E317" s="1">
        <v>0</v>
      </c>
      <c r="F317" s="1">
        <f t="shared" si="4"/>
        <v>176.96060079999998</v>
      </c>
      <c r="G317" s="2" t="s">
        <v>619</v>
      </c>
    </row>
    <row r="318" spans="1:7" x14ac:dyDescent="0.3">
      <c r="A318" s="2" t="s">
        <v>4961</v>
      </c>
      <c r="B318" s="2" t="s">
        <v>1618</v>
      </c>
      <c r="C318" s="1">
        <v>0</v>
      </c>
      <c r="D318" s="1">
        <v>473.35231829999998</v>
      </c>
      <c r="E318" s="1">
        <v>56.03100689</v>
      </c>
      <c r="F318" s="1">
        <f t="shared" si="4"/>
        <v>176.46110839666665</v>
      </c>
      <c r="G318" s="2" t="s">
        <v>1619</v>
      </c>
    </row>
    <row r="319" spans="1:7" x14ac:dyDescent="0.3">
      <c r="A319" s="2" t="s">
        <v>3310</v>
      </c>
      <c r="B319" s="2" t="s">
        <v>442</v>
      </c>
      <c r="C319" s="1">
        <v>287.3402701</v>
      </c>
      <c r="D319" s="1">
        <v>196.23165700000001</v>
      </c>
      <c r="E319" s="1">
        <v>34.362486269999998</v>
      </c>
      <c r="F319" s="1">
        <f t="shared" si="4"/>
        <v>172.64480445666666</v>
      </c>
      <c r="G319" s="2" t="s">
        <v>443</v>
      </c>
    </row>
    <row r="320" spans="1:7" x14ac:dyDescent="0.3">
      <c r="A320" s="2" t="s">
        <v>3524</v>
      </c>
      <c r="B320" s="2" t="s">
        <v>810</v>
      </c>
      <c r="C320" s="1">
        <v>80.998856000000004</v>
      </c>
      <c r="D320" s="1">
        <v>233.32575560000001</v>
      </c>
      <c r="E320" s="1">
        <v>197.6189541</v>
      </c>
      <c r="F320" s="1">
        <f t="shared" si="4"/>
        <v>170.64785523333333</v>
      </c>
      <c r="G320" s="2" t="s">
        <v>811</v>
      </c>
    </row>
    <row r="321" spans="1:7" x14ac:dyDescent="0.3">
      <c r="A321" s="2" t="s">
        <v>4199</v>
      </c>
      <c r="B321" s="2" t="s">
        <v>1826</v>
      </c>
      <c r="C321" s="1">
        <v>507.26933320000001</v>
      </c>
      <c r="D321" s="1">
        <v>2.8651820890000002</v>
      </c>
      <c r="E321" s="1">
        <v>0</v>
      </c>
      <c r="F321" s="1">
        <f t="shared" si="4"/>
        <v>170.04483842966667</v>
      </c>
      <c r="G321" s="2" t="s">
        <v>1827</v>
      </c>
    </row>
    <row r="322" spans="1:7" x14ac:dyDescent="0.3">
      <c r="A322" s="2" t="s">
        <v>4683</v>
      </c>
      <c r="B322" s="2" t="s">
        <v>2494</v>
      </c>
      <c r="C322" s="1">
        <v>154.9744571</v>
      </c>
      <c r="D322" s="1">
        <v>0</v>
      </c>
      <c r="E322" s="1">
        <v>353.55752740000003</v>
      </c>
      <c r="F322" s="1">
        <f t="shared" si="4"/>
        <v>169.5106615</v>
      </c>
      <c r="G322" s="2" t="s">
        <v>2495</v>
      </c>
    </row>
    <row r="323" spans="1:7" x14ac:dyDescent="0.3">
      <c r="A323" s="2" t="s">
        <v>3903</v>
      </c>
      <c r="B323" s="2" t="s">
        <v>994</v>
      </c>
      <c r="C323" s="1">
        <v>299.12349269999999</v>
      </c>
      <c r="D323" s="1">
        <v>0</v>
      </c>
      <c r="E323" s="1">
        <v>207.40490919999999</v>
      </c>
      <c r="F323" s="1">
        <f t="shared" ref="F323:F386" si="5">AVERAGE(C323:E323)</f>
        <v>168.84280063333333</v>
      </c>
      <c r="G323" s="2" t="s">
        <v>995</v>
      </c>
    </row>
    <row r="324" spans="1:7" x14ac:dyDescent="0.3">
      <c r="A324" s="2" t="s">
        <v>4948</v>
      </c>
      <c r="B324" s="2" t="s">
        <v>2852</v>
      </c>
      <c r="C324" s="1">
        <v>0</v>
      </c>
      <c r="D324" s="1">
        <v>0</v>
      </c>
      <c r="E324" s="1">
        <v>505.13922769999999</v>
      </c>
      <c r="F324" s="1">
        <f t="shared" si="5"/>
        <v>168.37974256666666</v>
      </c>
      <c r="G324" s="2" t="s">
        <v>2853</v>
      </c>
    </row>
    <row r="325" spans="1:7" x14ac:dyDescent="0.3">
      <c r="A325" s="2" t="s">
        <v>4578</v>
      </c>
      <c r="B325" s="2" t="s">
        <v>2382</v>
      </c>
      <c r="C325" s="1">
        <v>334.73843010000002</v>
      </c>
      <c r="D325" s="1">
        <v>170.1616563</v>
      </c>
      <c r="E325" s="1">
        <v>0</v>
      </c>
      <c r="F325" s="1">
        <f t="shared" si="5"/>
        <v>168.30002880000001</v>
      </c>
      <c r="G325" s="2" t="s">
        <v>2383</v>
      </c>
    </row>
    <row r="326" spans="1:7" x14ac:dyDescent="0.3">
      <c r="A326" s="2" t="s">
        <v>4695</v>
      </c>
      <c r="B326" s="2" t="s">
        <v>2512</v>
      </c>
      <c r="C326" s="1">
        <v>218.6516604</v>
      </c>
      <c r="D326" s="1">
        <v>284.82150890000003</v>
      </c>
      <c r="E326" s="1">
        <v>0</v>
      </c>
      <c r="F326" s="1">
        <f t="shared" si="5"/>
        <v>167.82438976666666</v>
      </c>
      <c r="G326" s="2" t="s">
        <v>2513</v>
      </c>
    </row>
    <row r="327" spans="1:7" x14ac:dyDescent="0.3">
      <c r="A327" s="2" t="s">
        <v>3462</v>
      </c>
      <c r="B327" s="2" t="s">
        <v>702</v>
      </c>
      <c r="C327" s="1">
        <v>0</v>
      </c>
      <c r="D327" s="1">
        <v>0</v>
      </c>
      <c r="E327" s="1">
        <v>502.7192245</v>
      </c>
      <c r="F327" s="1">
        <f t="shared" si="5"/>
        <v>167.57307483333332</v>
      </c>
      <c r="G327" s="2" t="s">
        <v>703</v>
      </c>
    </row>
    <row r="328" spans="1:7" x14ac:dyDescent="0.3">
      <c r="A328" s="2" t="s">
        <v>4331</v>
      </c>
      <c r="B328" s="2" t="s">
        <v>2032</v>
      </c>
      <c r="C328" s="1">
        <v>168.0789149</v>
      </c>
      <c r="D328" s="1">
        <v>118.2666194</v>
      </c>
      <c r="E328" s="1">
        <v>215.1583637</v>
      </c>
      <c r="F328" s="1">
        <f t="shared" si="5"/>
        <v>167.16796600000001</v>
      </c>
      <c r="G328" s="2" t="s">
        <v>2033</v>
      </c>
    </row>
    <row r="329" spans="1:7" x14ac:dyDescent="0.3">
      <c r="A329" s="2" t="s">
        <v>3881</v>
      </c>
      <c r="B329" s="2" t="s">
        <v>1366</v>
      </c>
      <c r="C329" s="1">
        <v>290.98087340000001</v>
      </c>
      <c r="D329" s="1">
        <v>112.5994001</v>
      </c>
      <c r="E329" s="1">
        <v>96.887656449999994</v>
      </c>
      <c r="F329" s="1">
        <f t="shared" si="5"/>
        <v>166.82264331666667</v>
      </c>
      <c r="G329" s="2" t="s">
        <v>1367</v>
      </c>
    </row>
    <row r="330" spans="1:7" x14ac:dyDescent="0.3">
      <c r="A330" s="2" t="s">
        <v>3599</v>
      </c>
      <c r="B330" s="2" t="s">
        <v>942</v>
      </c>
      <c r="C330" s="1">
        <v>42.35784331</v>
      </c>
      <c r="D330" s="1">
        <v>360.0675296</v>
      </c>
      <c r="E330" s="1">
        <v>97.270611610000003</v>
      </c>
      <c r="F330" s="1">
        <f t="shared" si="5"/>
        <v>166.56532817333334</v>
      </c>
      <c r="G330" s="2" t="s">
        <v>943</v>
      </c>
    </row>
    <row r="331" spans="1:7" x14ac:dyDescent="0.3">
      <c r="A331" s="2" t="s">
        <v>4520</v>
      </c>
      <c r="B331" s="2" t="s">
        <v>222</v>
      </c>
      <c r="C331" s="1">
        <v>147.2007586</v>
      </c>
      <c r="D331" s="1">
        <v>0</v>
      </c>
      <c r="E331" s="1">
        <v>351.7731708</v>
      </c>
      <c r="F331" s="1">
        <f t="shared" si="5"/>
        <v>166.32464313333332</v>
      </c>
      <c r="G331" s="2" t="s">
        <v>223</v>
      </c>
    </row>
    <row r="332" spans="1:7" x14ac:dyDescent="0.3">
      <c r="A332" s="2" t="s">
        <v>4362</v>
      </c>
      <c r="B332" s="2" t="s">
        <v>2076</v>
      </c>
      <c r="C332" s="1">
        <v>208.7537256</v>
      </c>
      <c r="D332" s="1">
        <v>100.6763545</v>
      </c>
      <c r="E332" s="1">
        <v>187.30446000000001</v>
      </c>
      <c r="F332" s="1">
        <f t="shared" si="5"/>
        <v>165.57818003333333</v>
      </c>
      <c r="G332" s="2" t="s">
        <v>2077</v>
      </c>
    </row>
    <row r="333" spans="1:7" x14ac:dyDescent="0.3">
      <c r="A333" s="2" t="s">
        <v>3632</v>
      </c>
      <c r="B333" s="2" t="s">
        <v>996</v>
      </c>
      <c r="C333" s="1">
        <v>0</v>
      </c>
      <c r="D333" s="1">
        <v>321.23466519999999</v>
      </c>
      <c r="E333" s="1">
        <v>174.36657790000001</v>
      </c>
      <c r="F333" s="1">
        <f t="shared" si="5"/>
        <v>165.20041436666668</v>
      </c>
      <c r="G333" s="2" t="s">
        <v>997</v>
      </c>
    </row>
    <row r="334" spans="1:7" x14ac:dyDescent="0.3">
      <c r="A334" s="2" t="s">
        <v>3697</v>
      </c>
      <c r="B334" s="2" t="s">
        <v>1092</v>
      </c>
      <c r="C334" s="1">
        <v>245.25774179999999</v>
      </c>
      <c r="D334" s="1">
        <v>148.30603070000001</v>
      </c>
      <c r="E334" s="1">
        <v>94.890902460000007</v>
      </c>
      <c r="F334" s="1">
        <f t="shared" si="5"/>
        <v>162.81822498666668</v>
      </c>
      <c r="G334" s="2" t="s">
        <v>1093</v>
      </c>
    </row>
    <row r="335" spans="1:7" x14ac:dyDescent="0.3">
      <c r="A335" s="2" t="s">
        <v>4846</v>
      </c>
      <c r="B335" s="2" t="s">
        <v>2736</v>
      </c>
      <c r="C335" s="1">
        <v>120.7706828</v>
      </c>
      <c r="D335" s="1">
        <v>157.17701299999999</v>
      </c>
      <c r="E335" s="1">
        <v>210.00076580000001</v>
      </c>
      <c r="F335" s="1">
        <f t="shared" si="5"/>
        <v>162.64948720000001</v>
      </c>
      <c r="G335" s="2" t="s">
        <v>2737</v>
      </c>
    </row>
    <row r="336" spans="1:7" x14ac:dyDescent="0.3">
      <c r="A336" s="2" t="s">
        <v>3904</v>
      </c>
      <c r="B336" s="2" t="s">
        <v>994</v>
      </c>
      <c r="C336" s="1">
        <v>278.99813319999998</v>
      </c>
      <c r="D336" s="1">
        <v>0</v>
      </c>
      <c r="E336" s="1">
        <v>205.1747489</v>
      </c>
      <c r="F336" s="1">
        <f t="shared" si="5"/>
        <v>161.39096069999999</v>
      </c>
      <c r="G336" s="2" t="s">
        <v>995</v>
      </c>
    </row>
    <row r="337" spans="1:7" x14ac:dyDescent="0.3">
      <c r="A337" s="2" t="s">
        <v>4155</v>
      </c>
      <c r="B337" s="2" t="s">
        <v>1758</v>
      </c>
      <c r="C337" s="1">
        <v>2.29902768</v>
      </c>
      <c r="D337" s="1">
        <v>0</v>
      </c>
      <c r="E337" s="1">
        <v>478.67379929999998</v>
      </c>
      <c r="F337" s="1">
        <f t="shared" si="5"/>
        <v>160.32427565999998</v>
      </c>
      <c r="G337" s="2" t="s">
        <v>1759</v>
      </c>
    </row>
    <row r="338" spans="1:7" x14ac:dyDescent="0.3">
      <c r="A338" s="2" t="s">
        <v>3575</v>
      </c>
      <c r="B338" s="2" t="s">
        <v>896</v>
      </c>
      <c r="C338" s="1">
        <v>327.61144430000002</v>
      </c>
      <c r="D338" s="1">
        <v>139.8925155</v>
      </c>
      <c r="E338" s="1">
        <v>13.3747091</v>
      </c>
      <c r="F338" s="1">
        <f t="shared" si="5"/>
        <v>160.29288963333335</v>
      </c>
      <c r="G338" s="2" t="s">
        <v>897</v>
      </c>
    </row>
    <row r="339" spans="1:7" x14ac:dyDescent="0.3">
      <c r="A339" s="2" t="s">
        <v>4777</v>
      </c>
      <c r="B339" s="2" t="s">
        <v>1682</v>
      </c>
      <c r="C339" s="1">
        <v>464.56587560000003</v>
      </c>
      <c r="D339" s="1">
        <v>14.62928267</v>
      </c>
      <c r="E339" s="1">
        <v>0</v>
      </c>
      <c r="F339" s="1">
        <f t="shared" si="5"/>
        <v>159.73171942333335</v>
      </c>
      <c r="G339" s="2" t="s">
        <v>1683</v>
      </c>
    </row>
    <row r="340" spans="1:7" x14ac:dyDescent="0.3">
      <c r="A340" s="2" t="s">
        <v>3231</v>
      </c>
      <c r="B340" s="2" t="s">
        <v>300</v>
      </c>
      <c r="C340" s="1">
        <v>238.26286859999999</v>
      </c>
      <c r="D340" s="1">
        <v>95.195332179999994</v>
      </c>
      <c r="E340" s="1">
        <v>145.05266639999999</v>
      </c>
      <c r="F340" s="1">
        <f t="shared" si="5"/>
        <v>159.50362239333333</v>
      </c>
      <c r="G340" s="2" t="s">
        <v>301</v>
      </c>
    </row>
    <row r="341" spans="1:7" x14ac:dyDescent="0.3">
      <c r="A341" s="2" t="s">
        <v>4758</v>
      </c>
      <c r="B341" s="2" t="s">
        <v>2616</v>
      </c>
      <c r="C341" s="1">
        <v>8.454488886</v>
      </c>
      <c r="D341" s="1">
        <v>270.75970740000002</v>
      </c>
      <c r="E341" s="1">
        <v>198.46342530000001</v>
      </c>
      <c r="F341" s="1">
        <f t="shared" si="5"/>
        <v>159.22587386199999</v>
      </c>
      <c r="G341" s="2" t="s">
        <v>2617</v>
      </c>
    </row>
    <row r="342" spans="1:7" x14ac:dyDescent="0.3">
      <c r="A342" s="2" t="s">
        <v>4072</v>
      </c>
      <c r="B342" s="2" t="s">
        <v>1626</v>
      </c>
      <c r="C342" s="1">
        <v>0</v>
      </c>
      <c r="D342" s="1">
        <v>475.45168669999998</v>
      </c>
      <c r="E342" s="1">
        <v>0</v>
      </c>
      <c r="F342" s="1">
        <f t="shared" si="5"/>
        <v>158.48389556666666</v>
      </c>
      <c r="G342" s="2" t="s">
        <v>1627</v>
      </c>
    </row>
    <row r="343" spans="1:7" x14ac:dyDescent="0.3">
      <c r="A343" s="2" t="s">
        <v>4280</v>
      </c>
      <c r="B343" s="2" t="s">
        <v>1942</v>
      </c>
      <c r="C343" s="1">
        <v>296.43187239999997</v>
      </c>
      <c r="D343" s="1">
        <v>68.606291130000002</v>
      </c>
      <c r="E343" s="1">
        <v>109.8673422</v>
      </c>
      <c r="F343" s="1">
        <f t="shared" si="5"/>
        <v>158.30183524333333</v>
      </c>
      <c r="G343" s="2" t="s">
        <v>1943</v>
      </c>
    </row>
    <row r="344" spans="1:7" x14ac:dyDescent="0.3">
      <c r="A344" s="2" t="s">
        <v>3825</v>
      </c>
      <c r="B344" s="2" t="s">
        <v>1280</v>
      </c>
      <c r="C344" s="1">
        <v>359.43655610000002</v>
      </c>
      <c r="D344" s="1">
        <v>113.04445699999999</v>
      </c>
      <c r="E344" s="1">
        <v>1.852773555</v>
      </c>
      <c r="F344" s="1">
        <f t="shared" si="5"/>
        <v>158.11126221833334</v>
      </c>
      <c r="G344" s="2" t="s">
        <v>1281</v>
      </c>
    </row>
    <row r="345" spans="1:7" x14ac:dyDescent="0.3">
      <c r="A345" s="2" t="s">
        <v>4465</v>
      </c>
      <c r="B345" s="2" t="s">
        <v>2226</v>
      </c>
      <c r="C345" s="1">
        <v>0</v>
      </c>
      <c r="D345" s="1">
        <v>0</v>
      </c>
      <c r="E345" s="1">
        <v>474.09537940000001</v>
      </c>
      <c r="F345" s="1">
        <f t="shared" si="5"/>
        <v>158.03179313333334</v>
      </c>
      <c r="G345" s="2" t="s">
        <v>2227</v>
      </c>
    </row>
    <row r="346" spans="1:7" x14ac:dyDescent="0.3">
      <c r="A346" s="2" t="s">
        <v>3554</v>
      </c>
      <c r="B346" s="2" t="s">
        <v>864</v>
      </c>
      <c r="C346" s="1">
        <v>0</v>
      </c>
      <c r="D346" s="1">
        <v>0</v>
      </c>
      <c r="E346" s="1">
        <v>473.68761380000001</v>
      </c>
      <c r="F346" s="1">
        <f t="shared" si="5"/>
        <v>157.89587126666666</v>
      </c>
      <c r="G346" s="2" t="s">
        <v>865</v>
      </c>
    </row>
    <row r="347" spans="1:7" x14ac:dyDescent="0.3">
      <c r="A347" s="2" t="s">
        <v>4787</v>
      </c>
      <c r="B347" s="2" t="s">
        <v>860</v>
      </c>
      <c r="C347" s="1">
        <v>314.5069866</v>
      </c>
      <c r="D347" s="1">
        <v>154.49409120000001</v>
      </c>
      <c r="E347" s="1">
        <v>4.3231382939999996</v>
      </c>
      <c r="F347" s="1">
        <f t="shared" si="5"/>
        <v>157.77473869799999</v>
      </c>
      <c r="G347" s="2" t="s">
        <v>861</v>
      </c>
    </row>
    <row r="348" spans="1:7" x14ac:dyDescent="0.3">
      <c r="A348" s="2" t="s">
        <v>5126</v>
      </c>
      <c r="B348" s="2" t="s">
        <v>3072</v>
      </c>
      <c r="C348" s="1">
        <v>0</v>
      </c>
      <c r="D348" s="1">
        <v>255.14987099999999</v>
      </c>
      <c r="E348" s="1">
        <v>215.34122819999999</v>
      </c>
      <c r="F348" s="1">
        <f t="shared" si="5"/>
        <v>156.8303664</v>
      </c>
      <c r="G348" s="2" t="s">
        <v>3073</v>
      </c>
    </row>
    <row r="349" spans="1:7" x14ac:dyDescent="0.3">
      <c r="A349" s="2" t="s">
        <v>3340</v>
      </c>
      <c r="B349" s="2" t="s">
        <v>418</v>
      </c>
      <c r="C349" s="1">
        <v>470.08161689999997</v>
      </c>
      <c r="D349" s="1">
        <v>0</v>
      </c>
      <c r="E349" s="1">
        <v>0</v>
      </c>
      <c r="F349" s="1">
        <f t="shared" si="5"/>
        <v>156.69387229999998</v>
      </c>
      <c r="G349" s="2" t="s">
        <v>419</v>
      </c>
    </row>
    <row r="350" spans="1:7" x14ac:dyDescent="0.3">
      <c r="A350" s="2" t="s">
        <v>3765</v>
      </c>
      <c r="B350" s="2" t="s">
        <v>1194</v>
      </c>
      <c r="C350" s="1">
        <v>373.20745570000003</v>
      </c>
      <c r="D350" s="1">
        <v>53.387722070000002</v>
      </c>
      <c r="E350" s="1">
        <v>42.109996440000003</v>
      </c>
      <c r="F350" s="1">
        <f t="shared" si="5"/>
        <v>156.23505807000001</v>
      </c>
      <c r="G350" s="2" t="s">
        <v>1195</v>
      </c>
    </row>
    <row r="351" spans="1:7" x14ac:dyDescent="0.3">
      <c r="A351" s="2" t="s">
        <v>4438</v>
      </c>
      <c r="B351" s="2" t="s">
        <v>2182</v>
      </c>
      <c r="C351" s="1">
        <v>0</v>
      </c>
      <c r="D351" s="1">
        <v>0</v>
      </c>
      <c r="E351" s="1">
        <v>468.30865469999998</v>
      </c>
      <c r="F351" s="1">
        <f t="shared" si="5"/>
        <v>156.10288489999999</v>
      </c>
      <c r="G351" s="2" t="s">
        <v>2183</v>
      </c>
    </row>
    <row r="352" spans="1:7" x14ac:dyDescent="0.3">
      <c r="A352" s="2" t="s">
        <v>4328</v>
      </c>
      <c r="B352" s="2" t="s">
        <v>2026</v>
      </c>
      <c r="C352" s="1">
        <v>332.65162040000001</v>
      </c>
      <c r="D352" s="1">
        <v>0</v>
      </c>
      <c r="E352" s="1">
        <v>134.89022850000001</v>
      </c>
      <c r="F352" s="1">
        <f t="shared" si="5"/>
        <v>155.84728296666665</v>
      </c>
      <c r="G352" s="2" t="s">
        <v>2027</v>
      </c>
    </row>
    <row r="353" spans="1:7" x14ac:dyDescent="0.3">
      <c r="A353" s="2" t="s">
        <v>4420</v>
      </c>
      <c r="B353" s="2" t="s">
        <v>2156</v>
      </c>
      <c r="C353" s="1">
        <v>467.42014990000001</v>
      </c>
      <c r="D353" s="1">
        <v>0</v>
      </c>
      <c r="E353" s="1">
        <v>0</v>
      </c>
      <c r="F353" s="1">
        <f t="shared" si="5"/>
        <v>155.80671663333334</v>
      </c>
      <c r="G353" s="2" t="s">
        <v>2157</v>
      </c>
    </row>
    <row r="354" spans="1:7" x14ac:dyDescent="0.3">
      <c r="A354" s="2" t="s">
        <v>5115</v>
      </c>
      <c r="B354" s="2" t="s">
        <v>3056</v>
      </c>
      <c r="C354" s="1">
        <v>100.4173009</v>
      </c>
      <c r="D354" s="1">
        <v>73.847049479999995</v>
      </c>
      <c r="E354" s="1">
        <v>291.06646619999998</v>
      </c>
      <c r="F354" s="1">
        <f t="shared" si="5"/>
        <v>155.11027219333332</v>
      </c>
      <c r="G354" s="2" t="s">
        <v>3057</v>
      </c>
    </row>
    <row r="355" spans="1:7" x14ac:dyDescent="0.3">
      <c r="A355" s="2" t="s">
        <v>3759</v>
      </c>
      <c r="B355" s="2" t="s">
        <v>1182</v>
      </c>
      <c r="C355" s="1">
        <v>358.36680439999998</v>
      </c>
      <c r="D355" s="1">
        <v>0</v>
      </c>
      <c r="E355" s="1">
        <v>105.54192209999999</v>
      </c>
      <c r="F355" s="1">
        <f t="shared" si="5"/>
        <v>154.63624216666665</v>
      </c>
      <c r="G355" s="2" t="s">
        <v>1183</v>
      </c>
    </row>
    <row r="356" spans="1:7" x14ac:dyDescent="0.3">
      <c r="A356" s="2" t="s">
        <v>4493</v>
      </c>
      <c r="B356" s="2" t="s">
        <v>2258</v>
      </c>
      <c r="C356" s="1">
        <v>0</v>
      </c>
      <c r="D356" s="1">
        <v>248.6978053</v>
      </c>
      <c r="E356" s="1">
        <v>215.00001850000001</v>
      </c>
      <c r="F356" s="1">
        <f t="shared" si="5"/>
        <v>154.56594126666667</v>
      </c>
      <c r="G356" s="2" t="s">
        <v>2259</v>
      </c>
    </row>
    <row r="357" spans="1:7" x14ac:dyDescent="0.3">
      <c r="A357" s="2" t="s">
        <v>4522</v>
      </c>
      <c r="B357" s="2" t="s">
        <v>2292</v>
      </c>
      <c r="C357" s="1">
        <v>0</v>
      </c>
      <c r="D357" s="1">
        <v>234.92626559999999</v>
      </c>
      <c r="E357" s="1">
        <v>227.70405930000001</v>
      </c>
      <c r="F357" s="1">
        <f t="shared" si="5"/>
        <v>154.2101083</v>
      </c>
      <c r="G357" s="2" t="s">
        <v>2293</v>
      </c>
    </row>
    <row r="358" spans="1:7" x14ac:dyDescent="0.3">
      <c r="A358" s="2" t="s">
        <v>3540</v>
      </c>
      <c r="B358" s="2" t="s">
        <v>842</v>
      </c>
      <c r="C358" s="1">
        <v>391.44646399999999</v>
      </c>
      <c r="D358" s="1">
        <v>33.80013091</v>
      </c>
      <c r="E358" s="1">
        <v>36.737398380000002</v>
      </c>
      <c r="F358" s="1">
        <f t="shared" si="5"/>
        <v>153.99466443</v>
      </c>
      <c r="G358" s="2" t="s">
        <v>843</v>
      </c>
    </row>
    <row r="359" spans="1:7" x14ac:dyDescent="0.3">
      <c r="A359" s="2" t="s">
        <v>3685</v>
      </c>
      <c r="B359" s="2" t="s">
        <v>208</v>
      </c>
      <c r="C359" s="1">
        <v>0</v>
      </c>
      <c r="D359" s="1">
        <v>93.16041568</v>
      </c>
      <c r="E359" s="1">
        <v>364.79119709999998</v>
      </c>
      <c r="F359" s="1">
        <f t="shared" si="5"/>
        <v>152.65053759333333</v>
      </c>
      <c r="G359" s="2" t="s">
        <v>209</v>
      </c>
    </row>
    <row r="360" spans="1:7" x14ac:dyDescent="0.3">
      <c r="A360" s="2" t="s">
        <v>4773</v>
      </c>
      <c r="B360" s="2" t="s">
        <v>2634</v>
      </c>
      <c r="C360" s="1">
        <v>61.034460860000003</v>
      </c>
      <c r="D360" s="1">
        <v>0</v>
      </c>
      <c r="E360" s="1">
        <v>395.74481709999998</v>
      </c>
      <c r="F360" s="1">
        <f t="shared" si="5"/>
        <v>152.25975932</v>
      </c>
      <c r="G360" s="2" t="s">
        <v>2635</v>
      </c>
    </row>
    <row r="361" spans="1:7" x14ac:dyDescent="0.3">
      <c r="A361" s="2" t="s">
        <v>3507</v>
      </c>
      <c r="B361" s="2" t="s">
        <v>778</v>
      </c>
      <c r="C361" s="1">
        <v>354.74693769999999</v>
      </c>
      <c r="D361" s="1">
        <v>100.48396169999999</v>
      </c>
      <c r="E361" s="1">
        <v>0</v>
      </c>
      <c r="F361" s="1">
        <f t="shared" si="5"/>
        <v>151.74363313333333</v>
      </c>
      <c r="G361" s="2" t="s">
        <v>779</v>
      </c>
    </row>
    <row r="362" spans="1:7" x14ac:dyDescent="0.3">
      <c r="A362" s="2" t="s">
        <v>4109</v>
      </c>
      <c r="B362" s="2" t="s">
        <v>1690</v>
      </c>
      <c r="C362" s="1">
        <v>322.10377369999998</v>
      </c>
      <c r="D362" s="1">
        <v>0</v>
      </c>
      <c r="E362" s="1">
        <v>130.25803640000001</v>
      </c>
      <c r="F362" s="1">
        <f t="shared" si="5"/>
        <v>150.78727003333333</v>
      </c>
      <c r="G362" s="2" t="s">
        <v>1691</v>
      </c>
    </row>
    <row r="363" spans="1:7" x14ac:dyDescent="0.3">
      <c r="A363" s="2" t="s">
        <v>5050</v>
      </c>
      <c r="B363" s="2" t="s">
        <v>2982</v>
      </c>
      <c r="C363" s="1">
        <v>90.110317600000002</v>
      </c>
      <c r="D363" s="1">
        <v>159.02060929999999</v>
      </c>
      <c r="E363" s="1">
        <v>198.89155109999999</v>
      </c>
      <c r="F363" s="1">
        <f t="shared" si="5"/>
        <v>149.34082599999999</v>
      </c>
      <c r="G363" s="2" t="s">
        <v>2983</v>
      </c>
    </row>
    <row r="364" spans="1:7" x14ac:dyDescent="0.3">
      <c r="A364" s="2" t="s">
        <v>3086</v>
      </c>
      <c r="B364" s="2" t="s">
        <v>24</v>
      </c>
      <c r="C364" s="1">
        <v>163.9609883</v>
      </c>
      <c r="D364" s="1">
        <v>88.399693839999998</v>
      </c>
      <c r="E364" s="1">
        <v>194.3875572</v>
      </c>
      <c r="F364" s="1">
        <f t="shared" si="5"/>
        <v>148.91607977999999</v>
      </c>
      <c r="G364" s="2" t="s">
        <v>25</v>
      </c>
    </row>
    <row r="365" spans="1:7" x14ac:dyDescent="0.3">
      <c r="A365" s="2" t="s">
        <v>3216</v>
      </c>
      <c r="B365" s="2" t="s">
        <v>270</v>
      </c>
      <c r="C365" s="1">
        <v>443.40329250000002</v>
      </c>
      <c r="D365" s="1">
        <v>0</v>
      </c>
      <c r="E365" s="1">
        <v>0</v>
      </c>
      <c r="F365" s="1">
        <f t="shared" si="5"/>
        <v>147.8010975</v>
      </c>
      <c r="G365" s="2" t="s">
        <v>271</v>
      </c>
    </row>
    <row r="366" spans="1:7" x14ac:dyDescent="0.3">
      <c r="A366" s="2" t="s">
        <v>4684</v>
      </c>
      <c r="B366" s="2" t="s">
        <v>2496</v>
      </c>
      <c r="C366" s="1">
        <v>245.46886760000001</v>
      </c>
      <c r="D366" s="1">
        <v>0</v>
      </c>
      <c r="E366" s="1">
        <v>194.85755040000001</v>
      </c>
      <c r="F366" s="1">
        <f t="shared" si="5"/>
        <v>146.77547266666667</v>
      </c>
      <c r="G366" s="2" t="s">
        <v>2497</v>
      </c>
    </row>
    <row r="367" spans="1:7" x14ac:dyDescent="0.3">
      <c r="A367" s="2" t="s">
        <v>4847</v>
      </c>
      <c r="B367" s="2" t="s">
        <v>2738</v>
      </c>
      <c r="C367" s="1">
        <v>117.2504117</v>
      </c>
      <c r="D367" s="1">
        <v>321.78005510000003</v>
      </c>
      <c r="E367" s="1">
        <v>0</v>
      </c>
      <c r="F367" s="1">
        <f t="shared" si="5"/>
        <v>146.34348893333333</v>
      </c>
      <c r="G367" s="2" t="s">
        <v>2739</v>
      </c>
    </row>
    <row r="368" spans="1:7" x14ac:dyDescent="0.3">
      <c r="A368" s="2" t="s">
        <v>3627</v>
      </c>
      <c r="B368" s="2" t="s">
        <v>986</v>
      </c>
      <c r="C368" s="1">
        <v>0</v>
      </c>
      <c r="D368" s="1">
        <v>438.57496789999999</v>
      </c>
      <c r="E368" s="1">
        <v>0</v>
      </c>
      <c r="F368" s="1">
        <f t="shared" si="5"/>
        <v>146.19165596666667</v>
      </c>
      <c r="G368" s="2" t="s">
        <v>987</v>
      </c>
    </row>
    <row r="369" spans="1:7" x14ac:dyDescent="0.3">
      <c r="A369" s="2" t="s">
        <v>4639</v>
      </c>
      <c r="B369" s="2" t="s">
        <v>2434</v>
      </c>
      <c r="C369" s="1">
        <v>256.13258380000002</v>
      </c>
      <c r="D369" s="1">
        <v>3.5326392800000002</v>
      </c>
      <c r="E369" s="1">
        <v>178.32945459999999</v>
      </c>
      <c r="F369" s="1">
        <f t="shared" si="5"/>
        <v>145.99822589333334</v>
      </c>
      <c r="G369" s="2" t="s">
        <v>2435</v>
      </c>
    </row>
    <row r="370" spans="1:7" x14ac:dyDescent="0.3">
      <c r="A370" s="2" t="s">
        <v>3266</v>
      </c>
      <c r="B370" s="2" t="s">
        <v>366</v>
      </c>
      <c r="C370" s="1">
        <v>251.50598289999999</v>
      </c>
      <c r="D370" s="1">
        <v>0</v>
      </c>
      <c r="E370" s="1">
        <v>186.37757730000001</v>
      </c>
      <c r="F370" s="1">
        <f t="shared" si="5"/>
        <v>145.96118673333334</v>
      </c>
      <c r="G370" s="2" t="s">
        <v>367</v>
      </c>
    </row>
    <row r="371" spans="1:7" x14ac:dyDescent="0.3">
      <c r="A371" s="2" t="s">
        <v>4627</v>
      </c>
      <c r="B371" s="2" t="s">
        <v>1452</v>
      </c>
      <c r="C371" s="1">
        <v>216.12274970000001</v>
      </c>
      <c r="D371" s="1">
        <v>0</v>
      </c>
      <c r="E371" s="1">
        <v>221.6772297</v>
      </c>
      <c r="F371" s="1">
        <f t="shared" si="5"/>
        <v>145.93332646666667</v>
      </c>
      <c r="G371" s="2" t="s">
        <v>1453</v>
      </c>
    </row>
    <row r="372" spans="1:7" x14ac:dyDescent="0.3">
      <c r="A372" s="2" t="s">
        <v>3397</v>
      </c>
      <c r="B372" s="2" t="s">
        <v>598</v>
      </c>
      <c r="C372" s="1">
        <v>250.03907939999999</v>
      </c>
      <c r="D372" s="1">
        <v>0</v>
      </c>
      <c r="E372" s="1">
        <v>184.47874619999999</v>
      </c>
      <c r="F372" s="1">
        <f t="shared" si="5"/>
        <v>144.8392752</v>
      </c>
      <c r="G372" s="2" t="s">
        <v>599</v>
      </c>
    </row>
    <row r="373" spans="1:7" x14ac:dyDescent="0.3">
      <c r="A373" s="2" t="s">
        <v>4567</v>
      </c>
      <c r="B373" s="2" t="s">
        <v>2368</v>
      </c>
      <c r="C373" s="1">
        <v>74.569299459999996</v>
      </c>
      <c r="D373" s="1">
        <v>57.231712520000002</v>
      </c>
      <c r="E373" s="1">
        <v>299.95163500000001</v>
      </c>
      <c r="F373" s="1">
        <f t="shared" si="5"/>
        <v>143.91754899333333</v>
      </c>
      <c r="G373" s="2" t="s">
        <v>2369</v>
      </c>
    </row>
    <row r="374" spans="1:7" x14ac:dyDescent="0.3">
      <c r="A374" s="2" t="s">
        <v>4615</v>
      </c>
      <c r="B374" s="2" t="s">
        <v>2416</v>
      </c>
      <c r="C374" s="1">
        <v>0</v>
      </c>
      <c r="D374" s="1">
        <v>431.62429020000002</v>
      </c>
      <c r="E374" s="1">
        <v>0</v>
      </c>
      <c r="F374" s="1">
        <f t="shared" si="5"/>
        <v>143.87476340000001</v>
      </c>
      <c r="G374" s="2" t="s">
        <v>2417</v>
      </c>
    </row>
    <row r="375" spans="1:7" x14ac:dyDescent="0.3">
      <c r="A375" s="2" t="s">
        <v>4689</v>
      </c>
      <c r="B375" s="2" t="s">
        <v>728</v>
      </c>
      <c r="C375" s="1">
        <v>184.54217689999999</v>
      </c>
      <c r="D375" s="1">
        <v>246.83490040000001</v>
      </c>
      <c r="E375" s="1">
        <v>0</v>
      </c>
      <c r="F375" s="1">
        <f t="shared" si="5"/>
        <v>143.7923591</v>
      </c>
      <c r="G375" s="2" t="s">
        <v>729</v>
      </c>
    </row>
    <row r="376" spans="1:7" x14ac:dyDescent="0.3">
      <c r="A376" s="2" t="s">
        <v>3262</v>
      </c>
      <c r="B376" s="2" t="s">
        <v>358</v>
      </c>
      <c r="C376" s="1">
        <v>0</v>
      </c>
      <c r="D376" s="1">
        <v>428.6429751</v>
      </c>
      <c r="E376" s="1">
        <v>0</v>
      </c>
      <c r="F376" s="1">
        <f t="shared" si="5"/>
        <v>142.88099170000001</v>
      </c>
      <c r="G376" s="2" t="s">
        <v>359</v>
      </c>
    </row>
    <row r="377" spans="1:7" x14ac:dyDescent="0.3">
      <c r="A377" s="2" t="s">
        <v>4542</v>
      </c>
      <c r="B377" s="2" t="s">
        <v>2326</v>
      </c>
      <c r="C377" s="1">
        <v>423.92562850000002</v>
      </c>
      <c r="D377" s="1">
        <v>3.3975110019999999</v>
      </c>
      <c r="E377" s="1">
        <v>0</v>
      </c>
      <c r="F377" s="1">
        <f t="shared" si="5"/>
        <v>142.44104650066666</v>
      </c>
      <c r="G377" s="2" t="s">
        <v>2327</v>
      </c>
    </row>
    <row r="378" spans="1:7" x14ac:dyDescent="0.3">
      <c r="A378" s="2" t="s">
        <v>3219</v>
      </c>
      <c r="B378" s="2" t="s">
        <v>276</v>
      </c>
      <c r="C378" s="1">
        <v>303.39260400000001</v>
      </c>
      <c r="D378" s="1">
        <v>121.1421974</v>
      </c>
      <c r="E378" s="1">
        <v>0</v>
      </c>
      <c r="F378" s="1">
        <f t="shared" si="5"/>
        <v>141.51160046666666</v>
      </c>
      <c r="G378" s="2" t="s">
        <v>277</v>
      </c>
    </row>
    <row r="379" spans="1:7" x14ac:dyDescent="0.3">
      <c r="A379" s="2" t="s">
        <v>4587</v>
      </c>
      <c r="B379" s="2" t="s">
        <v>1468</v>
      </c>
      <c r="C379" s="1">
        <v>146.02110089999999</v>
      </c>
      <c r="D379" s="1">
        <v>150.99509610000001</v>
      </c>
      <c r="E379" s="1">
        <v>127.3781819</v>
      </c>
      <c r="F379" s="1">
        <f t="shared" si="5"/>
        <v>141.46479296666669</v>
      </c>
      <c r="G379" s="2" t="s">
        <v>1469</v>
      </c>
    </row>
    <row r="380" spans="1:7" x14ac:dyDescent="0.3">
      <c r="A380" s="2" t="s">
        <v>4351</v>
      </c>
      <c r="B380" s="2" t="s">
        <v>2060</v>
      </c>
      <c r="C380" s="1">
        <v>262.0891555</v>
      </c>
      <c r="D380" s="1">
        <v>0</v>
      </c>
      <c r="E380" s="1">
        <v>160.13257150000001</v>
      </c>
      <c r="F380" s="1">
        <f t="shared" si="5"/>
        <v>140.74057566666667</v>
      </c>
      <c r="G380" s="2" t="s">
        <v>2061</v>
      </c>
    </row>
    <row r="381" spans="1:7" x14ac:dyDescent="0.3">
      <c r="A381" s="2" t="s">
        <v>5044</v>
      </c>
      <c r="B381" s="2" t="s">
        <v>2970</v>
      </c>
      <c r="C381" s="1">
        <v>309.45466549999998</v>
      </c>
      <c r="D381" s="1">
        <v>112.3634663</v>
      </c>
      <c r="E381" s="1">
        <v>0</v>
      </c>
      <c r="F381" s="1">
        <f t="shared" si="5"/>
        <v>140.60604393333332</v>
      </c>
      <c r="G381" s="2" t="s">
        <v>2971</v>
      </c>
    </row>
    <row r="382" spans="1:7" x14ac:dyDescent="0.3">
      <c r="A382" s="2" t="s">
        <v>3083</v>
      </c>
      <c r="B382" s="2" t="s">
        <v>18</v>
      </c>
      <c r="C382" s="1">
        <v>159.9997578</v>
      </c>
      <c r="D382" s="1">
        <v>110.4694124</v>
      </c>
      <c r="E382" s="1">
        <v>151.11288640000001</v>
      </c>
      <c r="F382" s="1">
        <f t="shared" si="5"/>
        <v>140.5273522</v>
      </c>
      <c r="G382" s="2" t="s">
        <v>19</v>
      </c>
    </row>
    <row r="383" spans="1:7" x14ac:dyDescent="0.3">
      <c r="A383" s="2" t="s">
        <v>4345</v>
      </c>
      <c r="B383" s="2" t="s">
        <v>2052</v>
      </c>
      <c r="C383" s="1">
        <v>177.94192150000001</v>
      </c>
      <c r="D383" s="1">
        <v>0</v>
      </c>
      <c r="E383" s="1">
        <v>243.60751669999999</v>
      </c>
      <c r="F383" s="1">
        <f t="shared" si="5"/>
        <v>140.51647940000001</v>
      </c>
      <c r="G383" s="2" t="s">
        <v>2053</v>
      </c>
    </row>
    <row r="384" spans="1:7" x14ac:dyDescent="0.3">
      <c r="A384" s="2" t="s">
        <v>3294</v>
      </c>
      <c r="B384" s="2" t="s">
        <v>212</v>
      </c>
      <c r="C384" s="1">
        <v>419.34264880000001</v>
      </c>
      <c r="D384" s="1">
        <v>0</v>
      </c>
      <c r="E384" s="1">
        <v>0</v>
      </c>
      <c r="F384" s="1">
        <f t="shared" si="5"/>
        <v>139.78088293333334</v>
      </c>
      <c r="G384" s="2" t="s">
        <v>213</v>
      </c>
    </row>
    <row r="385" spans="1:7" x14ac:dyDescent="0.3">
      <c r="A385" s="2" t="s">
        <v>3710</v>
      </c>
      <c r="B385" s="2" t="s">
        <v>1118</v>
      </c>
      <c r="C385" s="1">
        <v>0</v>
      </c>
      <c r="D385" s="1">
        <v>416.56882389999998</v>
      </c>
      <c r="E385" s="1">
        <v>0</v>
      </c>
      <c r="F385" s="1">
        <f t="shared" si="5"/>
        <v>138.85627463333333</v>
      </c>
      <c r="G385" s="2" t="s">
        <v>1119</v>
      </c>
    </row>
    <row r="386" spans="1:7" x14ac:dyDescent="0.3">
      <c r="A386" s="2" t="s">
        <v>4222</v>
      </c>
      <c r="B386" s="2" t="s">
        <v>1850</v>
      </c>
      <c r="C386" s="1">
        <v>105.19841529999999</v>
      </c>
      <c r="D386" s="1">
        <v>309.79657409999999</v>
      </c>
      <c r="E386" s="1">
        <v>0</v>
      </c>
      <c r="F386" s="1">
        <f t="shared" si="5"/>
        <v>138.33166313333334</v>
      </c>
      <c r="G386" s="2" t="s">
        <v>1851</v>
      </c>
    </row>
    <row r="387" spans="1:7" x14ac:dyDescent="0.3">
      <c r="A387" s="2" t="s">
        <v>4124</v>
      </c>
      <c r="B387" s="2" t="s">
        <v>1714</v>
      </c>
      <c r="C387" s="1">
        <v>0</v>
      </c>
      <c r="D387" s="1">
        <v>82.441261440000005</v>
      </c>
      <c r="E387" s="1">
        <v>331.04252350000002</v>
      </c>
      <c r="F387" s="1">
        <f t="shared" ref="F387:F450" si="6">AVERAGE(C387:E387)</f>
        <v>137.82792831333333</v>
      </c>
      <c r="G387" s="2" t="s">
        <v>1715</v>
      </c>
    </row>
    <row r="388" spans="1:7" x14ac:dyDescent="0.3">
      <c r="A388" s="2" t="s">
        <v>3309</v>
      </c>
      <c r="B388" s="2" t="s">
        <v>440</v>
      </c>
      <c r="C388" s="1">
        <v>412.54774470000001</v>
      </c>
      <c r="D388" s="1">
        <v>0</v>
      </c>
      <c r="E388" s="1">
        <v>0</v>
      </c>
      <c r="F388" s="1">
        <f t="shared" si="6"/>
        <v>137.51591490000001</v>
      </c>
      <c r="G388" s="2" t="s">
        <v>441</v>
      </c>
    </row>
    <row r="389" spans="1:7" x14ac:dyDescent="0.3">
      <c r="A389" s="2" t="s">
        <v>3980</v>
      </c>
      <c r="B389" s="2" t="s">
        <v>1496</v>
      </c>
      <c r="C389" s="1">
        <v>100.8622989</v>
      </c>
      <c r="D389" s="1">
        <v>174.01595710000001</v>
      </c>
      <c r="E389" s="1">
        <v>135.17684610000001</v>
      </c>
      <c r="F389" s="1">
        <f t="shared" si="6"/>
        <v>136.68503403333332</v>
      </c>
      <c r="G389" s="2" t="s">
        <v>1497</v>
      </c>
    </row>
    <row r="390" spans="1:7" x14ac:dyDescent="0.3">
      <c r="A390" s="2" t="s">
        <v>4116</v>
      </c>
      <c r="B390" s="2" t="s">
        <v>1702</v>
      </c>
      <c r="C390" s="1">
        <v>231.65932839999999</v>
      </c>
      <c r="D390" s="1">
        <v>176.97596630000001</v>
      </c>
      <c r="E390" s="1">
        <v>0</v>
      </c>
      <c r="F390" s="1">
        <f t="shared" si="6"/>
        <v>136.21176490000002</v>
      </c>
      <c r="G390" s="2" t="s">
        <v>1703</v>
      </c>
    </row>
    <row r="391" spans="1:7" x14ac:dyDescent="0.3">
      <c r="A391" s="2" t="s">
        <v>3516</v>
      </c>
      <c r="B391" s="2" t="s">
        <v>794</v>
      </c>
      <c r="C391" s="1">
        <v>408.61143920000001</v>
      </c>
      <c r="D391" s="1">
        <v>0</v>
      </c>
      <c r="E391" s="1">
        <v>0</v>
      </c>
      <c r="F391" s="1">
        <f t="shared" si="6"/>
        <v>136.20381306666667</v>
      </c>
      <c r="G391" s="2" t="s">
        <v>795</v>
      </c>
    </row>
    <row r="392" spans="1:7" x14ac:dyDescent="0.3">
      <c r="A392" s="2" t="s">
        <v>4698</v>
      </c>
      <c r="B392" s="2" t="s">
        <v>2518</v>
      </c>
      <c r="C392" s="1">
        <v>81.267955180000001</v>
      </c>
      <c r="D392" s="1">
        <v>3.2131499400000001</v>
      </c>
      <c r="E392" s="1">
        <v>320.71653850000001</v>
      </c>
      <c r="F392" s="1">
        <f t="shared" si="6"/>
        <v>135.06588120666666</v>
      </c>
      <c r="G392" s="2" t="s">
        <v>2519</v>
      </c>
    </row>
    <row r="393" spans="1:7" x14ac:dyDescent="0.3">
      <c r="A393" s="2" t="s">
        <v>5076</v>
      </c>
      <c r="B393" s="2" t="s">
        <v>3018</v>
      </c>
      <c r="C393" s="1">
        <v>141.2792997</v>
      </c>
      <c r="D393" s="1">
        <v>192.33138080000001</v>
      </c>
      <c r="E393" s="1">
        <v>68.819330109999996</v>
      </c>
      <c r="F393" s="1">
        <f t="shared" si="6"/>
        <v>134.14333687000001</v>
      </c>
      <c r="G393" s="2" t="s">
        <v>3019</v>
      </c>
    </row>
    <row r="394" spans="1:7" x14ac:dyDescent="0.3">
      <c r="A394" s="2" t="s">
        <v>3767</v>
      </c>
      <c r="B394" s="2" t="s">
        <v>1198</v>
      </c>
      <c r="C394" s="1">
        <v>400.53492199999999</v>
      </c>
      <c r="D394" s="1">
        <v>0</v>
      </c>
      <c r="E394" s="1">
        <v>0</v>
      </c>
      <c r="F394" s="1">
        <f t="shared" si="6"/>
        <v>133.51164066666666</v>
      </c>
      <c r="G394" s="2" t="s">
        <v>1199</v>
      </c>
    </row>
    <row r="395" spans="1:7" x14ac:dyDescent="0.3">
      <c r="A395" s="2" t="s">
        <v>4012</v>
      </c>
      <c r="B395" s="2" t="s">
        <v>1550</v>
      </c>
      <c r="C395" s="1">
        <v>227.21892450000001</v>
      </c>
      <c r="D395" s="1">
        <v>0</v>
      </c>
      <c r="E395" s="1">
        <v>172.9719174</v>
      </c>
      <c r="F395" s="1">
        <f t="shared" si="6"/>
        <v>133.39694729999999</v>
      </c>
      <c r="G395" s="2" t="s">
        <v>1551</v>
      </c>
    </row>
    <row r="396" spans="1:7" x14ac:dyDescent="0.3">
      <c r="A396" s="2" t="s">
        <v>4577</v>
      </c>
      <c r="B396" s="2" t="s">
        <v>2380</v>
      </c>
      <c r="C396" s="1">
        <v>99.276195250000001</v>
      </c>
      <c r="D396" s="1">
        <v>296.74169949999998</v>
      </c>
      <c r="E396" s="1">
        <v>0</v>
      </c>
      <c r="F396" s="1">
        <f t="shared" si="6"/>
        <v>132.00596491666667</v>
      </c>
      <c r="G396" s="2" t="s">
        <v>2381</v>
      </c>
    </row>
    <row r="397" spans="1:7" x14ac:dyDescent="0.3">
      <c r="A397" s="2" t="s">
        <v>3831</v>
      </c>
      <c r="B397" s="2" t="s">
        <v>728</v>
      </c>
      <c r="C397" s="1">
        <v>275.43031120000001</v>
      </c>
      <c r="D397" s="1">
        <v>120.4693803</v>
      </c>
      <c r="E397" s="1">
        <v>0</v>
      </c>
      <c r="F397" s="1">
        <f t="shared" si="6"/>
        <v>131.96656383333334</v>
      </c>
      <c r="G397" s="2" t="s">
        <v>729</v>
      </c>
    </row>
    <row r="398" spans="1:7" x14ac:dyDescent="0.3">
      <c r="A398" s="2" t="s">
        <v>5119</v>
      </c>
      <c r="B398" s="2" t="s">
        <v>3062</v>
      </c>
      <c r="C398" s="1">
        <v>0</v>
      </c>
      <c r="D398" s="1">
        <v>0</v>
      </c>
      <c r="E398" s="1">
        <v>395.2166292</v>
      </c>
      <c r="F398" s="1">
        <f t="shared" si="6"/>
        <v>131.73887640000001</v>
      </c>
      <c r="G398" s="2" t="s">
        <v>3063</v>
      </c>
    </row>
    <row r="399" spans="1:7" x14ac:dyDescent="0.3">
      <c r="A399" s="2" t="s">
        <v>4548</v>
      </c>
      <c r="B399" s="2" t="s">
        <v>580</v>
      </c>
      <c r="C399" s="1">
        <v>81.497687920000004</v>
      </c>
      <c r="D399" s="1">
        <v>311.97074520000001</v>
      </c>
      <c r="E399" s="1">
        <v>0</v>
      </c>
      <c r="F399" s="1">
        <f t="shared" si="6"/>
        <v>131.15614437333332</v>
      </c>
      <c r="G399" s="2" t="s">
        <v>581</v>
      </c>
    </row>
    <row r="400" spans="1:7" x14ac:dyDescent="0.3">
      <c r="A400" s="2" t="s">
        <v>3717</v>
      </c>
      <c r="B400" s="2" t="s">
        <v>1126</v>
      </c>
      <c r="C400" s="1">
        <v>117.48824209999999</v>
      </c>
      <c r="D400" s="1">
        <v>99.157530140000006</v>
      </c>
      <c r="E400" s="1">
        <v>175.2548089</v>
      </c>
      <c r="F400" s="1">
        <f t="shared" si="6"/>
        <v>130.63352704666667</v>
      </c>
      <c r="G400" s="2" t="s">
        <v>1127</v>
      </c>
    </row>
    <row r="401" spans="1:7" x14ac:dyDescent="0.3">
      <c r="A401" s="2" t="s">
        <v>4221</v>
      </c>
      <c r="B401" s="2" t="s">
        <v>334</v>
      </c>
      <c r="C401" s="1">
        <v>391.28803490000001</v>
      </c>
      <c r="D401" s="1">
        <v>0</v>
      </c>
      <c r="E401" s="1">
        <v>0</v>
      </c>
      <c r="F401" s="1">
        <f t="shared" si="6"/>
        <v>130.42934496666666</v>
      </c>
      <c r="G401" s="2" t="s">
        <v>335</v>
      </c>
    </row>
    <row r="402" spans="1:7" x14ac:dyDescent="0.3">
      <c r="A402" s="2" t="s">
        <v>4194</v>
      </c>
      <c r="B402" s="2" t="s">
        <v>1820</v>
      </c>
      <c r="C402" s="1">
        <v>389.73488250000003</v>
      </c>
      <c r="D402" s="1">
        <v>0</v>
      </c>
      <c r="E402" s="1">
        <v>0</v>
      </c>
      <c r="F402" s="1">
        <f t="shared" si="6"/>
        <v>129.91162750000001</v>
      </c>
      <c r="G402" s="2" t="s">
        <v>1821</v>
      </c>
    </row>
    <row r="403" spans="1:7" x14ac:dyDescent="0.3">
      <c r="A403" s="2" t="s">
        <v>4529</v>
      </c>
      <c r="B403" s="2" t="s">
        <v>2302</v>
      </c>
      <c r="C403" s="1">
        <v>389.65467360000002</v>
      </c>
      <c r="D403" s="1">
        <v>0</v>
      </c>
      <c r="E403" s="1">
        <v>0</v>
      </c>
      <c r="F403" s="1">
        <f t="shared" si="6"/>
        <v>129.8848912</v>
      </c>
      <c r="G403" s="2" t="s">
        <v>2303</v>
      </c>
    </row>
    <row r="404" spans="1:7" x14ac:dyDescent="0.3">
      <c r="A404" s="2" t="s">
        <v>4394</v>
      </c>
      <c r="B404" s="2" t="s">
        <v>2126</v>
      </c>
      <c r="C404" s="1">
        <v>387.2909813</v>
      </c>
      <c r="D404" s="1">
        <v>0</v>
      </c>
      <c r="E404" s="1">
        <v>0</v>
      </c>
      <c r="F404" s="1">
        <f t="shared" si="6"/>
        <v>129.09699376666666</v>
      </c>
      <c r="G404" s="2" t="s">
        <v>2127</v>
      </c>
    </row>
    <row r="405" spans="1:7" x14ac:dyDescent="0.3">
      <c r="A405" s="2" t="s">
        <v>3173</v>
      </c>
      <c r="B405" s="2" t="s">
        <v>194</v>
      </c>
      <c r="C405" s="1">
        <v>127.68446040000001</v>
      </c>
      <c r="D405" s="1">
        <v>0</v>
      </c>
      <c r="E405" s="1">
        <v>256.06280659999999</v>
      </c>
      <c r="F405" s="1">
        <f t="shared" si="6"/>
        <v>127.91575566666666</v>
      </c>
      <c r="G405" s="2" t="s">
        <v>195</v>
      </c>
    </row>
    <row r="406" spans="1:7" x14ac:dyDescent="0.3">
      <c r="A406" s="2" t="s">
        <v>4782</v>
      </c>
      <c r="B406" s="2" t="s">
        <v>2648</v>
      </c>
      <c r="C406" s="1">
        <v>379.02124020000002</v>
      </c>
      <c r="D406" s="1">
        <v>0</v>
      </c>
      <c r="E406" s="1">
        <v>0</v>
      </c>
      <c r="F406" s="1">
        <f t="shared" si="6"/>
        <v>126.3404134</v>
      </c>
      <c r="G406" s="2" t="s">
        <v>2649</v>
      </c>
    </row>
    <row r="407" spans="1:7" x14ac:dyDescent="0.3">
      <c r="A407" s="2" t="s">
        <v>3164</v>
      </c>
      <c r="B407" s="2" t="s">
        <v>176</v>
      </c>
      <c r="C407" s="1">
        <v>148.82034060000001</v>
      </c>
      <c r="D407" s="1">
        <v>227.51534240000001</v>
      </c>
      <c r="E407" s="1">
        <v>0</v>
      </c>
      <c r="F407" s="1">
        <f t="shared" si="6"/>
        <v>125.44522766666667</v>
      </c>
      <c r="G407" s="2" t="s">
        <v>177</v>
      </c>
    </row>
    <row r="408" spans="1:7" x14ac:dyDescent="0.3">
      <c r="A408" s="2" t="s">
        <v>3707</v>
      </c>
      <c r="B408" s="2" t="s">
        <v>1112</v>
      </c>
      <c r="C408" s="1">
        <v>0</v>
      </c>
      <c r="D408" s="1">
        <v>0</v>
      </c>
      <c r="E408" s="1">
        <v>375.71701890000003</v>
      </c>
      <c r="F408" s="1">
        <f t="shared" si="6"/>
        <v>125.23900630000001</v>
      </c>
      <c r="G408" s="2" t="s">
        <v>1113</v>
      </c>
    </row>
    <row r="409" spans="1:7" x14ac:dyDescent="0.3">
      <c r="A409" s="2" t="s">
        <v>4517</v>
      </c>
      <c r="B409" s="2" t="s">
        <v>2286</v>
      </c>
      <c r="C409" s="1">
        <v>97.521546220000005</v>
      </c>
      <c r="D409" s="1">
        <v>0</v>
      </c>
      <c r="E409" s="1">
        <v>277.26971680000003</v>
      </c>
      <c r="F409" s="1">
        <f t="shared" si="6"/>
        <v>124.93042100666668</v>
      </c>
      <c r="G409" s="2" t="s">
        <v>2287</v>
      </c>
    </row>
    <row r="410" spans="1:7" x14ac:dyDescent="0.3">
      <c r="A410" s="2" t="s">
        <v>4912</v>
      </c>
      <c r="B410" s="2" t="s">
        <v>2352</v>
      </c>
      <c r="C410" s="1">
        <v>0</v>
      </c>
      <c r="D410" s="1">
        <v>373.04670800000002</v>
      </c>
      <c r="E410" s="1">
        <v>0</v>
      </c>
      <c r="F410" s="1">
        <f t="shared" si="6"/>
        <v>124.34890266666667</v>
      </c>
      <c r="G410" s="2" t="s">
        <v>2353</v>
      </c>
    </row>
    <row r="411" spans="1:7" x14ac:dyDescent="0.3">
      <c r="A411" s="2" t="s">
        <v>3147</v>
      </c>
      <c r="B411" s="2" t="s">
        <v>144</v>
      </c>
      <c r="C411" s="1">
        <v>371.0996892</v>
      </c>
      <c r="D411" s="1">
        <v>0</v>
      </c>
      <c r="E411" s="1">
        <v>0</v>
      </c>
      <c r="F411" s="1">
        <f t="shared" si="6"/>
        <v>123.6998964</v>
      </c>
      <c r="G411" s="2" t="s">
        <v>145</v>
      </c>
    </row>
    <row r="412" spans="1:7" x14ac:dyDescent="0.3">
      <c r="A412" s="2" t="s">
        <v>3405</v>
      </c>
      <c r="B412" s="2" t="s">
        <v>612</v>
      </c>
      <c r="C412" s="1">
        <v>115.61939409999999</v>
      </c>
      <c r="D412" s="1">
        <v>44.834174869999998</v>
      </c>
      <c r="E412" s="1">
        <v>209.53238150000001</v>
      </c>
      <c r="F412" s="1">
        <f t="shared" si="6"/>
        <v>123.32865015666668</v>
      </c>
      <c r="G412" s="2" t="s">
        <v>613</v>
      </c>
    </row>
    <row r="413" spans="1:7" x14ac:dyDescent="0.3">
      <c r="A413" s="2" t="s">
        <v>4104</v>
      </c>
      <c r="B413" s="2" t="s">
        <v>1684</v>
      </c>
      <c r="C413" s="1">
        <v>368.14383700000002</v>
      </c>
      <c r="D413" s="1">
        <v>0</v>
      </c>
      <c r="E413" s="1">
        <v>0</v>
      </c>
      <c r="F413" s="1">
        <f t="shared" si="6"/>
        <v>122.71461233333333</v>
      </c>
      <c r="G413" s="2" t="s">
        <v>1685</v>
      </c>
    </row>
    <row r="414" spans="1:7" x14ac:dyDescent="0.3">
      <c r="A414" s="2" t="s">
        <v>5056</v>
      </c>
      <c r="B414" s="2" t="s">
        <v>2994</v>
      </c>
      <c r="C414" s="1">
        <v>367.25868919999999</v>
      </c>
      <c r="D414" s="1">
        <v>0</v>
      </c>
      <c r="E414" s="1">
        <v>0</v>
      </c>
      <c r="F414" s="1">
        <f t="shared" si="6"/>
        <v>122.41956306666667</v>
      </c>
      <c r="G414" s="2" t="s">
        <v>2995</v>
      </c>
    </row>
    <row r="415" spans="1:7" x14ac:dyDescent="0.3">
      <c r="A415" s="2" t="s">
        <v>3724</v>
      </c>
      <c r="B415" s="2" t="s">
        <v>1136</v>
      </c>
      <c r="C415" s="1">
        <v>367.06385699999998</v>
      </c>
      <c r="D415" s="1">
        <v>0</v>
      </c>
      <c r="E415" s="1">
        <v>0</v>
      </c>
      <c r="F415" s="1">
        <f t="shared" si="6"/>
        <v>122.354619</v>
      </c>
      <c r="G415" s="2" t="s">
        <v>1137</v>
      </c>
    </row>
    <row r="416" spans="1:7" x14ac:dyDescent="0.3">
      <c r="A416" s="2" t="s">
        <v>3833</v>
      </c>
      <c r="B416" s="2" t="s">
        <v>1294</v>
      </c>
      <c r="C416" s="1">
        <v>129.0285073</v>
      </c>
      <c r="D416" s="1">
        <v>1.195662526</v>
      </c>
      <c r="E416" s="1">
        <v>235.25770360000001</v>
      </c>
      <c r="F416" s="1">
        <f t="shared" si="6"/>
        <v>121.82729114199999</v>
      </c>
      <c r="G416" s="2" t="s">
        <v>1295</v>
      </c>
    </row>
    <row r="417" spans="1:7" x14ac:dyDescent="0.3">
      <c r="A417" s="2" t="s">
        <v>4813</v>
      </c>
      <c r="B417" s="2" t="s">
        <v>2694</v>
      </c>
      <c r="C417" s="1">
        <v>96.888618219999998</v>
      </c>
      <c r="D417" s="1">
        <v>240.1754506</v>
      </c>
      <c r="E417" s="1">
        <v>28.14753593</v>
      </c>
      <c r="F417" s="1">
        <f t="shared" si="6"/>
        <v>121.73720158333333</v>
      </c>
      <c r="G417" s="2" t="s">
        <v>2695</v>
      </c>
    </row>
    <row r="418" spans="1:7" x14ac:dyDescent="0.3">
      <c r="A418" s="2" t="s">
        <v>4115</v>
      </c>
      <c r="B418" s="2" t="s">
        <v>1700</v>
      </c>
      <c r="C418" s="1">
        <v>365.05275230000001</v>
      </c>
      <c r="D418" s="1">
        <v>0</v>
      </c>
      <c r="E418" s="1">
        <v>0</v>
      </c>
      <c r="F418" s="1">
        <f t="shared" si="6"/>
        <v>121.68425076666666</v>
      </c>
      <c r="G418" s="2" t="s">
        <v>1701</v>
      </c>
    </row>
    <row r="419" spans="1:7" x14ac:dyDescent="0.3">
      <c r="A419" s="2" t="s">
        <v>4541</v>
      </c>
      <c r="B419" s="2" t="s">
        <v>2324</v>
      </c>
      <c r="C419" s="1">
        <v>73.922582309999996</v>
      </c>
      <c r="D419" s="1">
        <v>162.07869790000001</v>
      </c>
      <c r="E419" s="1">
        <v>128.03140329999999</v>
      </c>
      <c r="F419" s="1">
        <f t="shared" si="6"/>
        <v>121.34422783666666</v>
      </c>
      <c r="G419" s="2" t="s">
        <v>2325</v>
      </c>
    </row>
    <row r="420" spans="1:7" x14ac:dyDescent="0.3">
      <c r="A420" s="2" t="s">
        <v>5124</v>
      </c>
      <c r="B420" s="2" t="s">
        <v>3070</v>
      </c>
      <c r="C420" s="1">
        <v>79.192406689999999</v>
      </c>
      <c r="D420" s="1">
        <v>147.60840959999999</v>
      </c>
      <c r="E420" s="1">
        <v>135.99224599999999</v>
      </c>
      <c r="F420" s="1">
        <f t="shared" si="6"/>
        <v>120.93102076333332</v>
      </c>
      <c r="G420" s="2" t="s">
        <v>3071</v>
      </c>
    </row>
    <row r="421" spans="1:7" x14ac:dyDescent="0.3">
      <c r="A421" s="2" t="s">
        <v>5071</v>
      </c>
      <c r="B421" s="2" t="s">
        <v>2842</v>
      </c>
      <c r="C421" s="1">
        <v>112.1497782</v>
      </c>
      <c r="D421" s="1">
        <v>0</v>
      </c>
      <c r="E421" s="1">
        <v>248.83179709999999</v>
      </c>
      <c r="F421" s="1">
        <f t="shared" si="6"/>
        <v>120.32719176666666</v>
      </c>
      <c r="G421" s="2" t="s">
        <v>2843</v>
      </c>
    </row>
    <row r="422" spans="1:7" x14ac:dyDescent="0.3">
      <c r="A422" s="2" t="s">
        <v>3229</v>
      </c>
      <c r="B422" s="2" t="s">
        <v>296</v>
      </c>
      <c r="C422" s="1">
        <v>286.62933859999998</v>
      </c>
      <c r="D422" s="1">
        <v>69.858934079999997</v>
      </c>
      <c r="E422" s="1">
        <v>1.781068211</v>
      </c>
      <c r="F422" s="1">
        <f t="shared" si="6"/>
        <v>119.42311363033332</v>
      </c>
      <c r="G422" s="2" t="s">
        <v>297</v>
      </c>
    </row>
    <row r="423" spans="1:7" x14ac:dyDescent="0.3">
      <c r="A423" s="2" t="s">
        <v>3568</v>
      </c>
      <c r="B423" s="2" t="s">
        <v>882</v>
      </c>
      <c r="C423" s="1">
        <v>134.82801699999999</v>
      </c>
      <c r="D423" s="1">
        <v>137.07753049999999</v>
      </c>
      <c r="E423" s="1">
        <v>85.186248669999998</v>
      </c>
      <c r="F423" s="1">
        <f t="shared" si="6"/>
        <v>119.03059872333334</v>
      </c>
      <c r="G423" s="2" t="s">
        <v>883</v>
      </c>
    </row>
    <row r="424" spans="1:7" x14ac:dyDescent="0.3">
      <c r="A424" s="2" t="s">
        <v>5019</v>
      </c>
      <c r="B424" s="2" t="s">
        <v>2936</v>
      </c>
      <c r="C424" s="1">
        <v>8.2874041260000002</v>
      </c>
      <c r="D424" s="1">
        <v>294.89858340000001</v>
      </c>
      <c r="E424" s="1">
        <v>53.569322339999999</v>
      </c>
      <c r="F424" s="1">
        <f t="shared" si="6"/>
        <v>118.918436622</v>
      </c>
      <c r="G424" s="2" t="s">
        <v>2937</v>
      </c>
    </row>
    <row r="425" spans="1:7" x14ac:dyDescent="0.3">
      <c r="A425" s="2" t="s">
        <v>3866</v>
      </c>
      <c r="B425" s="2" t="s">
        <v>452</v>
      </c>
      <c r="C425" s="1">
        <v>354.77922260000003</v>
      </c>
      <c r="D425" s="1">
        <v>0</v>
      </c>
      <c r="E425" s="1">
        <v>0</v>
      </c>
      <c r="F425" s="1">
        <f t="shared" si="6"/>
        <v>118.25974086666668</v>
      </c>
      <c r="G425" s="2" t="s">
        <v>453</v>
      </c>
    </row>
    <row r="426" spans="1:7" x14ac:dyDescent="0.3">
      <c r="A426" s="2" t="s">
        <v>4922</v>
      </c>
      <c r="B426" s="2" t="s">
        <v>2676</v>
      </c>
      <c r="C426" s="1">
        <v>232.44811999999999</v>
      </c>
      <c r="D426" s="1">
        <v>122.1283865</v>
      </c>
      <c r="E426" s="1">
        <v>0</v>
      </c>
      <c r="F426" s="1">
        <f t="shared" si="6"/>
        <v>118.19216883333333</v>
      </c>
      <c r="G426" s="2" t="s">
        <v>2677</v>
      </c>
    </row>
    <row r="427" spans="1:7" x14ac:dyDescent="0.3">
      <c r="A427" s="2" t="s">
        <v>4389</v>
      </c>
      <c r="B427" s="2" t="s">
        <v>2116</v>
      </c>
      <c r="C427" s="1">
        <v>354.27223770000001</v>
      </c>
      <c r="D427" s="1">
        <v>0</v>
      </c>
      <c r="E427" s="1">
        <v>0</v>
      </c>
      <c r="F427" s="1">
        <f t="shared" si="6"/>
        <v>118.0907459</v>
      </c>
      <c r="G427" s="2" t="s">
        <v>2117</v>
      </c>
    </row>
    <row r="428" spans="1:7" x14ac:dyDescent="0.3">
      <c r="A428" s="2" t="s">
        <v>3442</v>
      </c>
      <c r="B428" s="2" t="s">
        <v>672</v>
      </c>
      <c r="C428" s="1">
        <v>131.61849559999999</v>
      </c>
      <c r="D428" s="1">
        <v>134.3331211</v>
      </c>
      <c r="E428" s="1">
        <v>85.389870239999993</v>
      </c>
      <c r="F428" s="1">
        <f t="shared" si="6"/>
        <v>117.11382897999999</v>
      </c>
      <c r="G428" s="2" t="s">
        <v>673</v>
      </c>
    </row>
    <row r="429" spans="1:7" x14ac:dyDescent="0.3">
      <c r="A429" s="2" t="s">
        <v>4376</v>
      </c>
      <c r="B429" s="2" t="s">
        <v>474</v>
      </c>
      <c r="C429" s="1">
        <v>0</v>
      </c>
      <c r="D429" s="1">
        <v>0</v>
      </c>
      <c r="E429" s="1">
        <v>351.25498640000001</v>
      </c>
      <c r="F429" s="1">
        <f t="shared" si="6"/>
        <v>117.08499546666667</v>
      </c>
      <c r="G429" s="2" t="s">
        <v>475</v>
      </c>
    </row>
    <row r="430" spans="1:7" x14ac:dyDescent="0.3">
      <c r="A430" s="2" t="s">
        <v>4764</v>
      </c>
      <c r="B430" s="2" t="s">
        <v>2624</v>
      </c>
      <c r="C430" s="1">
        <v>247.83844490000001</v>
      </c>
      <c r="D430" s="1">
        <v>102.889163</v>
      </c>
      <c r="E430" s="1">
        <v>0</v>
      </c>
      <c r="F430" s="1">
        <f t="shared" si="6"/>
        <v>116.90920263333334</v>
      </c>
      <c r="G430" s="2" t="s">
        <v>2625</v>
      </c>
    </row>
    <row r="431" spans="1:7" x14ac:dyDescent="0.3">
      <c r="A431" s="2" t="s">
        <v>3389</v>
      </c>
      <c r="B431" s="2" t="s">
        <v>584</v>
      </c>
      <c r="C431" s="1">
        <v>100.5803401</v>
      </c>
      <c r="D431" s="1">
        <v>0</v>
      </c>
      <c r="E431" s="1">
        <v>244.79172370000001</v>
      </c>
      <c r="F431" s="1">
        <f t="shared" si="6"/>
        <v>115.12402126666666</v>
      </c>
      <c r="G431" s="2" t="s">
        <v>585</v>
      </c>
    </row>
    <row r="432" spans="1:7" x14ac:dyDescent="0.3">
      <c r="A432" s="2" t="s">
        <v>3693</v>
      </c>
      <c r="B432" s="2" t="s">
        <v>1084</v>
      </c>
      <c r="C432" s="1">
        <v>156.19454719999999</v>
      </c>
      <c r="D432" s="1">
        <v>0</v>
      </c>
      <c r="E432" s="1">
        <v>189.13730039999999</v>
      </c>
      <c r="F432" s="1">
        <f t="shared" si="6"/>
        <v>115.11061586666665</v>
      </c>
      <c r="G432" s="2" t="s">
        <v>1085</v>
      </c>
    </row>
    <row r="433" spans="1:7" x14ac:dyDescent="0.3">
      <c r="A433" s="2" t="s">
        <v>3965</v>
      </c>
      <c r="B433" s="2" t="s">
        <v>860</v>
      </c>
      <c r="C433" s="1">
        <v>65.69336534</v>
      </c>
      <c r="D433" s="1">
        <v>64.934152830000002</v>
      </c>
      <c r="E433" s="1">
        <v>212.31914180000001</v>
      </c>
      <c r="F433" s="1">
        <f t="shared" si="6"/>
        <v>114.31555332333335</v>
      </c>
      <c r="G433" s="2" t="s">
        <v>861</v>
      </c>
    </row>
    <row r="434" spans="1:7" x14ac:dyDescent="0.3">
      <c r="A434" s="2" t="s">
        <v>4655</v>
      </c>
      <c r="B434" s="2" t="s">
        <v>2458</v>
      </c>
      <c r="C434" s="1">
        <v>119.62575560000001</v>
      </c>
      <c r="D434" s="1">
        <v>221.86733670000001</v>
      </c>
      <c r="E434" s="1">
        <v>0</v>
      </c>
      <c r="F434" s="1">
        <f t="shared" si="6"/>
        <v>113.83103076666667</v>
      </c>
      <c r="G434" s="2" t="s">
        <v>2459</v>
      </c>
    </row>
    <row r="435" spans="1:7" x14ac:dyDescent="0.3">
      <c r="A435" s="2" t="s">
        <v>4282</v>
      </c>
      <c r="B435" s="2" t="s">
        <v>1946</v>
      </c>
      <c r="C435" s="1">
        <v>224.032374</v>
      </c>
      <c r="D435" s="1">
        <v>0</v>
      </c>
      <c r="E435" s="1">
        <v>115.3034282</v>
      </c>
      <c r="F435" s="1">
        <f t="shared" si="6"/>
        <v>113.11193406666666</v>
      </c>
      <c r="G435" s="2" t="s">
        <v>1947</v>
      </c>
    </row>
    <row r="436" spans="1:7" x14ac:dyDescent="0.3">
      <c r="A436" s="2" t="s">
        <v>3221</v>
      </c>
      <c r="B436" s="2" t="s">
        <v>280</v>
      </c>
      <c r="C436" s="1">
        <v>283.50803150000002</v>
      </c>
      <c r="D436" s="1">
        <v>53.582736660000002</v>
      </c>
      <c r="E436" s="1">
        <v>2.1198152110000001</v>
      </c>
      <c r="F436" s="1">
        <f t="shared" si="6"/>
        <v>113.07019445700001</v>
      </c>
      <c r="G436" s="2" t="s">
        <v>281</v>
      </c>
    </row>
    <row r="437" spans="1:7" x14ac:dyDescent="0.3">
      <c r="A437" s="2" t="s">
        <v>3975</v>
      </c>
      <c r="B437" s="2" t="s">
        <v>1488</v>
      </c>
      <c r="C437" s="1">
        <v>0</v>
      </c>
      <c r="D437" s="1">
        <v>0</v>
      </c>
      <c r="E437" s="1">
        <v>338.2110346</v>
      </c>
      <c r="F437" s="1">
        <f t="shared" si="6"/>
        <v>112.73701153333333</v>
      </c>
      <c r="G437" s="2" t="s">
        <v>1489</v>
      </c>
    </row>
    <row r="438" spans="1:7" x14ac:dyDescent="0.3">
      <c r="A438" s="2" t="s">
        <v>4859</v>
      </c>
      <c r="B438" s="2" t="s">
        <v>2756</v>
      </c>
      <c r="C438" s="1">
        <v>336.9717713</v>
      </c>
      <c r="D438" s="1">
        <v>0</v>
      </c>
      <c r="E438" s="1">
        <v>0</v>
      </c>
      <c r="F438" s="1">
        <f t="shared" si="6"/>
        <v>112.32392376666667</v>
      </c>
      <c r="G438" s="2" t="s">
        <v>2757</v>
      </c>
    </row>
    <row r="439" spans="1:7" x14ac:dyDescent="0.3">
      <c r="A439" s="2" t="s">
        <v>4481</v>
      </c>
      <c r="B439" s="2" t="s">
        <v>2244</v>
      </c>
      <c r="C439" s="1">
        <v>0</v>
      </c>
      <c r="D439" s="1">
        <v>0</v>
      </c>
      <c r="E439" s="1">
        <v>336.16127080000001</v>
      </c>
      <c r="F439" s="1">
        <f t="shared" si="6"/>
        <v>112.05375693333333</v>
      </c>
      <c r="G439" s="2" t="s">
        <v>2245</v>
      </c>
    </row>
    <row r="440" spans="1:7" x14ac:dyDescent="0.3">
      <c r="A440" s="2" t="s">
        <v>4999</v>
      </c>
      <c r="B440" s="2" t="s">
        <v>2920</v>
      </c>
      <c r="C440" s="1">
        <v>126.9916527</v>
      </c>
      <c r="D440" s="1">
        <v>0</v>
      </c>
      <c r="E440" s="1">
        <v>207.7446224</v>
      </c>
      <c r="F440" s="1">
        <f t="shared" si="6"/>
        <v>111.57875836666666</v>
      </c>
      <c r="G440" s="2" t="s">
        <v>2921</v>
      </c>
    </row>
    <row r="441" spans="1:7" x14ac:dyDescent="0.3">
      <c r="A441" s="2" t="s">
        <v>3396</v>
      </c>
      <c r="B441" s="2" t="s">
        <v>596</v>
      </c>
      <c r="C441" s="1">
        <v>333.98972020000002</v>
      </c>
      <c r="D441" s="1">
        <v>0</v>
      </c>
      <c r="E441" s="1">
        <v>0</v>
      </c>
      <c r="F441" s="1">
        <f t="shared" si="6"/>
        <v>111.32990673333335</v>
      </c>
      <c r="G441" s="2" t="s">
        <v>597</v>
      </c>
    </row>
    <row r="442" spans="1:7" x14ac:dyDescent="0.3">
      <c r="A442" s="2" t="s">
        <v>4784</v>
      </c>
      <c r="B442" s="2" t="s">
        <v>2652</v>
      </c>
      <c r="C442" s="1">
        <v>143.0865119</v>
      </c>
      <c r="D442" s="1">
        <v>0</v>
      </c>
      <c r="E442" s="1">
        <v>189.8967706</v>
      </c>
      <c r="F442" s="1">
        <f t="shared" si="6"/>
        <v>110.99442749999999</v>
      </c>
      <c r="G442" s="2" t="s">
        <v>2653</v>
      </c>
    </row>
    <row r="443" spans="1:7" x14ac:dyDescent="0.3">
      <c r="A443" s="2" t="s">
        <v>3510</v>
      </c>
      <c r="B443" s="2" t="s">
        <v>784</v>
      </c>
      <c r="C443" s="1">
        <v>79.745123370000002</v>
      </c>
      <c r="D443" s="1">
        <v>0</v>
      </c>
      <c r="E443" s="1">
        <v>250.1244299</v>
      </c>
      <c r="F443" s="1">
        <f t="shared" si="6"/>
        <v>109.95651775666666</v>
      </c>
      <c r="G443" s="2" t="s">
        <v>785</v>
      </c>
    </row>
    <row r="444" spans="1:7" x14ac:dyDescent="0.3">
      <c r="A444" s="2" t="s">
        <v>3358</v>
      </c>
      <c r="B444" s="2" t="s">
        <v>528</v>
      </c>
      <c r="C444" s="1">
        <v>125.6457375</v>
      </c>
      <c r="D444" s="1">
        <v>0</v>
      </c>
      <c r="E444" s="1">
        <v>203.04177609999999</v>
      </c>
      <c r="F444" s="1">
        <f t="shared" si="6"/>
        <v>109.56250453333332</v>
      </c>
      <c r="G444" s="2" t="s">
        <v>529</v>
      </c>
    </row>
    <row r="445" spans="1:7" x14ac:dyDescent="0.3">
      <c r="A445" s="2" t="s">
        <v>4802</v>
      </c>
      <c r="B445" s="2" t="s">
        <v>2680</v>
      </c>
      <c r="C445" s="1">
        <v>0</v>
      </c>
      <c r="D445" s="1">
        <v>0</v>
      </c>
      <c r="E445" s="1">
        <v>328.57553059999998</v>
      </c>
      <c r="F445" s="1">
        <f t="shared" si="6"/>
        <v>109.52517686666665</v>
      </c>
      <c r="G445" s="2" t="s">
        <v>2681</v>
      </c>
    </row>
    <row r="446" spans="1:7" x14ac:dyDescent="0.3">
      <c r="A446" s="2" t="s">
        <v>4154</v>
      </c>
      <c r="B446" s="2" t="s">
        <v>1696</v>
      </c>
      <c r="C446" s="1">
        <v>328.4008695</v>
      </c>
      <c r="D446" s="1">
        <v>0</v>
      </c>
      <c r="E446" s="1">
        <v>0</v>
      </c>
      <c r="F446" s="1">
        <f t="shared" si="6"/>
        <v>109.46695649999999</v>
      </c>
      <c r="G446" s="2" t="s">
        <v>1697</v>
      </c>
    </row>
    <row r="447" spans="1:7" x14ac:dyDescent="0.3">
      <c r="A447" s="2" t="s">
        <v>3252</v>
      </c>
      <c r="B447" s="2" t="s">
        <v>338</v>
      </c>
      <c r="C447" s="1">
        <v>69.779680060000004</v>
      </c>
      <c r="D447" s="1">
        <v>199.03707080000001</v>
      </c>
      <c r="E447" s="1">
        <v>58.783718800000003</v>
      </c>
      <c r="F447" s="1">
        <f t="shared" si="6"/>
        <v>109.20015655333334</v>
      </c>
      <c r="G447" s="2" t="s">
        <v>339</v>
      </c>
    </row>
    <row r="448" spans="1:7" x14ac:dyDescent="0.3">
      <c r="A448" s="2" t="s">
        <v>3551</v>
      </c>
      <c r="B448" s="2" t="s">
        <v>860</v>
      </c>
      <c r="C448" s="1">
        <v>141.444941</v>
      </c>
      <c r="D448" s="1">
        <v>3.2896535099999999</v>
      </c>
      <c r="E448" s="1">
        <v>179.27299669999999</v>
      </c>
      <c r="F448" s="1">
        <f t="shared" si="6"/>
        <v>108.00253040333332</v>
      </c>
      <c r="G448" s="2" t="s">
        <v>861</v>
      </c>
    </row>
    <row r="449" spans="1:7" x14ac:dyDescent="0.3">
      <c r="A449" s="2" t="s">
        <v>3775</v>
      </c>
      <c r="B449" s="2" t="s">
        <v>1210</v>
      </c>
      <c r="C449" s="1">
        <v>154.4946601</v>
      </c>
      <c r="D449" s="1">
        <v>0</v>
      </c>
      <c r="E449" s="1">
        <v>168.9436939</v>
      </c>
      <c r="F449" s="1">
        <f t="shared" si="6"/>
        <v>107.81278466666667</v>
      </c>
      <c r="G449" s="2" t="s">
        <v>1211</v>
      </c>
    </row>
    <row r="450" spans="1:7" x14ac:dyDescent="0.3">
      <c r="A450" s="2" t="s">
        <v>4637</v>
      </c>
      <c r="B450" s="2" t="s">
        <v>638</v>
      </c>
      <c r="C450" s="1">
        <v>0</v>
      </c>
      <c r="D450" s="1">
        <v>0</v>
      </c>
      <c r="E450" s="1">
        <v>320.78197749999998</v>
      </c>
      <c r="F450" s="1">
        <f t="shared" si="6"/>
        <v>106.92732583333333</v>
      </c>
      <c r="G450" s="2" t="s">
        <v>639</v>
      </c>
    </row>
    <row r="451" spans="1:7" x14ac:dyDescent="0.3">
      <c r="A451" s="2" t="s">
        <v>5118</v>
      </c>
      <c r="B451" s="2" t="s">
        <v>3060</v>
      </c>
      <c r="C451" s="1">
        <v>0</v>
      </c>
      <c r="D451" s="1">
        <v>320.40821549999998</v>
      </c>
      <c r="E451" s="1">
        <v>0</v>
      </c>
      <c r="F451" s="1">
        <f t="shared" ref="F451:F514" si="7">AVERAGE(C451:E451)</f>
        <v>106.80273849999999</v>
      </c>
      <c r="G451" s="2" t="s">
        <v>3061</v>
      </c>
    </row>
    <row r="452" spans="1:7" x14ac:dyDescent="0.3">
      <c r="A452" s="2" t="s">
        <v>3874</v>
      </c>
      <c r="B452" s="2" t="s">
        <v>1352</v>
      </c>
      <c r="C452" s="1">
        <v>81.185866340000004</v>
      </c>
      <c r="D452" s="1">
        <v>146.5391109</v>
      </c>
      <c r="E452" s="1">
        <v>92.467124620000007</v>
      </c>
      <c r="F452" s="1">
        <f t="shared" si="7"/>
        <v>106.73070061999999</v>
      </c>
      <c r="G452" s="2" t="s">
        <v>1353</v>
      </c>
    </row>
    <row r="453" spans="1:7" x14ac:dyDescent="0.3">
      <c r="A453" s="2" t="s">
        <v>4990</v>
      </c>
      <c r="B453" s="2" t="s">
        <v>2904</v>
      </c>
      <c r="C453" s="1">
        <v>0</v>
      </c>
      <c r="D453" s="1">
        <v>0</v>
      </c>
      <c r="E453" s="1">
        <v>320.13359930000001</v>
      </c>
      <c r="F453" s="1">
        <f t="shared" si="7"/>
        <v>106.71119976666667</v>
      </c>
      <c r="G453" s="2" t="s">
        <v>2905</v>
      </c>
    </row>
    <row r="454" spans="1:7" x14ac:dyDescent="0.3">
      <c r="A454" s="2" t="s">
        <v>3339</v>
      </c>
      <c r="B454" s="2" t="s">
        <v>496</v>
      </c>
      <c r="C454" s="1">
        <v>167.17979349999999</v>
      </c>
      <c r="D454" s="1">
        <v>152.8541328</v>
      </c>
      <c r="E454" s="1">
        <v>0</v>
      </c>
      <c r="F454" s="1">
        <f t="shared" si="7"/>
        <v>106.67797543333332</v>
      </c>
      <c r="G454" s="2" t="s">
        <v>497</v>
      </c>
    </row>
    <row r="455" spans="1:7" x14ac:dyDescent="0.3">
      <c r="A455" s="2" t="s">
        <v>3969</v>
      </c>
      <c r="B455" s="2" t="s">
        <v>1482</v>
      </c>
      <c r="C455" s="1">
        <v>317.26581979999997</v>
      </c>
      <c r="D455" s="1">
        <v>0</v>
      </c>
      <c r="E455" s="1">
        <v>0</v>
      </c>
      <c r="F455" s="1">
        <f t="shared" si="7"/>
        <v>105.75527326666666</v>
      </c>
      <c r="G455" s="2" t="s">
        <v>1483</v>
      </c>
    </row>
    <row r="456" spans="1:7" x14ac:dyDescent="0.3">
      <c r="A456" s="2" t="s">
        <v>3318</v>
      </c>
      <c r="B456" s="2" t="s">
        <v>456</v>
      </c>
      <c r="C456" s="1">
        <v>201.90571980000001</v>
      </c>
      <c r="D456" s="1">
        <v>0</v>
      </c>
      <c r="E456" s="1">
        <v>113.60246739999999</v>
      </c>
      <c r="F456" s="1">
        <f t="shared" si="7"/>
        <v>105.16939573333333</v>
      </c>
      <c r="G456" s="2" t="s">
        <v>457</v>
      </c>
    </row>
    <row r="457" spans="1:7" x14ac:dyDescent="0.3">
      <c r="A457" s="2" t="s">
        <v>3701</v>
      </c>
      <c r="B457" s="2" t="s">
        <v>1100</v>
      </c>
      <c r="C457" s="1">
        <v>314.5069866</v>
      </c>
      <c r="D457" s="1">
        <v>0</v>
      </c>
      <c r="E457" s="1">
        <v>0</v>
      </c>
      <c r="F457" s="1">
        <f t="shared" si="7"/>
        <v>104.8356622</v>
      </c>
      <c r="G457" s="2" t="s">
        <v>1101</v>
      </c>
    </row>
    <row r="458" spans="1:7" x14ac:dyDescent="0.3">
      <c r="A458" s="2" t="s">
        <v>4800</v>
      </c>
      <c r="B458" s="2" t="s">
        <v>2678</v>
      </c>
      <c r="C458" s="1">
        <v>67.764496469999997</v>
      </c>
      <c r="D458" s="1">
        <v>148.1469816</v>
      </c>
      <c r="E458" s="1">
        <v>98.5445402</v>
      </c>
      <c r="F458" s="1">
        <f t="shared" si="7"/>
        <v>104.81867275666666</v>
      </c>
      <c r="G458" s="2" t="s">
        <v>2679</v>
      </c>
    </row>
    <row r="459" spans="1:7" x14ac:dyDescent="0.3">
      <c r="A459" s="2" t="s">
        <v>4083</v>
      </c>
      <c r="B459" s="2" t="s">
        <v>1644</v>
      </c>
      <c r="C459" s="1">
        <v>0</v>
      </c>
      <c r="D459" s="1">
        <v>0</v>
      </c>
      <c r="E459" s="1">
        <v>314.0946773</v>
      </c>
      <c r="F459" s="1">
        <f t="shared" si="7"/>
        <v>104.69822576666667</v>
      </c>
      <c r="G459" s="2" t="s">
        <v>1645</v>
      </c>
    </row>
    <row r="460" spans="1:7" x14ac:dyDescent="0.3">
      <c r="A460" s="2" t="s">
        <v>5002</v>
      </c>
      <c r="B460" s="2" t="s">
        <v>2924</v>
      </c>
      <c r="C460" s="1">
        <v>233.6337614</v>
      </c>
      <c r="D460" s="1">
        <v>78.162167389999993</v>
      </c>
      <c r="E460" s="1">
        <v>0</v>
      </c>
      <c r="F460" s="1">
        <f t="shared" si="7"/>
        <v>103.93197626333334</v>
      </c>
      <c r="G460" s="2" t="s">
        <v>2925</v>
      </c>
    </row>
    <row r="461" spans="1:7" x14ac:dyDescent="0.3">
      <c r="A461" s="2" t="s">
        <v>3079</v>
      </c>
      <c r="B461" s="2" t="s">
        <v>10</v>
      </c>
      <c r="C461" s="1">
        <v>0</v>
      </c>
      <c r="D461" s="1">
        <v>0</v>
      </c>
      <c r="E461" s="1">
        <v>311.6650161</v>
      </c>
      <c r="F461" s="1">
        <f t="shared" si="7"/>
        <v>103.88833870000001</v>
      </c>
      <c r="G461" s="2" t="s">
        <v>11</v>
      </c>
    </row>
    <row r="462" spans="1:7" x14ac:dyDescent="0.3">
      <c r="A462" s="2" t="s">
        <v>5075</v>
      </c>
      <c r="B462" s="2" t="s">
        <v>1346</v>
      </c>
      <c r="C462" s="1">
        <v>311.393056</v>
      </c>
      <c r="D462" s="1">
        <v>0</v>
      </c>
      <c r="E462" s="1">
        <v>0</v>
      </c>
      <c r="F462" s="1">
        <f t="shared" si="7"/>
        <v>103.79768533333333</v>
      </c>
      <c r="G462" s="2" t="s">
        <v>1347</v>
      </c>
    </row>
    <row r="463" spans="1:7" x14ac:dyDescent="0.3">
      <c r="A463" s="2" t="s">
        <v>4535</v>
      </c>
      <c r="B463" s="2" t="s">
        <v>2314</v>
      </c>
      <c r="C463" s="1">
        <v>0</v>
      </c>
      <c r="D463" s="1">
        <v>310.87225669999998</v>
      </c>
      <c r="E463" s="1">
        <v>0</v>
      </c>
      <c r="F463" s="1">
        <f t="shared" si="7"/>
        <v>103.62408556666666</v>
      </c>
      <c r="G463" s="2" t="s">
        <v>2315</v>
      </c>
    </row>
    <row r="464" spans="1:7" x14ac:dyDescent="0.3">
      <c r="A464" s="2" t="s">
        <v>4510</v>
      </c>
      <c r="B464" s="2" t="s">
        <v>2276</v>
      </c>
      <c r="C464" s="1">
        <v>0</v>
      </c>
      <c r="D464" s="1">
        <v>0</v>
      </c>
      <c r="E464" s="1">
        <v>310.50305040000001</v>
      </c>
      <c r="F464" s="1">
        <f t="shared" si="7"/>
        <v>103.5010168</v>
      </c>
      <c r="G464" s="2" t="s">
        <v>2277</v>
      </c>
    </row>
    <row r="465" spans="1:7" x14ac:dyDescent="0.3">
      <c r="A465" s="2" t="s">
        <v>4515</v>
      </c>
      <c r="B465" s="2" t="s">
        <v>2284</v>
      </c>
      <c r="C465" s="1">
        <v>105.3760522</v>
      </c>
      <c r="D465" s="1">
        <v>201.9067234</v>
      </c>
      <c r="E465" s="1">
        <v>1.838447986</v>
      </c>
      <c r="F465" s="1">
        <f t="shared" si="7"/>
        <v>103.04040786200001</v>
      </c>
      <c r="G465" s="2" t="s">
        <v>2285</v>
      </c>
    </row>
    <row r="466" spans="1:7" x14ac:dyDescent="0.3">
      <c r="A466" s="2" t="s">
        <v>3246</v>
      </c>
      <c r="B466" s="2" t="s">
        <v>326</v>
      </c>
      <c r="C466" s="1">
        <v>158.24250900000001</v>
      </c>
      <c r="D466" s="1">
        <v>148.59302829999999</v>
      </c>
      <c r="E466" s="1">
        <v>0</v>
      </c>
      <c r="F466" s="1">
        <f t="shared" si="7"/>
        <v>102.27851243333333</v>
      </c>
      <c r="G466" s="2" t="s">
        <v>327</v>
      </c>
    </row>
    <row r="467" spans="1:7" x14ac:dyDescent="0.3">
      <c r="A467" s="2" t="s">
        <v>3583</v>
      </c>
      <c r="B467" s="2" t="s">
        <v>910</v>
      </c>
      <c r="C467" s="1">
        <v>215.33146579999999</v>
      </c>
      <c r="D467" s="1">
        <v>0</v>
      </c>
      <c r="E467" s="1">
        <v>90.420568540000005</v>
      </c>
      <c r="F467" s="1">
        <f t="shared" si="7"/>
        <v>101.91734478000001</v>
      </c>
      <c r="G467" s="2" t="s">
        <v>911</v>
      </c>
    </row>
    <row r="468" spans="1:7" x14ac:dyDescent="0.3">
      <c r="A468" s="2" t="s">
        <v>4415</v>
      </c>
      <c r="B468" s="2" t="s">
        <v>740</v>
      </c>
      <c r="C468" s="1">
        <v>305.34658889999997</v>
      </c>
      <c r="D468" s="1">
        <v>0</v>
      </c>
      <c r="E468" s="1">
        <v>0</v>
      </c>
      <c r="F468" s="1">
        <f t="shared" si="7"/>
        <v>101.7821963</v>
      </c>
      <c r="G468" s="2" t="s">
        <v>741</v>
      </c>
    </row>
    <row r="469" spans="1:7" x14ac:dyDescent="0.3">
      <c r="A469" s="2" t="s">
        <v>4568</v>
      </c>
      <c r="B469" s="2" t="s">
        <v>2370</v>
      </c>
      <c r="C469" s="1">
        <v>271.61214219999999</v>
      </c>
      <c r="D469" s="1">
        <v>0</v>
      </c>
      <c r="E469" s="1">
        <v>33.243089490000003</v>
      </c>
      <c r="F469" s="1">
        <f t="shared" si="7"/>
        <v>101.61841056333333</v>
      </c>
      <c r="G469" s="2" t="s">
        <v>2371</v>
      </c>
    </row>
    <row r="470" spans="1:7" x14ac:dyDescent="0.3">
      <c r="A470" s="2" t="s">
        <v>3394</v>
      </c>
      <c r="B470" s="2" t="s">
        <v>592</v>
      </c>
      <c r="C470" s="1">
        <v>0</v>
      </c>
      <c r="D470" s="1">
        <v>0</v>
      </c>
      <c r="E470" s="1">
        <v>300.85513429999997</v>
      </c>
      <c r="F470" s="1">
        <f t="shared" si="7"/>
        <v>100.28504476666666</v>
      </c>
      <c r="G470" s="2" t="s">
        <v>593</v>
      </c>
    </row>
    <row r="471" spans="1:7" x14ac:dyDescent="0.3">
      <c r="A471" s="2" t="s">
        <v>4357</v>
      </c>
      <c r="B471" s="2" t="s">
        <v>2070</v>
      </c>
      <c r="C471" s="1">
        <v>171.5492654</v>
      </c>
      <c r="D471" s="1">
        <v>5.0241980870000003</v>
      </c>
      <c r="E471" s="1">
        <v>123.9299644</v>
      </c>
      <c r="F471" s="1">
        <f t="shared" si="7"/>
        <v>100.16780929566666</v>
      </c>
      <c r="G471" s="2" t="s">
        <v>2071</v>
      </c>
    </row>
    <row r="472" spans="1:7" x14ac:dyDescent="0.3">
      <c r="A472" s="2" t="s">
        <v>4928</v>
      </c>
      <c r="B472" s="2" t="s">
        <v>2838</v>
      </c>
      <c r="C472" s="1">
        <v>80.116722269999997</v>
      </c>
      <c r="D472" s="1">
        <v>79.963413639999999</v>
      </c>
      <c r="E472" s="1">
        <v>140.27032589999999</v>
      </c>
      <c r="F472" s="1">
        <f t="shared" si="7"/>
        <v>100.11682060333332</v>
      </c>
      <c r="G472" s="2" t="s">
        <v>2839</v>
      </c>
    </row>
    <row r="473" spans="1:7" x14ac:dyDescent="0.3">
      <c r="A473" s="2" t="s">
        <v>5112</v>
      </c>
      <c r="B473" s="2" t="s">
        <v>996</v>
      </c>
      <c r="C473" s="1">
        <v>37.000821950000002</v>
      </c>
      <c r="D473" s="1">
        <v>18.286603329999998</v>
      </c>
      <c r="E473" s="1">
        <v>241.26926209999999</v>
      </c>
      <c r="F473" s="1">
        <f t="shared" si="7"/>
        <v>98.852229126666657</v>
      </c>
      <c r="G473" s="2" t="s">
        <v>997</v>
      </c>
    </row>
    <row r="474" spans="1:7" x14ac:dyDescent="0.3">
      <c r="A474" s="2" t="s">
        <v>4418</v>
      </c>
      <c r="B474" s="2" t="s">
        <v>2152</v>
      </c>
      <c r="C474" s="1">
        <v>296.2746975</v>
      </c>
      <c r="D474" s="1">
        <v>0</v>
      </c>
      <c r="E474" s="1">
        <v>0</v>
      </c>
      <c r="F474" s="1">
        <f t="shared" si="7"/>
        <v>98.758232500000005</v>
      </c>
      <c r="G474" s="2" t="s">
        <v>2153</v>
      </c>
    </row>
    <row r="475" spans="1:7" x14ac:dyDescent="0.3">
      <c r="A475" s="2" t="s">
        <v>4203</v>
      </c>
      <c r="B475" s="2" t="s">
        <v>1348</v>
      </c>
      <c r="C475" s="1">
        <v>0</v>
      </c>
      <c r="D475" s="1">
        <v>0</v>
      </c>
      <c r="E475" s="1">
        <v>296.05020569999999</v>
      </c>
      <c r="F475" s="1">
        <f t="shared" si="7"/>
        <v>98.683401899999993</v>
      </c>
      <c r="G475" s="2" t="s">
        <v>1349</v>
      </c>
    </row>
    <row r="476" spans="1:7" x14ac:dyDescent="0.3">
      <c r="A476" s="2" t="s">
        <v>3747</v>
      </c>
      <c r="B476" s="2" t="s">
        <v>1164</v>
      </c>
      <c r="C476" s="1">
        <v>109.1349165</v>
      </c>
      <c r="D476" s="1">
        <v>184.36588090000001</v>
      </c>
      <c r="E476" s="1">
        <v>0</v>
      </c>
      <c r="F476" s="1">
        <f t="shared" si="7"/>
        <v>97.833599133333337</v>
      </c>
      <c r="G476" s="2" t="s">
        <v>1165</v>
      </c>
    </row>
    <row r="477" spans="1:7" x14ac:dyDescent="0.3">
      <c r="A477" s="2" t="s">
        <v>3154</v>
      </c>
      <c r="B477" s="2" t="s">
        <v>158</v>
      </c>
      <c r="C477" s="1">
        <v>0</v>
      </c>
      <c r="D477" s="1">
        <v>0</v>
      </c>
      <c r="E477" s="1">
        <v>292.64320759999998</v>
      </c>
      <c r="F477" s="1">
        <f t="shared" si="7"/>
        <v>97.547735866666656</v>
      </c>
      <c r="G477" s="2" t="s">
        <v>159</v>
      </c>
    </row>
    <row r="478" spans="1:7" x14ac:dyDescent="0.3">
      <c r="A478" s="2" t="s">
        <v>3125</v>
      </c>
      <c r="B478" s="2" t="s">
        <v>102</v>
      </c>
      <c r="C478" s="1">
        <v>147.74137719999999</v>
      </c>
      <c r="D478" s="1">
        <v>0</v>
      </c>
      <c r="E478" s="1">
        <v>144.5914497</v>
      </c>
      <c r="F478" s="1">
        <f t="shared" si="7"/>
        <v>97.444275633333334</v>
      </c>
      <c r="G478" s="2" t="s">
        <v>103</v>
      </c>
    </row>
    <row r="479" spans="1:7" x14ac:dyDescent="0.3">
      <c r="A479" s="2" t="s">
        <v>3740</v>
      </c>
      <c r="B479" s="2" t="s">
        <v>1154</v>
      </c>
      <c r="C479" s="1">
        <v>279.95887060000001</v>
      </c>
      <c r="D479" s="1">
        <v>0</v>
      </c>
      <c r="E479" s="1">
        <v>12.158826449999999</v>
      </c>
      <c r="F479" s="1">
        <f t="shared" si="7"/>
        <v>97.372565683333335</v>
      </c>
      <c r="G479" s="2" t="s">
        <v>1155</v>
      </c>
    </row>
    <row r="480" spans="1:7" x14ac:dyDescent="0.3">
      <c r="A480" s="2" t="s">
        <v>4982</v>
      </c>
      <c r="B480" s="2" t="s">
        <v>2890</v>
      </c>
      <c r="C480" s="1">
        <v>290.63351890000001</v>
      </c>
      <c r="D480" s="1">
        <v>0</v>
      </c>
      <c r="E480" s="1">
        <v>0</v>
      </c>
      <c r="F480" s="1">
        <f t="shared" si="7"/>
        <v>96.877839633333338</v>
      </c>
      <c r="G480" s="2" t="s">
        <v>2891</v>
      </c>
    </row>
    <row r="481" spans="1:7" x14ac:dyDescent="0.3">
      <c r="A481" s="2" t="s">
        <v>4403</v>
      </c>
      <c r="B481" s="2" t="s">
        <v>2140</v>
      </c>
      <c r="C481" s="1">
        <v>97.443403959999998</v>
      </c>
      <c r="D481" s="1">
        <v>191.3060041</v>
      </c>
      <c r="E481" s="1">
        <v>0</v>
      </c>
      <c r="F481" s="1">
        <f t="shared" si="7"/>
        <v>96.249802686666669</v>
      </c>
      <c r="G481" s="2" t="s">
        <v>2141</v>
      </c>
    </row>
    <row r="482" spans="1:7" x14ac:dyDescent="0.3">
      <c r="A482" s="2" t="s">
        <v>4138</v>
      </c>
      <c r="B482" s="2" t="s">
        <v>1734</v>
      </c>
      <c r="C482" s="1">
        <v>216.8613809</v>
      </c>
      <c r="D482" s="1">
        <v>71.528129849999999</v>
      </c>
      <c r="E482" s="1">
        <v>0</v>
      </c>
      <c r="F482" s="1">
        <f t="shared" si="7"/>
        <v>96.129836916666662</v>
      </c>
      <c r="G482" s="2" t="s">
        <v>1735</v>
      </c>
    </row>
    <row r="483" spans="1:7" x14ac:dyDescent="0.3">
      <c r="A483" s="2" t="s">
        <v>4332</v>
      </c>
      <c r="B483" s="2" t="s">
        <v>2034</v>
      </c>
      <c r="C483" s="1">
        <v>105.4559916</v>
      </c>
      <c r="D483" s="1">
        <v>0</v>
      </c>
      <c r="E483" s="1">
        <v>181.4950662</v>
      </c>
      <c r="F483" s="1">
        <f t="shared" si="7"/>
        <v>95.650352600000005</v>
      </c>
      <c r="G483" s="2" t="s">
        <v>2035</v>
      </c>
    </row>
    <row r="484" spans="1:7" x14ac:dyDescent="0.3">
      <c r="A484" s="2" t="s">
        <v>3593</v>
      </c>
      <c r="B484" s="2" t="s">
        <v>930</v>
      </c>
      <c r="C484" s="1">
        <v>284.23753479999999</v>
      </c>
      <c r="D484" s="1">
        <v>0</v>
      </c>
      <c r="E484" s="1">
        <v>0</v>
      </c>
      <c r="F484" s="1">
        <f t="shared" si="7"/>
        <v>94.745844933333331</v>
      </c>
      <c r="G484" s="2" t="s">
        <v>931</v>
      </c>
    </row>
    <row r="485" spans="1:7" x14ac:dyDescent="0.3">
      <c r="A485" s="2" t="s">
        <v>4204</v>
      </c>
      <c r="B485" s="2" t="s">
        <v>1834</v>
      </c>
      <c r="C485" s="1">
        <v>0</v>
      </c>
      <c r="D485" s="1">
        <v>0</v>
      </c>
      <c r="E485" s="1">
        <v>283.96409970000002</v>
      </c>
      <c r="F485" s="1">
        <f t="shared" si="7"/>
        <v>94.654699900000011</v>
      </c>
      <c r="G485" s="2" t="s">
        <v>1835</v>
      </c>
    </row>
    <row r="486" spans="1:7" x14ac:dyDescent="0.3">
      <c r="A486" s="2" t="s">
        <v>3860</v>
      </c>
      <c r="B486" s="2" t="s">
        <v>1334</v>
      </c>
      <c r="C486" s="1">
        <v>72.880406870000002</v>
      </c>
      <c r="D486" s="1">
        <v>209.4647291</v>
      </c>
      <c r="E486" s="1">
        <v>0</v>
      </c>
      <c r="F486" s="1">
        <f t="shared" si="7"/>
        <v>94.115045323333334</v>
      </c>
      <c r="G486" s="2" t="s">
        <v>1335</v>
      </c>
    </row>
    <row r="487" spans="1:7" x14ac:dyDescent="0.3">
      <c r="A487" s="2" t="s">
        <v>4739</v>
      </c>
      <c r="B487" s="2" t="s">
        <v>1016</v>
      </c>
      <c r="C487" s="1">
        <v>271.07040380000001</v>
      </c>
      <c r="D487" s="1">
        <v>0</v>
      </c>
      <c r="E487" s="1">
        <v>11.110869449999999</v>
      </c>
      <c r="F487" s="1">
        <f t="shared" si="7"/>
        <v>94.060424416666663</v>
      </c>
      <c r="G487" s="2" t="s">
        <v>1017</v>
      </c>
    </row>
    <row r="488" spans="1:7" x14ac:dyDescent="0.3">
      <c r="A488" s="2" t="s">
        <v>3622</v>
      </c>
      <c r="B488" s="2" t="s">
        <v>980</v>
      </c>
      <c r="C488" s="1">
        <v>157.9883227</v>
      </c>
      <c r="D488" s="1">
        <v>72.633704829999999</v>
      </c>
      <c r="E488" s="1">
        <v>50.832227719999999</v>
      </c>
      <c r="F488" s="1">
        <f t="shared" si="7"/>
        <v>93.818085083333344</v>
      </c>
      <c r="G488" s="2" t="s">
        <v>981</v>
      </c>
    </row>
    <row r="489" spans="1:7" x14ac:dyDescent="0.3">
      <c r="A489" s="2" t="s">
        <v>3514</v>
      </c>
      <c r="B489" s="2" t="s">
        <v>790</v>
      </c>
      <c r="C489" s="1">
        <v>281.40098799999998</v>
      </c>
      <c r="D489" s="1">
        <v>0</v>
      </c>
      <c r="E489" s="1">
        <v>0</v>
      </c>
      <c r="F489" s="1">
        <f t="shared" si="7"/>
        <v>93.800329333333323</v>
      </c>
      <c r="G489" s="2" t="s">
        <v>791</v>
      </c>
    </row>
    <row r="490" spans="1:7" x14ac:dyDescent="0.3">
      <c r="A490" s="2" t="s">
        <v>4256</v>
      </c>
      <c r="B490" s="2" t="s">
        <v>572</v>
      </c>
      <c r="C490" s="1">
        <v>281.18174299999998</v>
      </c>
      <c r="D490" s="1">
        <v>0</v>
      </c>
      <c r="E490" s="1">
        <v>0</v>
      </c>
      <c r="F490" s="1">
        <f t="shared" si="7"/>
        <v>93.727247666666656</v>
      </c>
      <c r="G490" s="2" t="s">
        <v>573</v>
      </c>
    </row>
    <row r="491" spans="1:7" x14ac:dyDescent="0.3">
      <c r="A491" s="2" t="s">
        <v>5052</v>
      </c>
      <c r="B491" s="2" t="s">
        <v>2986</v>
      </c>
      <c r="C491" s="1">
        <v>118.5801835</v>
      </c>
      <c r="D491" s="1">
        <v>0</v>
      </c>
      <c r="E491" s="1">
        <v>161.36752709999999</v>
      </c>
      <c r="F491" s="1">
        <f t="shared" si="7"/>
        <v>93.315903533333326</v>
      </c>
      <c r="G491" s="2" t="s">
        <v>2987</v>
      </c>
    </row>
    <row r="492" spans="1:7" x14ac:dyDescent="0.3">
      <c r="A492" s="2" t="s">
        <v>3957</v>
      </c>
      <c r="B492" s="2" t="s">
        <v>996</v>
      </c>
      <c r="C492" s="1">
        <v>20.75953707</v>
      </c>
      <c r="D492" s="1">
        <v>0</v>
      </c>
      <c r="E492" s="1">
        <v>258.96026410000002</v>
      </c>
      <c r="F492" s="1">
        <f t="shared" si="7"/>
        <v>93.239933723333351</v>
      </c>
      <c r="G492" s="2" t="s">
        <v>997</v>
      </c>
    </row>
    <row r="493" spans="1:7" x14ac:dyDescent="0.3">
      <c r="A493" s="2" t="s">
        <v>4443</v>
      </c>
      <c r="B493" s="2" t="s">
        <v>2192</v>
      </c>
      <c r="C493" s="1">
        <v>279.14821289999998</v>
      </c>
      <c r="D493" s="1">
        <v>0</v>
      </c>
      <c r="E493" s="1">
        <v>0</v>
      </c>
      <c r="F493" s="1">
        <f t="shared" si="7"/>
        <v>93.049404299999992</v>
      </c>
      <c r="G493" s="2" t="s">
        <v>2193</v>
      </c>
    </row>
    <row r="494" spans="1:7" x14ac:dyDescent="0.3">
      <c r="A494" s="2" t="s">
        <v>4989</v>
      </c>
      <c r="B494" s="2" t="s">
        <v>2902</v>
      </c>
      <c r="C494" s="1">
        <v>279.14821289999998</v>
      </c>
      <c r="D494" s="1">
        <v>0</v>
      </c>
      <c r="E494" s="1">
        <v>0</v>
      </c>
      <c r="F494" s="1">
        <f t="shared" si="7"/>
        <v>93.049404299999992</v>
      </c>
      <c r="G494" s="2" t="s">
        <v>2903</v>
      </c>
    </row>
    <row r="495" spans="1:7" x14ac:dyDescent="0.3">
      <c r="A495" s="2" t="s">
        <v>4490</v>
      </c>
      <c r="B495" s="2" t="s">
        <v>2254</v>
      </c>
      <c r="C495" s="1">
        <v>144.537824</v>
      </c>
      <c r="D495" s="1">
        <v>0</v>
      </c>
      <c r="E495" s="1">
        <v>134.4473375</v>
      </c>
      <c r="F495" s="1">
        <f t="shared" si="7"/>
        <v>92.99505383333333</v>
      </c>
      <c r="G495" s="2" t="s">
        <v>2255</v>
      </c>
    </row>
    <row r="496" spans="1:7" x14ac:dyDescent="0.3">
      <c r="A496" s="2" t="s">
        <v>3594</v>
      </c>
      <c r="B496" s="2" t="s">
        <v>932</v>
      </c>
      <c r="C496" s="1">
        <v>276.38492760000003</v>
      </c>
      <c r="D496" s="1">
        <v>0</v>
      </c>
      <c r="E496" s="1">
        <v>0</v>
      </c>
      <c r="F496" s="1">
        <f t="shared" si="7"/>
        <v>92.128309200000004</v>
      </c>
      <c r="G496" s="2" t="s">
        <v>933</v>
      </c>
    </row>
    <row r="497" spans="1:7" x14ac:dyDescent="0.3">
      <c r="A497" s="2" t="s">
        <v>3367</v>
      </c>
      <c r="B497" s="2" t="s">
        <v>546</v>
      </c>
      <c r="C497" s="1">
        <v>105.2253858</v>
      </c>
      <c r="D497" s="1">
        <v>171.03752410000001</v>
      </c>
      <c r="E497" s="1">
        <v>0</v>
      </c>
      <c r="F497" s="1">
        <f t="shared" si="7"/>
        <v>92.087636633333332</v>
      </c>
      <c r="G497" s="2" t="s">
        <v>547</v>
      </c>
    </row>
    <row r="498" spans="1:7" x14ac:dyDescent="0.3">
      <c r="A498" s="2" t="s">
        <v>3914</v>
      </c>
      <c r="B498" s="2" t="s">
        <v>1408</v>
      </c>
      <c r="C498" s="1">
        <v>202.85274469999999</v>
      </c>
      <c r="D498" s="1">
        <v>10.109666880000001</v>
      </c>
      <c r="E498" s="1">
        <v>62.632784059999999</v>
      </c>
      <c r="F498" s="1">
        <f t="shared" si="7"/>
        <v>91.865065213333324</v>
      </c>
      <c r="G498" s="2" t="s">
        <v>1409</v>
      </c>
    </row>
    <row r="499" spans="1:7" x14ac:dyDescent="0.3">
      <c r="A499" s="2" t="s">
        <v>3182</v>
      </c>
      <c r="B499" s="2" t="s">
        <v>210</v>
      </c>
      <c r="C499" s="1">
        <v>0</v>
      </c>
      <c r="D499" s="1">
        <v>0</v>
      </c>
      <c r="E499" s="1">
        <v>275.43955369999998</v>
      </c>
      <c r="F499" s="1">
        <f t="shared" si="7"/>
        <v>91.813184566666663</v>
      </c>
      <c r="G499" s="2" t="s">
        <v>211</v>
      </c>
    </row>
    <row r="500" spans="1:7" x14ac:dyDescent="0.3">
      <c r="A500" s="2" t="s">
        <v>3480</v>
      </c>
      <c r="B500" s="2" t="s">
        <v>734</v>
      </c>
      <c r="C500" s="1">
        <v>115.9472762</v>
      </c>
      <c r="D500" s="1">
        <v>157.5850149</v>
      </c>
      <c r="E500" s="1">
        <v>1.6435894440000001</v>
      </c>
      <c r="F500" s="1">
        <f t="shared" si="7"/>
        <v>91.72529351466666</v>
      </c>
      <c r="G500" s="2" t="s">
        <v>735</v>
      </c>
    </row>
    <row r="501" spans="1:7" x14ac:dyDescent="0.3">
      <c r="A501" s="2" t="s">
        <v>4572</v>
      </c>
      <c r="B501" s="2" t="s">
        <v>2374</v>
      </c>
      <c r="C501" s="1">
        <v>103.03259180000001</v>
      </c>
      <c r="D501" s="1">
        <v>0</v>
      </c>
      <c r="E501" s="1">
        <v>170.8808042</v>
      </c>
      <c r="F501" s="1">
        <f t="shared" si="7"/>
        <v>91.30446533333334</v>
      </c>
      <c r="G501" s="2" t="s">
        <v>2375</v>
      </c>
    </row>
    <row r="502" spans="1:7" x14ac:dyDescent="0.3">
      <c r="A502" s="2" t="s">
        <v>4078</v>
      </c>
      <c r="B502" s="2" t="s">
        <v>1638</v>
      </c>
      <c r="C502" s="1">
        <v>34.232052959999997</v>
      </c>
      <c r="D502" s="1">
        <v>128.5784572</v>
      </c>
      <c r="E502" s="1">
        <v>110.6370494</v>
      </c>
      <c r="F502" s="1">
        <f t="shared" si="7"/>
        <v>91.149186520000001</v>
      </c>
      <c r="G502" s="2" t="s">
        <v>1639</v>
      </c>
    </row>
    <row r="503" spans="1:7" x14ac:dyDescent="0.3">
      <c r="A503" s="2" t="s">
        <v>4061</v>
      </c>
      <c r="B503" s="2" t="s">
        <v>1618</v>
      </c>
      <c r="C503" s="1">
        <v>0</v>
      </c>
      <c r="D503" s="1">
        <v>272.24315969999998</v>
      </c>
      <c r="E503" s="1">
        <v>0</v>
      </c>
      <c r="F503" s="1">
        <f t="shared" si="7"/>
        <v>90.747719899999993</v>
      </c>
      <c r="G503" s="2" t="s">
        <v>1619</v>
      </c>
    </row>
    <row r="504" spans="1:7" x14ac:dyDescent="0.3">
      <c r="A504" s="2" t="s">
        <v>3259</v>
      </c>
      <c r="B504" s="2" t="s">
        <v>352</v>
      </c>
      <c r="C504" s="1">
        <v>271.79616119999997</v>
      </c>
      <c r="D504" s="1">
        <v>0</v>
      </c>
      <c r="E504" s="1">
        <v>0</v>
      </c>
      <c r="F504" s="1">
        <f t="shared" si="7"/>
        <v>90.598720399999991</v>
      </c>
      <c r="G504" s="2" t="s">
        <v>353</v>
      </c>
    </row>
    <row r="505" spans="1:7" x14ac:dyDescent="0.3">
      <c r="A505" s="2" t="s">
        <v>4530</v>
      </c>
      <c r="B505" s="2" t="s">
        <v>2304</v>
      </c>
      <c r="C505" s="1">
        <v>127.2571622</v>
      </c>
      <c r="D505" s="1">
        <v>143.75595680000001</v>
      </c>
      <c r="E505" s="1">
        <v>0</v>
      </c>
      <c r="F505" s="1">
        <f t="shared" si="7"/>
        <v>90.337706333333344</v>
      </c>
      <c r="G505" s="2" t="s">
        <v>2305</v>
      </c>
    </row>
    <row r="506" spans="1:7" x14ac:dyDescent="0.3">
      <c r="A506" s="2" t="s">
        <v>3674</v>
      </c>
      <c r="B506" s="2" t="s">
        <v>1062</v>
      </c>
      <c r="C506" s="1">
        <v>0</v>
      </c>
      <c r="D506" s="1">
        <v>270.17310329999998</v>
      </c>
      <c r="E506" s="1">
        <v>0</v>
      </c>
      <c r="F506" s="1">
        <f t="shared" si="7"/>
        <v>90.057701099999989</v>
      </c>
      <c r="G506" s="2" t="s">
        <v>1063</v>
      </c>
    </row>
    <row r="507" spans="1:7" x14ac:dyDescent="0.3">
      <c r="A507" s="2" t="s">
        <v>3771</v>
      </c>
      <c r="B507" s="2" t="s">
        <v>1206</v>
      </c>
      <c r="C507" s="1">
        <v>269.91271239999998</v>
      </c>
      <c r="D507" s="1">
        <v>0</v>
      </c>
      <c r="E507" s="1">
        <v>0</v>
      </c>
      <c r="F507" s="1">
        <f t="shared" si="7"/>
        <v>89.97090413333332</v>
      </c>
      <c r="G507" s="2" t="s">
        <v>1207</v>
      </c>
    </row>
    <row r="508" spans="1:7" x14ac:dyDescent="0.3">
      <c r="A508" s="2" t="s">
        <v>3592</v>
      </c>
      <c r="B508" s="2" t="s">
        <v>928</v>
      </c>
      <c r="C508" s="1">
        <v>181.953982</v>
      </c>
      <c r="D508" s="1">
        <v>87.223151150000007</v>
      </c>
      <c r="E508" s="1">
        <v>0</v>
      </c>
      <c r="F508" s="1">
        <f t="shared" si="7"/>
        <v>89.725711050000015</v>
      </c>
      <c r="G508" s="2" t="s">
        <v>929</v>
      </c>
    </row>
    <row r="509" spans="1:7" x14ac:dyDescent="0.3">
      <c r="A509" s="2" t="s">
        <v>3579</v>
      </c>
      <c r="B509" s="2" t="s">
        <v>904</v>
      </c>
      <c r="C509" s="1">
        <v>58.870998210000003</v>
      </c>
      <c r="D509" s="1">
        <v>102.0574147</v>
      </c>
      <c r="E509" s="1">
        <v>107.8450266</v>
      </c>
      <c r="F509" s="1">
        <f t="shared" si="7"/>
        <v>89.591146503333334</v>
      </c>
      <c r="G509" s="2" t="s">
        <v>905</v>
      </c>
    </row>
    <row r="510" spans="1:7" x14ac:dyDescent="0.3">
      <c r="A510" s="2" t="s">
        <v>3162</v>
      </c>
      <c r="B510" s="2" t="s">
        <v>132</v>
      </c>
      <c r="C510" s="1">
        <v>187.83725079999999</v>
      </c>
      <c r="D510" s="1">
        <v>1.9042710970000001</v>
      </c>
      <c r="E510" s="1">
        <v>77.55829267</v>
      </c>
      <c r="F510" s="1">
        <f t="shared" si="7"/>
        <v>89.099938189</v>
      </c>
      <c r="G510" s="2" t="s">
        <v>133</v>
      </c>
    </row>
    <row r="511" spans="1:7" x14ac:dyDescent="0.3">
      <c r="A511" s="2" t="s">
        <v>4794</v>
      </c>
      <c r="B511" s="2" t="s">
        <v>1186</v>
      </c>
      <c r="C511" s="1">
        <v>266.6872108</v>
      </c>
      <c r="D511" s="1">
        <v>0</v>
      </c>
      <c r="E511" s="1">
        <v>0</v>
      </c>
      <c r="F511" s="1">
        <f t="shared" si="7"/>
        <v>88.895736933333339</v>
      </c>
      <c r="G511" s="2" t="s">
        <v>1187</v>
      </c>
    </row>
    <row r="512" spans="1:7" x14ac:dyDescent="0.3">
      <c r="A512" s="2" t="s">
        <v>3350</v>
      </c>
      <c r="B512" s="2" t="s">
        <v>512</v>
      </c>
      <c r="C512" s="1">
        <v>29.53117245</v>
      </c>
      <c r="D512" s="1">
        <v>52.541789860000002</v>
      </c>
      <c r="E512" s="1">
        <v>183.71163129999999</v>
      </c>
      <c r="F512" s="1">
        <f t="shared" si="7"/>
        <v>88.594864536666663</v>
      </c>
      <c r="G512" s="2" t="s">
        <v>513</v>
      </c>
    </row>
    <row r="513" spans="1:7" x14ac:dyDescent="0.3">
      <c r="A513" s="2" t="s">
        <v>3901</v>
      </c>
      <c r="B513" s="2" t="s">
        <v>990</v>
      </c>
      <c r="C513" s="1">
        <v>0</v>
      </c>
      <c r="D513" s="1">
        <v>169.56668550000001</v>
      </c>
      <c r="E513" s="1">
        <v>94.568650180000006</v>
      </c>
      <c r="F513" s="1">
        <f t="shared" si="7"/>
        <v>88.045111893333342</v>
      </c>
      <c r="G513" s="2" t="s">
        <v>991</v>
      </c>
    </row>
    <row r="514" spans="1:7" x14ac:dyDescent="0.3">
      <c r="A514" s="2" t="s">
        <v>4444</v>
      </c>
      <c r="B514" s="2" t="s">
        <v>2194</v>
      </c>
      <c r="C514" s="1">
        <v>263.63997890000002</v>
      </c>
      <c r="D514" s="1">
        <v>0</v>
      </c>
      <c r="E514" s="1">
        <v>0</v>
      </c>
      <c r="F514" s="1">
        <f t="shared" si="7"/>
        <v>87.879992966666677</v>
      </c>
      <c r="G514" s="2" t="s">
        <v>2195</v>
      </c>
    </row>
    <row r="515" spans="1:7" x14ac:dyDescent="0.3">
      <c r="A515" s="2" t="s">
        <v>3939</v>
      </c>
      <c r="B515" s="2" t="s">
        <v>1446</v>
      </c>
      <c r="C515" s="1">
        <v>207.10914930000001</v>
      </c>
      <c r="D515" s="1">
        <v>2.5325642089999998</v>
      </c>
      <c r="E515" s="1">
        <v>53.753073899999997</v>
      </c>
      <c r="F515" s="1">
        <f t="shared" ref="F515:F578" si="8">AVERAGE(C515:E515)</f>
        <v>87.798262469666668</v>
      </c>
      <c r="G515" s="2" t="s">
        <v>1447</v>
      </c>
    </row>
    <row r="516" spans="1:7" x14ac:dyDescent="0.3">
      <c r="A516" s="2" t="s">
        <v>4841</v>
      </c>
      <c r="B516" s="2" t="s">
        <v>2730</v>
      </c>
      <c r="C516" s="1">
        <v>262.0891555</v>
      </c>
      <c r="D516" s="1">
        <v>0</v>
      </c>
      <c r="E516" s="1">
        <v>0</v>
      </c>
      <c r="F516" s="1">
        <f t="shared" si="8"/>
        <v>87.36305183333333</v>
      </c>
      <c r="G516" s="2" t="s">
        <v>2731</v>
      </c>
    </row>
    <row r="517" spans="1:7" x14ac:dyDescent="0.3">
      <c r="A517" s="2" t="s">
        <v>3887</v>
      </c>
      <c r="B517" s="2" t="s">
        <v>798</v>
      </c>
      <c r="C517" s="1">
        <v>0</v>
      </c>
      <c r="D517" s="1">
        <v>0</v>
      </c>
      <c r="E517" s="1">
        <v>262.03511700000001</v>
      </c>
      <c r="F517" s="1">
        <f t="shared" si="8"/>
        <v>87.345039</v>
      </c>
      <c r="G517" s="2" t="s">
        <v>799</v>
      </c>
    </row>
    <row r="518" spans="1:7" x14ac:dyDescent="0.3">
      <c r="A518" s="2" t="s">
        <v>4391</v>
      </c>
      <c r="B518" s="2" t="s">
        <v>2120</v>
      </c>
      <c r="C518" s="1">
        <v>144.08692909999999</v>
      </c>
      <c r="D518" s="1">
        <v>117.8662585</v>
      </c>
      <c r="E518" s="1">
        <v>0</v>
      </c>
      <c r="F518" s="1">
        <f t="shared" si="8"/>
        <v>87.317729199999988</v>
      </c>
      <c r="G518" s="2" t="s">
        <v>2121</v>
      </c>
    </row>
    <row r="519" spans="1:7" x14ac:dyDescent="0.3">
      <c r="A519" s="2" t="s">
        <v>3145</v>
      </c>
      <c r="B519" s="2" t="s">
        <v>140</v>
      </c>
      <c r="C519" s="1">
        <v>0</v>
      </c>
      <c r="D519" s="1">
        <v>3.229841628</v>
      </c>
      <c r="E519" s="1">
        <v>258.46191090000002</v>
      </c>
      <c r="F519" s="1">
        <f t="shared" si="8"/>
        <v>87.230584175999994</v>
      </c>
      <c r="G519" s="2" t="s">
        <v>141</v>
      </c>
    </row>
    <row r="520" spans="1:7" x14ac:dyDescent="0.3">
      <c r="A520" s="2" t="s">
        <v>4735</v>
      </c>
      <c r="B520" s="2" t="s">
        <v>2580</v>
      </c>
      <c r="C520" s="1">
        <v>0</v>
      </c>
      <c r="D520" s="1">
        <v>261.48133739999997</v>
      </c>
      <c r="E520" s="1">
        <v>0</v>
      </c>
      <c r="F520" s="1">
        <f t="shared" si="8"/>
        <v>87.160445799999991</v>
      </c>
      <c r="G520" s="2" t="s">
        <v>2581</v>
      </c>
    </row>
    <row r="521" spans="1:7" x14ac:dyDescent="0.3">
      <c r="A521" s="2" t="s">
        <v>4207</v>
      </c>
      <c r="B521" s="2" t="s">
        <v>1470</v>
      </c>
      <c r="C521" s="1">
        <v>201.6838454</v>
      </c>
      <c r="D521" s="1">
        <v>59.21376317</v>
      </c>
      <c r="E521" s="1">
        <v>0</v>
      </c>
      <c r="F521" s="1">
        <f t="shared" si="8"/>
        <v>86.965869523333325</v>
      </c>
      <c r="G521" s="2" t="s">
        <v>1471</v>
      </c>
    </row>
    <row r="522" spans="1:7" x14ac:dyDescent="0.3">
      <c r="A522" s="2" t="s">
        <v>3512</v>
      </c>
      <c r="B522" s="2" t="s">
        <v>788</v>
      </c>
      <c r="C522" s="1">
        <v>69.600439629999997</v>
      </c>
      <c r="D522" s="1">
        <v>190.9091037</v>
      </c>
      <c r="E522" s="1">
        <v>0</v>
      </c>
      <c r="F522" s="1">
        <f t="shared" si="8"/>
        <v>86.836514443333328</v>
      </c>
      <c r="G522" s="2" t="s">
        <v>789</v>
      </c>
    </row>
    <row r="523" spans="1:7" x14ac:dyDescent="0.3">
      <c r="A523" s="2" t="s">
        <v>4624</v>
      </c>
      <c r="B523" s="2" t="s">
        <v>2426</v>
      </c>
      <c r="C523" s="1">
        <v>0</v>
      </c>
      <c r="D523" s="1">
        <v>259.06021390000001</v>
      </c>
      <c r="E523" s="1">
        <v>0</v>
      </c>
      <c r="F523" s="1">
        <f t="shared" si="8"/>
        <v>86.353404633333341</v>
      </c>
      <c r="G523" s="2" t="s">
        <v>2427</v>
      </c>
    </row>
    <row r="524" spans="1:7" x14ac:dyDescent="0.3">
      <c r="A524" s="2" t="s">
        <v>5018</v>
      </c>
      <c r="B524" s="2" t="s">
        <v>2934</v>
      </c>
      <c r="C524" s="1">
        <v>256.6516211</v>
      </c>
      <c r="D524" s="1">
        <v>0</v>
      </c>
      <c r="E524" s="1">
        <v>0</v>
      </c>
      <c r="F524" s="1">
        <f t="shared" si="8"/>
        <v>85.550540366666667</v>
      </c>
      <c r="G524" s="2" t="s">
        <v>2935</v>
      </c>
    </row>
    <row r="525" spans="1:7" x14ac:dyDescent="0.3">
      <c r="A525" s="2" t="s">
        <v>4011</v>
      </c>
      <c r="B525" s="2" t="s">
        <v>1548</v>
      </c>
      <c r="C525" s="1">
        <v>256.39156509999998</v>
      </c>
      <c r="D525" s="1">
        <v>0</v>
      </c>
      <c r="E525" s="1">
        <v>0</v>
      </c>
      <c r="F525" s="1">
        <f t="shared" si="8"/>
        <v>85.463855033333331</v>
      </c>
      <c r="G525" s="2" t="s">
        <v>1549</v>
      </c>
    </row>
    <row r="526" spans="1:7" x14ac:dyDescent="0.3">
      <c r="A526" s="2" t="s">
        <v>4817</v>
      </c>
      <c r="B526" s="2" t="s">
        <v>2700</v>
      </c>
      <c r="C526" s="1">
        <v>154.6982103</v>
      </c>
      <c r="D526" s="1">
        <v>101.5761787</v>
      </c>
      <c r="E526" s="1">
        <v>0</v>
      </c>
      <c r="F526" s="1">
        <f t="shared" si="8"/>
        <v>85.424796333333333</v>
      </c>
      <c r="G526" s="2" t="s">
        <v>2701</v>
      </c>
    </row>
    <row r="527" spans="1:7" x14ac:dyDescent="0.3">
      <c r="A527" s="2" t="s">
        <v>3457</v>
      </c>
      <c r="B527" s="2" t="s">
        <v>692</v>
      </c>
      <c r="C527" s="1">
        <v>255.00566480000001</v>
      </c>
      <c r="D527" s="1">
        <v>0</v>
      </c>
      <c r="E527" s="1">
        <v>0</v>
      </c>
      <c r="F527" s="1">
        <f t="shared" si="8"/>
        <v>85.001888266666668</v>
      </c>
      <c r="G527" s="2" t="s">
        <v>693</v>
      </c>
    </row>
    <row r="528" spans="1:7" x14ac:dyDescent="0.3">
      <c r="A528" s="2" t="s">
        <v>4968</v>
      </c>
      <c r="B528" s="2" t="s">
        <v>2872</v>
      </c>
      <c r="C528" s="1">
        <v>254.87569250000001</v>
      </c>
      <c r="D528" s="1">
        <v>0</v>
      </c>
      <c r="E528" s="1">
        <v>0</v>
      </c>
      <c r="F528" s="1">
        <f t="shared" si="8"/>
        <v>84.958564166666676</v>
      </c>
      <c r="G528" s="2" t="s">
        <v>2873</v>
      </c>
    </row>
    <row r="529" spans="1:7" x14ac:dyDescent="0.3">
      <c r="A529" s="2" t="s">
        <v>4278</v>
      </c>
      <c r="B529" s="2" t="s">
        <v>1938</v>
      </c>
      <c r="C529" s="1">
        <v>253.39425460000001</v>
      </c>
      <c r="D529" s="1">
        <v>0</v>
      </c>
      <c r="E529" s="1">
        <v>0</v>
      </c>
      <c r="F529" s="1">
        <f t="shared" si="8"/>
        <v>84.464751533333342</v>
      </c>
      <c r="G529" s="2" t="s">
        <v>1939</v>
      </c>
    </row>
    <row r="530" spans="1:7" x14ac:dyDescent="0.3">
      <c r="A530" s="2" t="s">
        <v>3498</v>
      </c>
      <c r="B530" s="2" t="s">
        <v>766</v>
      </c>
      <c r="C530" s="1">
        <v>86.760548020000002</v>
      </c>
      <c r="D530" s="1">
        <v>3.4303145559999999</v>
      </c>
      <c r="E530" s="1">
        <v>161.35740999999999</v>
      </c>
      <c r="F530" s="1">
        <f t="shared" si="8"/>
        <v>83.849424192000001</v>
      </c>
      <c r="G530" s="2" t="s">
        <v>767</v>
      </c>
    </row>
    <row r="531" spans="1:7" x14ac:dyDescent="0.3">
      <c r="A531" s="2" t="s">
        <v>4528</v>
      </c>
      <c r="B531" s="2" t="s">
        <v>180</v>
      </c>
      <c r="C531" s="1">
        <v>249.1144448</v>
      </c>
      <c r="D531" s="1">
        <v>0</v>
      </c>
      <c r="E531" s="1">
        <v>0</v>
      </c>
      <c r="F531" s="1">
        <f t="shared" si="8"/>
        <v>83.038148266666667</v>
      </c>
      <c r="G531" s="2" t="s">
        <v>181</v>
      </c>
    </row>
    <row r="532" spans="1:7" x14ac:dyDescent="0.3">
      <c r="A532" s="2" t="s">
        <v>4561</v>
      </c>
      <c r="B532" s="2" t="s">
        <v>2360</v>
      </c>
      <c r="C532" s="1">
        <v>245.36006040000001</v>
      </c>
      <c r="D532" s="1">
        <v>0</v>
      </c>
      <c r="E532" s="1">
        <v>3.0353949720000002</v>
      </c>
      <c r="F532" s="1">
        <f t="shared" si="8"/>
        <v>82.79848512400001</v>
      </c>
      <c r="G532" s="2" t="s">
        <v>2361</v>
      </c>
    </row>
    <row r="533" spans="1:7" x14ac:dyDescent="0.3">
      <c r="A533" s="2" t="s">
        <v>4081</v>
      </c>
      <c r="B533" s="2" t="s">
        <v>1642</v>
      </c>
      <c r="C533" s="1">
        <v>248.29498939999999</v>
      </c>
      <c r="D533" s="1">
        <v>0</v>
      </c>
      <c r="E533" s="1">
        <v>0</v>
      </c>
      <c r="F533" s="1">
        <f t="shared" si="8"/>
        <v>82.764996466666659</v>
      </c>
      <c r="G533" s="2" t="s">
        <v>1643</v>
      </c>
    </row>
    <row r="534" spans="1:7" x14ac:dyDescent="0.3">
      <c r="A534" s="2" t="s">
        <v>3862</v>
      </c>
      <c r="B534" s="2" t="s">
        <v>1338</v>
      </c>
      <c r="C534" s="1">
        <v>95.147878219999996</v>
      </c>
      <c r="D534" s="1">
        <v>32.831393439999999</v>
      </c>
      <c r="E534" s="1">
        <v>120.0633952</v>
      </c>
      <c r="F534" s="1">
        <f t="shared" si="8"/>
        <v>82.680888953333337</v>
      </c>
      <c r="G534" s="2" t="s">
        <v>1339</v>
      </c>
    </row>
    <row r="535" spans="1:7" x14ac:dyDescent="0.3">
      <c r="A535" s="2" t="s">
        <v>4285</v>
      </c>
      <c r="B535" s="2" t="s">
        <v>1952</v>
      </c>
      <c r="C535" s="1">
        <v>105.9509352</v>
      </c>
      <c r="D535" s="1">
        <v>0</v>
      </c>
      <c r="E535" s="1">
        <v>141.65176539999999</v>
      </c>
      <c r="F535" s="1">
        <f t="shared" si="8"/>
        <v>82.534233533333335</v>
      </c>
      <c r="G535" s="2" t="s">
        <v>1953</v>
      </c>
    </row>
    <row r="536" spans="1:7" x14ac:dyDescent="0.3">
      <c r="A536" s="2" t="s">
        <v>4322</v>
      </c>
      <c r="B536" s="2" t="s">
        <v>2016</v>
      </c>
      <c r="C536" s="1">
        <v>0</v>
      </c>
      <c r="D536" s="1">
        <v>0</v>
      </c>
      <c r="E536" s="1">
        <v>246.3255776</v>
      </c>
      <c r="F536" s="1">
        <f t="shared" si="8"/>
        <v>82.108525866666668</v>
      </c>
      <c r="G536" s="2" t="s">
        <v>2017</v>
      </c>
    </row>
    <row r="537" spans="1:7" x14ac:dyDescent="0.3">
      <c r="A537" s="2" t="s">
        <v>4713</v>
      </c>
      <c r="B537" s="2" t="s">
        <v>2538</v>
      </c>
      <c r="C537" s="1">
        <v>7.4527721930000004</v>
      </c>
      <c r="D537" s="1">
        <v>0</v>
      </c>
      <c r="E537" s="1">
        <v>238.33604840000001</v>
      </c>
      <c r="F537" s="1">
        <f t="shared" si="8"/>
        <v>81.929606864333337</v>
      </c>
      <c r="G537" s="2" t="s">
        <v>2539</v>
      </c>
    </row>
    <row r="538" spans="1:7" x14ac:dyDescent="0.3">
      <c r="A538" s="2" t="s">
        <v>4699</v>
      </c>
      <c r="B538" s="2" t="s">
        <v>2376</v>
      </c>
      <c r="C538" s="1">
        <v>245.65452199999999</v>
      </c>
      <c r="D538" s="1">
        <v>0</v>
      </c>
      <c r="E538" s="1">
        <v>0</v>
      </c>
      <c r="F538" s="1">
        <f t="shared" si="8"/>
        <v>81.884840666666662</v>
      </c>
      <c r="G538" s="2" t="s">
        <v>2377</v>
      </c>
    </row>
    <row r="539" spans="1:7" x14ac:dyDescent="0.3">
      <c r="A539" s="2" t="s">
        <v>3522</v>
      </c>
      <c r="B539" s="2" t="s">
        <v>806</v>
      </c>
      <c r="C539" s="1">
        <v>0</v>
      </c>
      <c r="D539" s="1">
        <v>0</v>
      </c>
      <c r="E539" s="1">
        <v>243.3454016</v>
      </c>
      <c r="F539" s="1">
        <f t="shared" si="8"/>
        <v>81.115133866666667</v>
      </c>
      <c r="G539" s="2" t="s">
        <v>807</v>
      </c>
    </row>
    <row r="540" spans="1:7" x14ac:dyDescent="0.3">
      <c r="A540" s="2" t="s">
        <v>3679</v>
      </c>
      <c r="B540" s="2" t="s">
        <v>1072</v>
      </c>
      <c r="C540" s="1">
        <v>0</v>
      </c>
      <c r="D540" s="1">
        <v>0</v>
      </c>
      <c r="E540" s="1">
        <v>243.33918890000001</v>
      </c>
      <c r="F540" s="1">
        <f t="shared" si="8"/>
        <v>81.113062966666675</v>
      </c>
      <c r="G540" s="2" t="s">
        <v>1073</v>
      </c>
    </row>
    <row r="541" spans="1:7" x14ac:dyDescent="0.3">
      <c r="A541" s="2" t="s">
        <v>4527</v>
      </c>
      <c r="B541" s="2" t="s">
        <v>2300</v>
      </c>
      <c r="C541" s="1">
        <v>242.70635619999999</v>
      </c>
      <c r="D541" s="1">
        <v>0</v>
      </c>
      <c r="E541" s="1">
        <v>0</v>
      </c>
      <c r="F541" s="1">
        <f t="shared" si="8"/>
        <v>80.902118733333324</v>
      </c>
      <c r="G541" s="2" t="s">
        <v>2301</v>
      </c>
    </row>
    <row r="542" spans="1:7" x14ac:dyDescent="0.3">
      <c r="A542" s="2" t="s">
        <v>4998</v>
      </c>
      <c r="B542" s="2" t="s">
        <v>2918</v>
      </c>
      <c r="C542" s="1">
        <v>154.0111532</v>
      </c>
      <c r="D542" s="1">
        <v>0</v>
      </c>
      <c r="E542" s="1">
        <v>88.245503319999997</v>
      </c>
      <c r="F542" s="1">
        <f t="shared" si="8"/>
        <v>80.752218839999998</v>
      </c>
      <c r="G542" s="2" t="s">
        <v>2919</v>
      </c>
    </row>
    <row r="543" spans="1:7" x14ac:dyDescent="0.3">
      <c r="A543" s="2" t="s">
        <v>3322</v>
      </c>
      <c r="B543" s="2" t="s">
        <v>462</v>
      </c>
      <c r="C543" s="1">
        <v>241.92845120000001</v>
      </c>
      <c r="D543" s="1">
        <v>0</v>
      </c>
      <c r="E543" s="1">
        <v>0</v>
      </c>
      <c r="F543" s="1">
        <f t="shared" si="8"/>
        <v>80.642817066666666</v>
      </c>
      <c r="G543" s="2" t="s">
        <v>463</v>
      </c>
    </row>
    <row r="544" spans="1:7" x14ac:dyDescent="0.3">
      <c r="A544" s="2" t="s">
        <v>3430</v>
      </c>
      <c r="B544" s="2" t="s">
        <v>656</v>
      </c>
      <c r="C544" s="1">
        <v>241.59658780000001</v>
      </c>
      <c r="D544" s="1">
        <v>0</v>
      </c>
      <c r="E544" s="1">
        <v>0</v>
      </c>
      <c r="F544" s="1">
        <f t="shared" si="8"/>
        <v>80.532195933333341</v>
      </c>
      <c r="G544" s="2" t="s">
        <v>657</v>
      </c>
    </row>
    <row r="545" spans="1:7" x14ac:dyDescent="0.3">
      <c r="A545" s="2" t="s">
        <v>3217</v>
      </c>
      <c r="B545" s="2" t="s">
        <v>272</v>
      </c>
      <c r="C545" s="1">
        <v>241.1712417</v>
      </c>
      <c r="D545" s="1">
        <v>0</v>
      </c>
      <c r="E545" s="1">
        <v>0</v>
      </c>
      <c r="F545" s="1">
        <f t="shared" si="8"/>
        <v>80.390413899999999</v>
      </c>
      <c r="G545" s="2" t="s">
        <v>273</v>
      </c>
    </row>
    <row r="546" spans="1:7" x14ac:dyDescent="0.3">
      <c r="A546" s="2" t="s">
        <v>4864</v>
      </c>
      <c r="B546" s="2" t="s">
        <v>2764</v>
      </c>
      <c r="C546" s="1">
        <v>240.24839249999999</v>
      </c>
      <c r="D546" s="1">
        <v>0</v>
      </c>
      <c r="E546" s="1">
        <v>0</v>
      </c>
      <c r="F546" s="1">
        <f t="shared" si="8"/>
        <v>80.082797499999998</v>
      </c>
      <c r="G546" s="2" t="s">
        <v>2765</v>
      </c>
    </row>
    <row r="547" spans="1:7" x14ac:dyDescent="0.3">
      <c r="A547" s="2" t="s">
        <v>4457</v>
      </c>
      <c r="B547" s="2" t="s">
        <v>2216</v>
      </c>
      <c r="C547" s="1">
        <v>102.5566261</v>
      </c>
      <c r="D547" s="1">
        <v>135.1618507</v>
      </c>
      <c r="E547" s="1">
        <v>0</v>
      </c>
      <c r="F547" s="1">
        <f t="shared" si="8"/>
        <v>79.239492266666673</v>
      </c>
      <c r="G547" s="2" t="s">
        <v>2217</v>
      </c>
    </row>
    <row r="548" spans="1:7" x14ac:dyDescent="0.3">
      <c r="A548" s="2" t="s">
        <v>4400</v>
      </c>
      <c r="B548" s="2" t="s">
        <v>2134</v>
      </c>
      <c r="C548" s="1">
        <v>132.63879399999999</v>
      </c>
      <c r="D548" s="1">
        <v>99.842184619999998</v>
      </c>
      <c r="E548" s="1">
        <v>5.2066994050000002</v>
      </c>
      <c r="F548" s="1">
        <f t="shared" si="8"/>
        <v>79.229226008333328</v>
      </c>
      <c r="G548" s="2" t="s">
        <v>2135</v>
      </c>
    </row>
    <row r="549" spans="1:7" x14ac:dyDescent="0.3">
      <c r="A549" s="2" t="s">
        <v>3495</v>
      </c>
      <c r="B549" s="2" t="s">
        <v>762</v>
      </c>
      <c r="C549" s="1">
        <v>79.622021919999995</v>
      </c>
      <c r="D549" s="1">
        <v>157.40367430000001</v>
      </c>
      <c r="E549" s="1">
        <v>0</v>
      </c>
      <c r="F549" s="1">
        <f t="shared" si="8"/>
        <v>79.008565406666662</v>
      </c>
      <c r="G549" s="2" t="s">
        <v>763</v>
      </c>
    </row>
    <row r="550" spans="1:7" x14ac:dyDescent="0.3">
      <c r="A550" s="2" t="s">
        <v>3466</v>
      </c>
      <c r="B550" s="2" t="s">
        <v>710</v>
      </c>
      <c r="C550" s="1">
        <v>236.99551289999999</v>
      </c>
      <c r="D550" s="1">
        <v>0</v>
      </c>
      <c r="E550" s="1">
        <v>0</v>
      </c>
      <c r="F550" s="1">
        <f t="shared" si="8"/>
        <v>78.998504299999993</v>
      </c>
      <c r="G550" s="2" t="s">
        <v>711</v>
      </c>
    </row>
    <row r="551" spans="1:7" x14ac:dyDescent="0.3">
      <c r="A551" s="2" t="s">
        <v>4272</v>
      </c>
      <c r="B551" s="2" t="s">
        <v>1928</v>
      </c>
      <c r="C551" s="1">
        <v>0</v>
      </c>
      <c r="D551" s="1">
        <v>146.70376160000001</v>
      </c>
      <c r="E551" s="1">
        <v>90.166578180000002</v>
      </c>
      <c r="F551" s="1">
        <f t="shared" si="8"/>
        <v>78.95677992666667</v>
      </c>
      <c r="G551" s="2" t="s">
        <v>1929</v>
      </c>
    </row>
    <row r="552" spans="1:7" x14ac:dyDescent="0.3">
      <c r="A552" s="2" t="s">
        <v>3214</v>
      </c>
      <c r="B552" s="2" t="s">
        <v>266</v>
      </c>
      <c r="C552" s="1">
        <v>0</v>
      </c>
      <c r="D552" s="1">
        <v>0</v>
      </c>
      <c r="E552" s="1">
        <v>236.25813099999999</v>
      </c>
      <c r="F552" s="1">
        <f t="shared" si="8"/>
        <v>78.752710333333326</v>
      </c>
      <c r="G552" s="2" t="s">
        <v>267</v>
      </c>
    </row>
    <row r="553" spans="1:7" x14ac:dyDescent="0.3">
      <c r="A553" s="2" t="s">
        <v>4456</v>
      </c>
      <c r="B553" s="2" t="s">
        <v>2018</v>
      </c>
      <c r="C553" s="1">
        <v>235.88023989999999</v>
      </c>
      <c r="D553" s="1">
        <v>0</v>
      </c>
      <c r="E553" s="1">
        <v>0</v>
      </c>
      <c r="F553" s="1">
        <f t="shared" si="8"/>
        <v>78.626746633333326</v>
      </c>
      <c r="G553" s="2" t="s">
        <v>2019</v>
      </c>
    </row>
    <row r="554" spans="1:7" x14ac:dyDescent="0.3">
      <c r="A554" s="2" t="s">
        <v>3375</v>
      </c>
      <c r="B554" s="2" t="s">
        <v>562</v>
      </c>
      <c r="C554" s="1">
        <v>235.02980310000001</v>
      </c>
      <c r="D554" s="1">
        <v>0</v>
      </c>
      <c r="E554" s="1">
        <v>0</v>
      </c>
      <c r="F554" s="1">
        <f t="shared" si="8"/>
        <v>78.343267699999998</v>
      </c>
      <c r="G554" s="2" t="s">
        <v>563</v>
      </c>
    </row>
    <row r="555" spans="1:7" x14ac:dyDescent="0.3">
      <c r="A555" s="2" t="s">
        <v>3989</v>
      </c>
      <c r="B555" s="2" t="s">
        <v>1510</v>
      </c>
      <c r="C555" s="1">
        <v>2.7956176579999998</v>
      </c>
      <c r="D555" s="1">
        <v>0</v>
      </c>
      <c r="E555" s="1">
        <v>232.06606360000001</v>
      </c>
      <c r="F555" s="1">
        <f t="shared" si="8"/>
        <v>78.287227086000001</v>
      </c>
      <c r="G555" s="2" t="s">
        <v>1511</v>
      </c>
    </row>
    <row r="556" spans="1:7" x14ac:dyDescent="0.3">
      <c r="A556" s="2" t="s">
        <v>4543</v>
      </c>
      <c r="B556" s="2" t="s">
        <v>2328</v>
      </c>
      <c r="C556" s="1">
        <v>131.04457769999999</v>
      </c>
      <c r="D556" s="1">
        <v>102.58784470000001</v>
      </c>
      <c r="E556" s="1">
        <v>0</v>
      </c>
      <c r="F556" s="1">
        <f t="shared" si="8"/>
        <v>77.877474133333337</v>
      </c>
      <c r="G556" s="2" t="s">
        <v>2329</v>
      </c>
    </row>
    <row r="557" spans="1:7" x14ac:dyDescent="0.3">
      <c r="A557" s="2" t="s">
        <v>4977</v>
      </c>
      <c r="B557" s="2" t="s">
        <v>138</v>
      </c>
      <c r="C557" s="1">
        <v>111.8247063</v>
      </c>
      <c r="D557" s="1">
        <v>0</v>
      </c>
      <c r="E557" s="1">
        <v>119.8373935</v>
      </c>
      <c r="F557" s="1">
        <f t="shared" si="8"/>
        <v>77.220699933333336</v>
      </c>
      <c r="G557" s="2" t="s">
        <v>139</v>
      </c>
    </row>
    <row r="558" spans="1:7" x14ac:dyDescent="0.3">
      <c r="A558" s="2" t="s">
        <v>4611</v>
      </c>
      <c r="B558" s="2" t="s">
        <v>2412</v>
      </c>
      <c r="C558" s="1">
        <v>157.2534933</v>
      </c>
      <c r="D558" s="1">
        <v>0</v>
      </c>
      <c r="E558" s="1">
        <v>73.879345490000006</v>
      </c>
      <c r="F558" s="1">
        <f t="shared" si="8"/>
        <v>77.044279596666669</v>
      </c>
      <c r="G558" s="2" t="s">
        <v>2413</v>
      </c>
    </row>
    <row r="559" spans="1:7" x14ac:dyDescent="0.3">
      <c r="A559" s="2" t="s">
        <v>4839</v>
      </c>
      <c r="B559" s="2" t="s">
        <v>2726</v>
      </c>
      <c r="C559" s="1">
        <v>139.5909632</v>
      </c>
      <c r="D559" s="1">
        <v>0</v>
      </c>
      <c r="E559" s="1">
        <v>91.103090949999995</v>
      </c>
      <c r="F559" s="1">
        <f t="shared" si="8"/>
        <v>76.898018050000005</v>
      </c>
      <c r="G559" s="2" t="s">
        <v>2727</v>
      </c>
    </row>
    <row r="560" spans="1:7" x14ac:dyDescent="0.3">
      <c r="A560" s="2" t="s">
        <v>4286</v>
      </c>
      <c r="B560" s="2" t="s">
        <v>1954</v>
      </c>
      <c r="C560" s="1">
        <v>0</v>
      </c>
      <c r="D560" s="1">
        <v>230.37854730000001</v>
      </c>
      <c r="E560" s="1">
        <v>0</v>
      </c>
      <c r="F560" s="1">
        <f t="shared" si="8"/>
        <v>76.792849099999998</v>
      </c>
      <c r="G560" s="2" t="s">
        <v>1955</v>
      </c>
    </row>
    <row r="561" spans="1:7" x14ac:dyDescent="0.3">
      <c r="A561" s="2" t="s">
        <v>5077</v>
      </c>
      <c r="B561" s="2" t="s">
        <v>3020</v>
      </c>
      <c r="C561" s="1">
        <v>230.0560365</v>
      </c>
      <c r="D561" s="1">
        <v>0</v>
      </c>
      <c r="E561" s="1">
        <v>0</v>
      </c>
      <c r="F561" s="1">
        <f t="shared" si="8"/>
        <v>76.685345499999997</v>
      </c>
      <c r="G561" s="2" t="s">
        <v>3021</v>
      </c>
    </row>
    <row r="562" spans="1:7" x14ac:dyDescent="0.3">
      <c r="A562" s="2" t="s">
        <v>4009</v>
      </c>
      <c r="B562" s="2" t="s">
        <v>1544</v>
      </c>
      <c r="C562" s="1">
        <v>228.95144619999999</v>
      </c>
      <c r="D562" s="1">
        <v>0</v>
      </c>
      <c r="E562" s="1">
        <v>0</v>
      </c>
      <c r="F562" s="1">
        <f t="shared" si="8"/>
        <v>76.317148733333326</v>
      </c>
      <c r="G562" s="2" t="s">
        <v>1545</v>
      </c>
    </row>
    <row r="563" spans="1:7" x14ac:dyDescent="0.3">
      <c r="A563" s="2" t="s">
        <v>3878</v>
      </c>
      <c r="B563" s="2" t="s">
        <v>1360</v>
      </c>
      <c r="C563" s="1">
        <v>228.4128953</v>
      </c>
      <c r="D563" s="1">
        <v>0</v>
      </c>
      <c r="E563" s="1">
        <v>0</v>
      </c>
      <c r="F563" s="1">
        <f t="shared" si="8"/>
        <v>76.137631766666672</v>
      </c>
      <c r="G563" s="2" t="s">
        <v>1361</v>
      </c>
    </row>
    <row r="564" spans="1:7" x14ac:dyDescent="0.3">
      <c r="A564" s="2" t="s">
        <v>4862</v>
      </c>
      <c r="B564" s="2" t="s">
        <v>2760</v>
      </c>
      <c r="C564" s="1">
        <v>0</v>
      </c>
      <c r="D564" s="1">
        <v>0</v>
      </c>
      <c r="E564" s="1">
        <v>227.71299590000001</v>
      </c>
      <c r="F564" s="1">
        <f t="shared" si="8"/>
        <v>75.904331966666675</v>
      </c>
      <c r="G564" s="2" t="s">
        <v>2761</v>
      </c>
    </row>
    <row r="565" spans="1:7" x14ac:dyDescent="0.3">
      <c r="A565" s="2" t="s">
        <v>4384</v>
      </c>
      <c r="B565" s="2" t="s">
        <v>2108</v>
      </c>
      <c r="C565" s="1">
        <v>0</v>
      </c>
      <c r="D565" s="1">
        <v>227.56661930000001</v>
      </c>
      <c r="E565" s="1">
        <v>0</v>
      </c>
      <c r="F565" s="1">
        <f t="shared" si="8"/>
        <v>75.855539766666666</v>
      </c>
      <c r="G565" s="2" t="s">
        <v>2109</v>
      </c>
    </row>
    <row r="566" spans="1:7" x14ac:dyDescent="0.3">
      <c r="A566" s="2" t="s">
        <v>4750</v>
      </c>
      <c r="B566" s="2" t="s">
        <v>452</v>
      </c>
      <c r="C566" s="1">
        <v>20.671820709999999</v>
      </c>
      <c r="D566" s="1">
        <v>206.66437339999999</v>
      </c>
      <c r="E566" s="1">
        <v>0</v>
      </c>
      <c r="F566" s="1">
        <f t="shared" si="8"/>
        <v>75.778731369999988</v>
      </c>
      <c r="G566" s="2" t="s">
        <v>453</v>
      </c>
    </row>
    <row r="567" spans="1:7" x14ac:dyDescent="0.3">
      <c r="A567" s="2" t="s">
        <v>4918</v>
      </c>
      <c r="B567" s="2" t="s">
        <v>2824</v>
      </c>
      <c r="C567" s="1">
        <v>127.71857319999999</v>
      </c>
      <c r="D567" s="1">
        <v>0</v>
      </c>
      <c r="E567" s="1">
        <v>99.574822380000001</v>
      </c>
      <c r="F567" s="1">
        <f t="shared" si="8"/>
        <v>75.764465193333322</v>
      </c>
      <c r="G567" s="2" t="s">
        <v>2825</v>
      </c>
    </row>
    <row r="568" spans="1:7" x14ac:dyDescent="0.3">
      <c r="A568" s="2" t="s">
        <v>3999</v>
      </c>
      <c r="B568" s="2" t="s">
        <v>1530</v>
      </c>
      <c r="C568" s="1">
        <v>227.26612080000001</v>
      </c>
      <c r="D568" s="1">
        <v>0</v>
      </c>
      <c r="E568" s="1">
        <v>0</v>
      </c>
      <c r="F568" s="1">
        <f t="shared" si="8"/>
        <v>75.755373599999999</v>
      </c>
      <c r="G568" s="2" t="s">
        <v>1531</v>
      </c>
    </row>
    <row r="569" spans="1:7" x14ac:dyDescent="0.3">
      <c r="A569" s="2" t="s">
        <v>3882</v>
      </c>
      <c r="B569" s="2" t="s">
        <v>634</v>
      </c>
      <c r="C569" s="1">
        <v>144.10400300000001</v>
      </c>
      <c r="D569" s="1">
        <v>72.643688839999996</v>
      </c>
      <c r="E569" s="1">
        <v>9.8050559239999995</v>
      </c>
      <c r="F569" s="1">
        <f t="shared" si="8"/>
        <v>75.517582587999996</v>
      </c>
      <c r="G569" s="2" t="s">
        <v>635</v>
      </c>
    </row>
    <row r="570" spans="1:7" x14ac:dyDescent="0.3">
      <c r="A570" s="2" t="s">
        <v>3940</v>
      </c>
      <c r="B570" s="2" t="s">
        <v>1448</v>
      </c>
      <c r="C570" s="1">
        <v>0</v>
      </c>
      <c r="D570" s="1">
        <v>0</v>
      </c>
      <c r="E570" s="1">
        <v>226.09627280000001</v>
      </c>
      <c r="F570" s="1">
        <f t="shared" si="8"/>
        <v>75.365424266666665</v>
      </c>
      <c r="G570" s="2" t="s">
        <v>1449</v>
      </c>
    </row>
    <row r="571" spans="1:7" x14ac:dyDescent="0.3">
      <c r="A571" s="2" t="s">
        <v>3513</v>
      </c>
      <c r="B571" s="2" t="s">
        <v>594</v>
      </c>
      <c r="C571" s="1">
        <v>0</v>
      </c>
      <c r="D571" s="1">
        <v>3.6789616170000001</v>
      </c>
      <c r="E571" s="1">
        <v>221.59281340000001</v>
      </c>
      <c r="F571" s="1">
        <f t="shared" si="8"/>
        <v>75.090591672333332</v>
      </c>
      <c r="G571" s="2" t="s">
        <v>595</v>
      </c>
    </row>
    <row r="572" spans="1:7" x14ac:dyDescent="0.3">
      <c r="A572" s="2" t="s">
        <v>5064</v>
      </c>
      <c r="B572" s="2" t="s">
        <v>186</v>
      </c>
      <c r="C572" s="1">
        <v>89.957993959999996</v>
      </c>
      <c r="D572" s="1">
        <v>0</v>
      </c>
      <c r="E572" s="1">
        <v>134.1885005</v>
      </c>
      <c r="F572" s="1">
        <f t="shared" si="8"/>
        <v>74.715498153333328</v>
      </c>
      <c r="G572" s="2" t="s">
        <v>187</v>
      </c>
    </row>
    <row r="573" spans="1:7" x14ac:dyDescent="0.3">
      <c r="A573" s="2" t="s">
        <v>3249</v>
      </c>
      <c r="B573" s="2" t="s">
        <v>332</v>
      </c>
      <c r="C573" s="1">
        <v>0</v>
      </c>
      <c r="D573" s="1">
        <v>223.01705369999999</v>
      </c>
      <c r="E573" s="1">
        <v>0</v>
      </c>
      <c r="F573" s="1">
        <f t="shared" si="8"/>
        <v>74.339017900000002</v>
      </c>
      <c r="G573" s="2" t="s">
        <v>333</v>
      </c>
    </row>
    <row r="574" spans="1:7" x14ac:dyDescent="0.3">
      <c r="A574" s="2" t="s">
        <v>3476</v>
      </c>
      <c r="B574" s="2" t="s">
        <v>728</v>
      </c>
      <c r="C574" s="1">
        <v>118.6096908</v>
      </c>
      <c r="D574" s="1">
        <v>97.573044060000001</v>
      </c>
      <c r="E574" s="1">
        <v>6.5083742559999997</v>
      </c>
      <c r="F574" s="1">
        <f t="shared" si="8"/>
        <v>74.230369705333331</v>
      </c>
      <c r="G574" s="2" t="s">
        <v>729</v>
      </c>
    </row>
    <row r="575" spans="1:7" x14ac:dyDescent="0.3">
      <c r="A575" s="2" t="s">
        <v>3165</v>
      </c>
      <c r="B575" s="2" t="s">
        <v>178</v>
      </c>
      <c r="C575" s="1">
        <v>0</v>
      </c>
      <c r="D575" s="1">
        <v>221.91496480000001</v>
      </c>
      <c r="E575" s="1">
        <v>0</v>
      </c>
      <c r="F575" s="1">
        <f t="shared" si="8"/>
        <v>73.97165493333334</v>
      </c>
      <c r="G575" s="2" t="s">
        <v>179</v>
      </c>
    </row>
    <row r="576" spans="1:7" x14ac:dyDescent="0.3">
      <c r="A576" s="2" t="s">
        <v>4799</v>
      </c>
      <c r="B576" s="2" t="s">
        <v>2676</v>
      </c>
      <c r="C576" s="1">
        <v>85.445994260000006</v>
      </c>
      <c r="D576" s="1">
        <v>136.43296530000001</v>
      </c>
      <c r="E576" s="1">
        <v>0</v>
      </c>
      <c r="F576" s="1">
        <f t="shared" si="8"/>
        <v>73.959653186666671</v>
      </c>
      <c r="G576" s="2" t="s">
        <v>2677</v>
      </c>
    </row>
    <row r="577" spans="1:7" x14ac:dyDescent="0.3">
      <c r="A577" s="2" t="s">
        <v>3487</v>
      </c>
      <c r="B577" s="2" t="s">
        <v>748</v>
      </c>
      <c r="C577" s="1">
        <v>92.225268349999993</v>
      </c>
      <c r="D577" s="1">
        <v>0</v>
      </c>
      <c r="E577" s="1">
        <v>129.3448827</v>
      </c>
      <c r="F577" s="1">
        <f t="shared" si="8"/>
        <v>73.856717016666664</v>
      </c>
      <c r="G577" s="2" t="s">
        <v>749</v>
      </c>
    </row>
    <row r="578" spans="1:7" x14ac:dyDescent="0.3">
      <c r="A578" s="2" t="s">
        <v>4136</v>
      </c>
      <c r="B578" s="2" t="s">
        <v>1730</v>
      </c>
      <c r="C578" s="1">
        <v>221.0049095</v>
      </c>
      <c r="D578" s="1">
        <v>0</v>
      </c>
      <c r="E578" s="1">
        <v>0</v>
      </c>
      <c r="F578" s="1">
        <f t="shared" si="8"/>
        <v>73.668303166666661</v>
      </c>
      <c r="G578" s="2" t="s">
        <v>1731</v>
      </c>
    </row>
    <row r="579" spans="1:7" x14ac:dyDescent="0.3">
      <c r="A579" s="2" t="s">
        <v>3281</v>
      </c>
      <c r="B579" s="2" t="s">
        <v>396</v>
      </c>
      <c r="C579" s="1">
        <v>219.98302889999999</v>
      </c>
      <c r="D579" s="1">
        <v>0</v>
      </c>
      <c r="E579" s="1">
        <v>0</v>
      </c>
      <c r="F579" s="1">
        <f t="shared" ref="F579:F642" si="9">AVERAGE(C579:E579)</f>
        <v>73.327676299999993</v>
      </c>
      <c r="G579" s="2" t="s">
        <v>397</v>
      </c>
    </row>
    <row r="580" spans="1:7" x14ac:dyDescent="0.3">
      <c r="A580" s="2" t="s">
        <v>4425</v>
      </c>
      <c r="B580" s="2" t="s">
        <v>260</v>
      </c>
      <c r="C580" s="1">
        <v>3.2456861360000002</v>
      </c>
      <c r="D580" s="1">
        <v>0</v>
      </c>
      <c r="E580" s="1">
        <v>216.42460130000001</v>
      </c>
      <c r="F580" s="1">
        <f t="shared" si="9"/>
        <v>73.223429145333327</v>
      </c>
      <c r="G580" s="2" t="s">
        <v>261</v>
      </c>
    </row>
    <row r="581" spans="1:7" x14ac:dyDescent="0.3">
      <c r="A581" s="2" t="s">
        <v>4705</v>
      </c>
      <c r="B581" s="2" t="s">
        <v>2526</v>
      </c>
      <c r="C581" s="1">
        <v>218.72188510000001</v>
      </c>
      <c r="D581" s="1">
        <v>0</v>
      </c>
      <c r="E581" s="1">
        <v>0</v>
      </c>
      <c r="F581" s="1">
        <f t="shared" si="9"/>
        <v>72.907295033333341</v>
      </c>
      <c r="G581" s="2" t="s">
        <v>2527</v>
      </c>
    </row>
    <row r="582" spans="1:7" x14ac:dyDescent="0.3">
      <c r="A582" s="2" t="s">
        <v>4150</v>
      </c>
      <c r="B582" s="2" t="s">
        <v>756</v>
      </c>
      <c r="C582" s="1">
        <v>0</v>
      </c>
      <c r="D582" s="1">
        <v>216.54426319999999</v>
      </c>
      <c r="E582" s="1">
        <v>0</v>
      </c>
      <c r="F582" s="1">
        <f t="shared" si="9"/>
        <v>72.181421066666658</v>
      </c>
      <c r="G582" s="2" t="s">
        <v>757</v>
      </c>
    </row>
    <row r="583" spans="1:7" x14ac:dyDescent="0.3">
      <c r="A583" s="2" t="s">
        <v>5066</v>
      </c>
      <c r="B583" s="2" t="s">
        <v>264</v>
      </c>
      <c r="C583" s="1">
        <v>15.0242191</v>
      </c>
      <c r="D583" s="1">
        <v>138.60546479999999</v>
      </c>
      <c r="E583" s="1">
        <v>62.472101940000002</v>
      </c>
      <c r="F583" s="1">
        <f t="shared" si="9"/>
        <v>72.03392861333333</v>
      </c>
      <c r="G583" s="2" t="s">
        <v>265</v>
      </c>
    </row>
    <row r="584" spans="1:7" x14ac:dyDescent="0.3">
      <c r="A584" s="2" t="s">
        <v>3380</v>
      </c>
      <c r="B584" s="2" t="s">
        <v>566</v>
      </c>
      <c r="C584" s="1">
        <v>215.83812800000001</v>
      </c>
      <c r="D584" s="1">
        <v>0</v>
      </c>
      <c r="E584" s="1">
        <v>0</v>
      </c>
      <c r="F584" s="1">
        <f t="shared" si="9"/>
        <v>71.946042666666671</v>
      </c>
      <c r="G584" s="2" t="s">
        <v>567</v>
      </c>
    </row>
    <row r="585" spans="1:7" x14ac:dyDescent="0.3">
      <c r="A585" s="2" t="s">
        <v>3908</v>
      </c>
      <c r="B585" s="2" t="s">
        <v>1396</v>
      </c>
      <c r="C585" s="1">
        <v>86.750407699999997</v>
      </c>
      <c r="D585" s="1">
        <v>0</v>
      </c>
      <c r="E585" s="1">
        <v>129.0575015</v>
      </c>
      <c r="F585" s="1">
        <f t="shared" si="9"/>
        <v>71.935969733333323</v>
      </c>
      <c r="G585" s="2" t="s">
        <v>1397</v>
      </c>
    </row>
    <row r="586" spans="1:7" x14ac:dyDescent="0.3">
      <c r="A586" s="2" t="s">
        <v>4334</v>
      </c>
      <c r="B586" s="2" t="s">
        <v>2036</v>
      </c>
      <c r="C586" s="1">
        <v>211.3899418</v>
      </c>
      <c r="D586" s="1">
        <v>4.0770132019999998</v>
      </c>
      <c r="E586" s="1">
        <v>0</v>
      </c>
      <c r="F586" s="1">
        <f t="shared" si="9"/>
        <v>71.822318334000002</v>
      </c>
      <c r="G586" s="2" t="s">
        <v>2037</v>
      </c>
    </row>
    <row r="587" spans="1:7" x14ac:dyDescent="0.3">
      <c r="A587" s="2" t="s">
        <v>4340</v>
      </c>
      <c r="B587" s="2" t="s">
        <v>1584</v>
      </c>
      <c r="C587" s="1">
        <v>2.0006805760000002</v>
      </c>
      <c r="D587" s="1">
        <v>123.39967439999999</v>
      </c>
      <c r="E587" s="1">
        <v>89.845374079999999</v>
      </c>
      <c r="F587" s="1">
        <f t="shared" si="9"/>
        <v>71.748576352000001</v>
      </c>
      <c r="G587" s="2" t="s">
        <v>1585</v>
      </c>
    </row>
    <row r="588" spans="1:7" x14ac:dyDescent="0.3">
      <c r="A588" s="2" t="s">
        <v>5015</v>
      </c>
      <c r="B588" s="2" t="s">
        <v>2932</v>
      </c>
      <c r="C588" s="1">
        <v>94.903862610000004</v>
      </c>
      <c r="D588" s="1">
        <v>0</v>
      </c>
      <c r="E588" s="1">
        <v>120.1377379</v>
      </c>
      <c r="F588" s="1">
        <f t="shared" si="9"/>
        <v>71.680533503333336</v>
      </c>
      <c r="G588" s="2" t="s">
        <v>2933</v>
      </c>
    </row>
    <row r="589" spans="1:7" x14ac:dyDescent="0.3">
      <c r="A589" s="2" t="s">
        <v>4159</v>
      </c>
      <c r="B589" s="2" t="s">
        <v>1766</v>
      </c>
      <c r="C589" s="1">
        <v>214.30494479999999</v>
      </c>
      <c r="D589" s="1">
        <v>0</v>
      </c>
      <c r="E589" s="1">
        <v>0</v>
      </c>
      <c r="F589" s="1">
        <f t="shared" si="9"/>
        <v>71.4349816</v>
      </c>
      <c r="G589" s="2" t="s">
        <v>1767</v>
      </c>
    </row>
    <row r="590" spans="1:7" x14ac:dyDescent="0.3">
      <c r="A590" s="2" t="s">
        <v>5045</v>
      </c>
      <c r="B590" s="2" t="s">
        <v>2972</v>
      </c>
      <c r="C590" s="1">
        <v>86.370289869999993</v>
      </c>
      <c r="D590" s="1">
        <v>0</v>
      </c>
      <c r="E590" s="1">
        <v>127.6676777</v>
      </c>
      <c r="F590" s="1">
        <f t="shared" si="9"/>
        <v>71.345989189999997</v>
      </c>
      <c r="G590" s="2" t="s">
        <v>2973</v>
      </c>
    </row>
    <row r="591" spans="1:7" x14ac:dyDescent="0.3">
      <c r="A591" s="2" t="s">
        <v>4737</v>
      </c>
      <c r="B591" s="2" t="s">
        <v>2582</v>
      </c>
      <c r="C591" s="1">
        <v>7.6802682920000001</v>
      </c>
      <c r="D591" s="1">
        <v>204.97071869999999</v>
      </c>
      <c r="E591" s="1">
        <v>0</v>
      </c>
      <c r="F591" s="1">
        <f t="shared" si="9"/>
        <v>70.883662330666667</v>
      </c>
      <c r="G591" s="2" t="s">
        <v>2583</v>
      </c>
    </row>
    <row r="592" spans="1:7" x14ac:dyDescent="0.3">
      <c r="A592" s="2" t="s">
        <v>3690</v>
      </c>
      <c r="B592" s="2" t="s">
        <v>846</v>
      </c>
      <c r="C592" s="1">
        <v>108.2809656</v>
      </c>
      <c r="D592" s="1">
        <v>0</v>
      </c>
      <c r="E592" s="1">
        <v>103.8162083</v>
      </c>
      <c r="F592" s="1">
        <f t="shared" si="9"/>
        <v>70.699057966666672</v>
      </c>
      <c r="G592" s="2" t="s">
        <v>847</v>
      </c>
    </row>
    <row r="593" spans="1:7" x14ac:dyDescent="0.3">
      <c r="A593" s="2" t="s">
        <v>4896</v>
      </c>
      <c r="B593" s="2" t="s">
        <v>2806</v>
      </c>
      <c r="C593" s="1">
        <v>208.32727740000001</v>
      </c>
      <c r="D593" s="1">
        <v>0</v>
      </c>
      <c r="E593" s="1">
        <v>0</v>
      </c>
      <c r="F593" s="1">
        <f t="shared" si="9"/>
        <v>69.442425800000009</v>
      </c>
      <c r="G593" s="2" t="s">
        <v>2807</v>
      </c>
    </row>
    <row r="594" spans="1:7" x14ac:dyDescent="0.3">
      <c r="A594" s="2" t="s">
        <v>4416</v>
      </c>
      <c r="B594" s="2" t="s">
        <v>2148</v>
      </c>
      <c r="C594" s="1">
        <v>208.10075269999999</v>
      </c>
      <c r="D594" s="1">
        <v>0</v>
      </c>
      <c r="E594" s="1">
        <v>0</v>
      </c>
      <c r="F594" s="1">
        <f t="shared" si="9"/>
        <v>69.366917566666658</v>
      </c>
      <c r="G594" s="2" t="s">
        <v>2149</v>
      </c>
    </row>
    <row r="595" spans="1:7" x14ac:dyDescent="0.3">
      <c r="A595" s="2" t="s">
        <v>3102</v>
      </c>
      <c r="B595" s="2" t="s">
        <v>56</v>
      </c>
      <c r="C595" s="1">
        <v>25.26160535</v>
      </c>
      <c r="D595" s="1">
        <v>59.927182010000003</v>
      </c>
      <c r="E595" s="1">
        <v>122.77415120000001</v>
      </c>
      <c r="F595" s="1">
        <f t="shared" si="9"/>
        <v>69.320979519999995</v>
      </c>
      <c r="G595" s="2" t="s">
        <v>57</v>
      </c>
    </row>
    <row r="596" spans="1:7" x14ac:dyDescent="0.3">
      <c r="A596" s="2" t="s">
        <v>4225</v>
      </c>
      <c r="B596" s="2" t="s">
        <v>1856</v>
      </c>
      <c r="C596" s="1">
        <v>100.6422357</v>
      </c>
      <c r="D596" s="1">
        <v>0</v>
      </c>
      <c r="E596" s="1">
        <v>105.5710371</v>
      </c>
      <c r="F596" s="1">
        <f t="shared" si="9"/>
        <v>68.737757599999995</v>
      </c>
      <c r="G596" s="2" t="s">
        <v>1857</v>
      </c>
    </row>
    <row r="597" spans="1:7" x14ac:dyDescent="0.3">
      <c r="A597" s="2" t="s">
        <v>4552</v>
      </c>
      <c r="B597" s="2" t="s">
        <v>2344</v>
      </c>
      <c r="C597" s="1">
        <v>205.5231507</v>
      </c>
      <c r="D597" s="1">
        <v>0</v>
      </c>
      <c r="E597" s="1">
        <v>0</v>
      </c>
      <c r="F597" s="1">
        <f t="shared" si="9"/>
        <v>68.507716900000005</v>
      </c>
      <c r="G597" s="2" t="s">
        <v>2345</v>
      </c>
    </row>
    <row r="598" spans="1:7" x14ac:dyDescent="0.3">
      <c r="A598" s="2" t="s">
        <v>4687</v>
      </c>
      <c r="B598" s="2" t="s">
        <v>2502</v>
      </c>
      <c r="C598" s="1">
        <v>0</v>
      </c>
      <c r="D598" s="1">
        <v>49.149763900000004</v>
      </c>
      <c r="E598" s="1">
        <v>155.06909099999999</v>
      </c>
      <c r="F598" s="1">
        <f t="shared" si="9"/>
        <v>68.072951633333332</v>
      </c>
      <c r="G598" s="2" t="s">
        <v>2503</v>
      </c>
    </row>
    <row r="599" spans="1:7" x14ac:dyDescent="0.3">
      <c r="A599" s="2" t="s">
        <v>3210</v>
      </c>
      <c r="B599" s="2" t="s">
        <v>258</v>
      </c>
      <c r="C599" s="1">
        <v>101.3842824</v>
      </c>
      <c r="D599" s="1">
        <v>0</v>
      </c>
      <c r="E599" s="1">
        <v>102.7412496</v>
      </c>
      <c r="F599" s="1">
        <f t="shared" si="9"/>
        <v>68.041844000000012</v>
      </c>
      <c r="G599" s="2" t="s">
        <v>259</v>
      </c>
    </row>
    <row r="600" spans="1:7" x14ac:dyDescent="0.3">
      <c r="A600" s="2" t="s">
        <v>4231</v>
      </c>
      <c r="B600" s="2" t="s">
        <v>1362</v>
      </c>
      <c r="C600" s="1">
        <v>202.79685470000001</v>
      </c>
      <c r="D600" s="1">
        <v>0</v>
      </c>
      <c r="E600" s="1">
        <v>0</v>
      </c>
      <c r="F600" s="1">
        <f t="shared" si="9"/>
        <v>67.59895156666667</v>
      </c>
      <c r="G600" s="2" t="s">
        <v>1363</v>
      </c>
    </row>
    <row r="601" spans="1:7" x14ac:dyDescent="0.3">
      <c r="A601" s="2" t="s">
        <v>3447</v>
      </c>
      <c r="B601" s="2" t="s">
        <v>680</v>
      </c>
      <c r="C601" s="1">
        <v>36.445935730000002</v>
      </c>
      <c r="D601" s="1">
        <v>0</v>
      </c>
      <c r="E601" s="1">
        <v>166.29495159999999</v>
      </c>
      <c r="F601" s="1">
        <f t="shared" si="9"/>
        <v>67.580295776666659</v>
      </c>
      <c r="G601" s="2" t="s">
        <v>681</v>
      </c>
    </row>
    <row r="602" spans="1:7" x14ac:dyDescent="0.3">
      <c r="A602" s="2" t="s">
        <v>4385</v>
      </c>
      <c r="B602" s="2" t="s">
        <v>2110</v>
      </c>
      <c r="C602" s="1">
        <v>201.0007057</v>
      </c>
      <c r="D602" s="1">
        <v>0</v>
      </c>
      <c r="E602" s="1">
        <v>0</v>
      </c>
      <c r="F602" s="1">
        <f t="shared" si="9"/>
        <v>67.000235233333328</v>
      </c>
      <c r="G602" s="2" t="s">
        <v>2111</v>
      </c>
    </row>
    <row r="603" spans="1:7" x14ac:dyDescent="0.3">
      <c r="A603" s="2" t="s">
        <v>4042</v>
      </c>
      <c r="B603" s="2" t="s">
        <v>1598</v>
      </c>
      <c r="C603" s="1">
        <v>199.86655020000001</v>
      </c>
      <c r="D603" s="1">
        <v>0</v>
      </c>
      <c r="E603" s="1">
        <v>0</v>
      </c>
      <c r="F603" s="1">
        <f t="shared" si="9"/>
        <v>66.622183399999997</v>
      </c>
      <c r="G603" s="2" t="s">
        <v>1599</v>
      </c>
    </row>
    <row r="604" spans="1:7" x14ac:dyDescent="0.3">
      <c r="A604" s="2" t="s">
        <v>3265</v>
      </c>
      <c r="B604" s="2" t="s">
        <v>364</v>
      </c>
      <c r="C604" s="1">
        <v>83.623777230000002</v>
      </c>
      <c r="D604" s="1">
        <v>116.1234889</v>
      </c>
      <c r="E604" s="1">
        <v>0</v>
      </c>
      <c r="F604" s="1">
        <f t="shared" si="9"/>
        <v>66.582422043333338</v>
      </c>
      <c r="G604" s="2" t="s">
        <v>365</v>
      </c>
    </row>
    <row r="605" spans="1:7" x14ac:dyDescent="0.3">
      <c r="A605" s="2" t="s">
        <v>3694</v>
      </c>
      <c r="B605" s="2" t="s">
        <v>1086</v>
      </c>
      <c r="C605" s="1">
        <v>199.51423600000001</v>
      </c>
      <c r="D605" s="1">
        <v>0</v>
      </c>
      <c r="E605" s="1">
        <v>0</v>
      </c>
      <c r="F605" s="1">
        <f t="shared" si="9"/>
        <v>66.504745333333332</v>
      </c>
      <c r="G605" s="2" t="s">
        <v>1087</v>
      </c>
    </row>
    <row r="606" spans="1:7" x14ac:dyDescent="0.3">
      <c r="A606" s="2" t="s">
        <v>4512</v>
      </c>
      <c r="B606" s="2" t="s">
        <v>2278</v>
      </c>
      <c r="C606" s="1">
        <v>111.8247063</v>
      </c>
      <c r="D606" s="1">
        <v>0</v>
      </c>
      <c r="E606" s="1">
        <v>86.787001250000003</v>
      </c>
      <c r="F606" s="1">
        <f t="shared" si="9"/>
        <v>66.203902516666673</v>
      </c>
      <c r="G606" s="2" t="s">
        <v>2279</v>
      </c>
    </row>
    <row r="607" spans="1:7" x14ac:dyDescent="0.3">
      <c r="A607" s="2" t="s">
        <v>3521</v>
      </c>
      <c r="B607" s="2" t="s">
        <v>804</v>
      </c>
      <c r="C607" s="1">
        <v>0</v>
      </c>
      <c r="D607" s="1">
        <v>113.95856310000001</v>
      </c>
      <c r="E607" s="1">
        <v>84.598339659999994</v>
      </c>
      <c r="F607" s="1">
        <f t="shared" si="9"/>
        <v>66.185634253333333</v>
      </c>
      <c r="G607" s="2" t="s">
        <v>805</v>
      </c>
    </row>
    <row r="608" spans="1:7" x14ac:dyDescent="0.3">
      <c r="A608" s="2" t="s">
        <v>3443</v>
      </c>
      <c r="B608" s="2" t="s">
        <v>674</v>
      </c>
      <c r="C608" s="1">
        <v>196.05094310000001</v>
      </c>
      <c r="D608" s="1">
        <v>0</v>
      </c>
      <c r="E608" s="1">
        <v>1.4041689340000001</v>
      </c>
      <c r="F608" s="1">
        <f t="shared" si="9"/>
        <v>65.818370678000008</v>
      </c>
      <c r="G608" s="2" t="s">
        <v>675</v>
      </c>
    </row>
    <row r="609" spans="1:7" x14ac:dyDescent="0.3">
      <c r="A609" s="2" t="s">
        <v>3742</v>
      </c>
      <c r="B609" s="2" t="s">
        <v>948</v>
      </c>
      <c r="C609" s="1">
        <v>196.74252960000001</v>
      </c>
      <c r="D609" s="1">
        <v>0</v>
      </c>
      <c r="E609" s="1">
        <v>0</v>
      </c>
      <c r="F609" s="1">
        <f t="shared" si="9"/>
        <v>65.580843200000004</v>
      </c>
      <c r="G609" s="2" t="s">
        <v>949</v>
      </c>
    </row>
    <row r="610" spans="1:7" x14ac:dyDescent="0.3">
      <c r="A610" s="2" t="s">
        <v>4015</v>
      </c>
      <c r="B610" s="2" t="s">
        <v>1556</v>
      </c>
      <c r="C610" s="1">
        <v>16.90897777</v>
      </c>
      <c r="D610" s="1">
        <v>0</v>
      </c>
      <c r="E610" s="1">
        <v>179.7675954</v>
      </c>
      <c r="F610" s="1">
        <f t="shared" si="9"/>
        <v>65.558857723333333</v>
      </c>
      <c r="G610" s="2" t="s">
        <v>1557</v>
      </c>
    </row>
    <row r="611" spans="1:7" x14ac:dyDescent="0.3">
      <c r="A611" s="2" t="s">
        <v>4020</v>
      </c>
      <c r="B611" s="2" t="s">
        <v>1562</v>
      </c>
      <c r="C611" s="1">
        <v>196.5668666</v>
      </c>
      <c r="D611" s="1">
        <v>0</v>
      </c>
      <c r="E611" s="1">
        <v>0</v>
      </c>
      <c r="F611" s="1">
        <f t="shared" si="9"/>
        <v>65.522288866666671</v>
      </c>
      <c r="G611" s="2" t="s">
        <v>1563</v>
      </c>
    </row>
    <row r="612" spans="1:7" x14ac:dyDescent="0.3">
      <c r="A612" s="2" t="s">
        <v>3486</v>
      </c>
      <c r="B612" s="2" t="s">
        <v>746</v>
      </c>
      <c r="C612" s="1">
        <v>194.88680790000001</v>
      </c>
      <c r="D612" s="1">
        <v>0</v>
      </c>
      <c r="E612" s="1">
        <v>0</v>
      </c>
      <c r="F612" s="1">
        <f t="shared" si="9"/>
        <v>64.962269300000003</v>
      </c>
      <c r="G612" s="2" t="s">
        <v>747</v>
      </c>
    </row>
    <row r="613" spans="1:7" x14ac:dyDescent="0.3">
      <c r="A613" s="2" t="s">
        <v>4978</v>
      </c>
      <c r="B613" s="2" t="s">
        <v>50</v>
      </c>
      <c r="C613" s="1">
        <v>194.82733680000001</v>
      </c>
      <c r="D613" s="1">
        <v>0</v>
      </c>
      <c r="E613" s="1">
        <v>0</v>
      </c>
      <c r="F613" s="1">
        <f t="shared" si="9"/>
        <v>64.942445599999999</v>
      </c>
      <c r="G613" s="2" t="s">
        <v>51</v>
      </c>
    </row>
    <row r="614" spans="1:7" x14ac:dyDescent="0.3">
      <c r="A614" s="2" t="s">
        <v>3525</v>
      </c>
      <c r="B614" s="2" t="s">
        <v>812</v>
      </c>
      <c r="C614" s="1">
        <v>0</v>
      </c>
      <c r="D614" s="1">
        <v>0</v>
      </c>
      <c r="E614" s="1">
        <v>194.7066494</v>
      </c>
      <c r="F614" s="1">
        <f t="shared" si="9"/>
        <v>64.902216466666673</v>
      </c>
      <c r="G614" s="2" t="s">
        <v>813</v>
      </c>
    </row>
    <row r="615" spans="1:7" x14ac:dyDescent="0.3">
      <c r="A615" s="2" t="s">
        <v>3422</v>
      </c>
      <c r="B615" s="2" t="s">
        <v>642</v>
      </c>
      <c r="C615" s="1">
        <v>193.5230439</v>
      </c>
      <c r="D615" s="1">
        <v>0</v>
      </c>
      <c r="E615" s="1">
        <v>0</v>
      </c>
      <c r="F615" s="1">
        <f t="shared" si="9"/>
        <v>64.507681300000002</v>
      </c>
      <c r="G615" s="2" t="s">
        <v>643</v>
      </c>
    </row>
    <row r="616" spans="1:7" x14ac:dyDescent="0.3">
      <c r="A616" s="2" t="s">
        <v>4396</v>
      </c>
      <c r="B616" s="2" t="s">
        <v>2130</v>
      </c>
      <c r="C616" s="1">
        <v>192.98106970000001</v>
      </c>
      <c r="D616" s="1">
        <v>0</v>
      </c>
      <c r="E616" s="1">
        <v>0</v>
      </c>
      <c r="F616" s="1">
        <f t="shared" si="9"/>
        <v>64.327023233333335</v>
      </c>
      <c r="G616" s="2" t="s">
        <v>2131</v>
      </c>
    </row>
    <row r="617" spans="1:7" x14ac:dyDescent="0.3">
      <c r="A617" s="2" t="s">
        <v>4102</v>
      </c>
      <c r="B617" s="2" t="s">
        <v>1680</v>
      </c>
      <c r="C617" s="1">
        <v>192.35901319999999</v>
      </c>
      <c r="D617" s="1">
        <v>0</v>
      </c>
      <c r="E617" s="1">
        <v>0</v>
      </c>
      <c r="F617" s="1">
        <f t="shared" si="9"/>
        <v>64.119671066666669</v>
      </c>
      <c r="G617" s="2" t="s">
        <v>1681</v>
      </c>
    </row>
    <row r="618" spans="1:7" x14ac:dyDescent="0.3">
      <c r="A618" s="2" t="s">
        <v>4464</v>
      </c>
      <c r="B618" s="2" t="s">
        <v>2224</v>
      </c>
      <c r="C618" s="1">
        <v>65.522288869999997</v>
      </c>
      <c r="D618" s="1">
        <v>126.8031573</v>
      </c>
      <c r="E618" s="1">
        <v>0</v>
      </c>
      <c r="F618" s="1">
        <f t="shared" si="9"/>
        <v>64.108482056666659</v>
      </c>
      <c r="G618" s="2" t="s">
        <v>2225</v>
      </c>
    </row>
    <row r="619" spans="1:7" x14ac:dyDescent="0.3">
      <c r="A619" s="2" t="s">
        <v>4975</v>
      </c>
      <c r="B619" s="2" t="s">
        <v>2880</v>
      </c>
      <c r="C619" s="1">
        <v>192.198714</v>
      </c>
      <c r="D619" s="1">
        <v>0</v>
      </c>
      <c r="E619" s="1">
        <v>0</v>
      </c>
      <c r="F619" s="1">
        <f t="shared" si="9"/>
        <v>64.066237999999998</v>
      </c>
      <c r="G619" s="2" t="s">
        <v>2881</v>
      </c>
    </row>
    <row r="620" spans="1:7" x14ac:dyDescent="0.3">
      <c r="A620" s="2" t="s">
        <v>5072</v>
      </c>
      <c r="B620" s="2" t="s">
        <v>3014</v>
      </c>
      <c r="C620" s="1">
        <v>0</v>
      </c>
      <c r="D620" s="1">
        <v>36.095472469999997</v>
      </c>
      <c r="E620" s="1">
        <v>155.29415499999999</v>
      </c>
      <c r="F620" s="1">
        <f t="shared" si="9"/>
        <v>63.79654249</v>
      </c>
      <c r="G620" s="2" t="s">
        <v>3015</v>
      </c>
    </row>
    <row r="621" spans="1:7" x14ac:dyDescent="0.3">
      <c r="A621" s="2" t="s">
        <v>4546</v>
      </c>
      <c r="B621" s="2" t="s">
        <v>2334</v>
      </c>
      <c r="C621" s="1">
        <v>190.61029490000001</v>
      </c>
      <c r="D621" s="1">
        <v>0</v>
      </c>
      <c r="E621" s="1">
        <v>0</v>
      </c>
      <c r="F621" s="1">
        <f t="shared" si="9"/>
        <v>63.536764966666674</v>
      </c>
      <c r="G621" s="2" t="s">
        <v>2335</v>
      </c>
    </row>
    <row r="622" spans="1:7" x14ac:dyDescent="0.3">
      <c r="A622" s="2" t="s">
        <v>4925</v>
      </c>
      <c r="B622" s="2" t="s">
        <v>2834</v>
      </c>
      <c r="C622" s="1">
        <v>0</v>
      </c>
      <c r="D622" s="1">
        <v>190.53460889999999</v>
      </c>
      <c r="E622" s="1">
        <v>0</v>
      </c>
      <c r="F622" s="1">
        <f t="shared" si="9"/>
        <v>63.511536299999996</v>
      </c>
      <c r="G622" s="2" t="s">
        <v>2835</v>
      </c>
    </row>
    <row r="623" spans="1:7" x14ac:dyDescent="0.3">
      <c r="A623" s="2" t="s">
        <v>3260</v>
      </c>
      <c r="B623" s="2" t="s">
        <v>354</v>
      </c>
      <c r="C623" s="1">
        <v>190.3266486</v>
      </c>
      <c r="D623" s="1">
        <v>0</v>
      </c>
      <c r="E623" s="1">
        <v>0</v>
      </c>
      <c r="F623" s="1">
        <f t="shared" si="9"/>
        <v>63.442216199999997</v>
      </c>
      <c r="G623" s="2" t="s">
        <v>355</v>
      </c>
    </row>
    <row r="624" spans="1:7" x14ac:dyDescent="0.3">
      <c r="A624" s="2" t="s">
        <v>3172</v>
      </c>
      <c r="B624" s="2" t="s">
        <v>192</v>
      </c>
      <c r="C624" s="1">
        <v>189.4620401</v>
      </c>
      <c r="D624" s="1">
        <v>0</v>
      </c>
      <c r="E624" s="1">
        <v>0</v>
      </c>
      <c r="F624" s="1">
        <f t="shared" si="9"/>
        <v>63.154013366666668</v>
      </c>
      <c r="G624" s="2" t="s">
        <v>193</v>
      </c>
    </row>
    <row r="625" spans="1:7" x14ac:dyDescent="0.3">
      <c r="A625" s="2" t="s">
        <v>4055</v>
      </c>
      <c r="B625" s="2" t="s">
        <v>1612</v>
      </c>
      <c r="C625" s="1">
        <v>188.6272012</v>
      </c>
      <c r="D625" s="1">
        <v>0</v>
      </c>
      <c r="E625" s="1">
        <v>0</v>
      </c>
      <c r="F625" s="1">
        <f t="shared" si="9"/>
        <v>62.875733733333334</v>
      </c>
      <c r="G625" s="2" t="s">
        <v>1613</v>
      </c>
    </row>
    <row r="626" spans="1:7" x14ac:dyDescent="0.3">
      <c r="A626" s="2" t="s">
        <v>4016</v>
      </c>
      <c r="B626" s="2" t="s">
        <v>1558</v>
      </c>
      <c r="C626" s="1">
        <v>0</v>
      </c>
      <c r="D626" s="1">
        <v>0</v>
      </c>
      <c r="E626" s="1">
        <v>188.11123910000001</v>
      </c>
      <c r="F626" s="1">
        <f t="shared" si="9"/>
        <v>62.703746366666671</v>
      </c>
      <c r="G626" s="2" t="s">
        <v>1559</v>
      </c>
    </row>
    <row r="627" spans="1:7" x14ac:dyDescent="0.3">
      <c r="A627" s="2" t="s">
        <v>4382</v>
      </c>
      <c r="B627" s="2" t="s">
        <v>2104</v>
      </c>
      <c r="C627" s="1">
        <v>187.20653960000001</v>
      </c>
      <c r="D627" s="1">
        <v>0</v>
      </c>
      <c r="E627" s="1">
        <v>0</v>
      </c>
      <c r="F627" s="1">
        <f t="shared" si="9"/>
        <v>62.402179866666671</v>
      </c>
      <c r="G627" s="2" t="s">
        <v>2105</v>
      </c>
    </row>
    <row r="628" spans="1:7" x14ac:dyDescent="0.3">
      <c r="A628" s="2" t="s">
        <v>4226</v>
      </c>
      <c r="B628" s="2" t="s">
        <v>690</v>
      </c>
      <c r="C628" s="1">
        <v>186.4865145</v>
      </c>
      <c r="D628" s="1">
        <v>0</v>
      </c>
      <c r="E628" s="1">
        <v>0</v>
      </c>
      <c r="F628" s="1">
        <f t="shared" si="9"/>
        <v>62.162171499999999</v>
      </c>
      <c r="G628" s="2" t="s">
        <v>691</v>
      </c>
    </row>
    <row r="629" spans="1:7" x14ac:dyDescent="0.3">
      <c r="A629" s="2" t="s">
        <v>3456</v>
      </c>
      <c r="B629" s="2" t="s">
        <v>266</v>
      </c>
      <c r="C629" s="1">
        <v>186.3043394</v>
      </c>
      <c r="D629" s="1">
        <v>0</v>
      </c>
      <c r="E629" s="1">
        <v>0</v>
      </c>
      <c r="F629" s="1">
        <f t="shared" si="9"/>
        <v>62.101446466666665</v>
      </c>
      <c r="G629" s="2" t="s">
        <v>267</v>
      </c>
    </row>
    <row r="630" spans="1:7" x14ac:dyDescent="0.3">
      <c r="A630" s="2" t="s">
        <v>3297</v>
      </c>
      <c r="B630" s="2" t="s">
        <v>6</v>
      </c>
      <c r="C630" s="1">
        <v>185.99875549999999</v>
      </c>
      <c r="D630" s="1">
        <v>0</v>
      </c>
      <c r="E630" s="1">
        <v>0</v>
      </c>
      <c r="F630" s="1">
        <f t="shared" si="9"/>
        <v>61.999585166666662</v>
      </c>
      <c r="G630" s="2" t="s">
        <v>7</v>
      </c>
    </row>
    <row r="631" spans="1:7" x14ac:dyDescent="0.3">
      <c r="A631" s="2" t="s">
        <v>3754</v>
      </c>
      <c r="B631" s="2" t="s">
        <v>1174</v>
      </c>
      <c r="C631" s="1">
        <v>87.363051819999995</v>
      </c>
      <c r="D631" s="1">
        <v>4.5053950240000002</v>
      </c>
      <c r="E631" s="1">
        <v>93.041454590000001</v>
      </c>
      <c r="F631" s="1">
        <f t="shared" si="9"/>
        <v>61.636633811333333</v>
      </c>
      <c r="G631" s="2" t="s">
        <v>1175</v>
      </c>
    </row>
    <row r="632" spans="1:7" x14ac:dyDescent="0.3">
      <c r="A632" s="2" t="s">
        <v>4748</v>
      </c>
      <c r="B632" s="2" t="s">
        <v>2600</v>
      </c>
      <c r="C632" s="1">
        <v>0</v>
      </c>
      <c r="D632" s="1">
        <v>184.90543149999999</v>
      </c>
      <c r="E632" s="1">
        <v>0</v>
      </c>
      <c r="F632" s="1">
        <f t="shared" si="9"/>
        <v>61.635143833333331</v>
      </c>
      <c r="G632" s="2" t="s">
        <v>2601</v>
      </c>
    </row>
    <row r="633" spans="1:7" x14ac:dyDescent="0.3">
      <c r="A633" s="2" t="s">
        <v>3365</v>
      </c>
      <c r="B633" s="2" t="s">
        <v>542</v>
      </c>
      <c r="C633" s="1">
        <v>184.3661645</v>
      </c>
      <c r="D633" s="1">
        <v>0</v>
      </c>
      <c r="E633" s="1">
        <v>0</v>
      </c>
      <c r="F633" s="1">
        <f t="shared" si="9"/>
        <v>61.455388166666665</v>
      </c>
      <c r="G633" s="2" t="s">
        <v>543</v>
      </c>
    </row>
    <row r="634" spans="1:7" x14ac:dyDescent="0.3">
      <c r="A634" s="2" t="s">
        <v>5023</v>
      </c>
      <c r="B634" s="2" t="s">
        <v>2944</v>
      </c>
      <c r="C634" s="1">
        <v>184.0921979</v>
      </c>
      <c r="D634" s="1">
        <v>0</v>
      </c>
      <c r="E634" s="1">
        <v>0</v>
      </c>
      <c r="F634" s="1">
        <f t="shared" si="9"/>
        <v>61.364065966666665</v>
      </c>
      <c r="G634" s="2" t="s">
        <v>2945</v>
      </c>
    </row>
    <row r="635" spans="1:7" x14ac:dyDescent="0.3">
      <c r="A635" s="2" t="s">
        <v>3141</v>
      </c>
      <c r="B635" s="2" t="s">
        <v>132</v>
      </c>
      <c r="C635" s="1">
        <v>40.561416919999999</v>
      </c>
      <c r="D635" s="1">
        <v>51.812042779999999</v>
      </c>
      <c r="E635" s="1">
        <v>91.287697010000002</v>
      </c>
      <c r="F635" s="1">
        <f t="shared" si="9"/>
        <v>61.220385569999998</v>
      </c>
      <c r="G635" s="2" t="s">
        <v>133</v>
      </c>
    </row>
    <row r="636" spans="1:7" x14ac:dyDescent="0.3">
      <c r="A636" s="2" t="s">
        <v>3126</v>
      </c>
      <c r="B636" s="2" t="s">
        <v>104</v>
      </c>
      <c r="C636" s="1">
        <v>183.24932820000001</v>
      </c>
      <c r="D636" s="1">
        <v>0</v>
      </c>
      <c r="E636" s="1">
        <v>0</v>
      </c>
      <c r="F636" s="1">
        <f t="shared" si="9"/>
        <v>61.083109400000005</v>
      </c>
      <c r="G636" s="2" t="s">
        <v>105</v>
      </c>
    </row>
    <row r="637" spans="1:7" x14ac:dyDescent="0.3">
      <c r="A637" s="2" t="s">
        <v>4301</v>
      </c>
      <c r="B637" s="2" t="s">
        <v>1978</v>
      </c>
      <c r="C637" s="1">
        <v>34.945220730000003</v>
      </c>
      <c r="D637" s="1">
        <v>117.8042236</v>
      </c>
      <c r="E637" s="1">
        <v>30.03443446</v>
      </c>
      <c r="F637" s="1">
        <f t="shared" si="9"/>
        <v>60.927959596666675</v>
      </c>
      <c r="G637" s="2" t="s">
        <v>1979</v>
      </c>
    </row>
    <row r="638" spans="1:7" x14ac:dyDescent="0.3">
      <c r="A638" s="2" t="s">
        <v>4778</v>
      </c>
      <c r="B638" s="2" t="s">
        <v>2640</v>
      </c>
      <c r="C638" s="1">
        <v>63.120948439999999</v>
      </c>
      <c r="D638" s="1">
        <v>0</v>
      </c>
      <c r="E638" s="1">
        <v>119.50874450000001</v>
      </c>
      <c r="F638" s="1">
        <f t="shared" si="9"/>
        <v>60.87656431333334</v>
      </c>
      <c r="G638" s="2" t="s">
        <v>2641</v>
      </c>
    </row>
    <row r="639" spans="1:7" x14ac:dyDescent="0.3">
      <c r="A639" s="2" t="s">
        <v>3626</v>
      </c>
      <c r="B639" s="2" t="s">
        <v>96</v>
      </c>
      <c r="C639" s="1">
        <v>0</v>
      </c>
      <c r="D639" s="1">
        <v>0</v>
      </c>
      <c r="E639" s="1">
        <v>182.54800090000001</v>
      </c>
      <c r="F639" s="1">
        <f t="shared" si="9"/>
        <v>60.849333633333337</v>
      </c>
      <c r="G639" s="2" t="s">
        <v>97</v>
      </c>
    </row>
    <row r="640" spans="1:7" x14ac:dyDescent="0.3">
      <c r="A640" s="2" t="s">
        <v>3752</v>
      </c>
      <c r="B640" s="2" t="s">
        <v>268</v>
      </c>
      <c r="C640" s="1">
        <v>182.49921850000001</v>
      </c>
      <c r="D640" s="1">
        <v>0</v>
      </c>
      <c r="E640" s="1">
        <v>0</v>
      </c>
      <c r="F640" s="1">
        <f t="shared" si="9"/>
        <v>60.83307283333334</v>
      </c>
      <c r="G640" s="2" t="s">
        <v>269</v>
      </c>
    </row>
    <row r="641" spans="1:7" x14ac:dyDescent="0.3">
      <c r="A641" s="2" t="s">
        <v>3879</v>
      </c>
      <c r="B641" s="2" t="s">
        <v>1362</v>
      </c>
      <c r="C641" s="1">
        <v>0</v>
      </c>
      <c r="D641" s="1">
        <v>181.6785916</v>
      </c>
      <c r="E641" s="1">
        <v>0</v>
      </c>
      <c r="F641" s="1">
        <f t="shared" si="9"/>
        <v>60.559530533333337</v>
      </c>
      <c r="G641" s="2" t="s">
        <v>1363</v>
      </c>
    </row>
    <row r="642" spans="1:7" x14ac:dyDescent="0.3">
      <c r="A642" s="2" t="s">
        <v>3927</v>
      </c>
      <c r="B642" s="2" t="s">
        <v>1422</v>
      </c>
      <c r="C642" s="1">
        <v>0</v>
      </c>
      <c r="D642" s="1">
        <v>0</v>
      </c>
      <c r="E642" s="1">
        <v>181.04513159999999</v>
      </c>
      <c r="F642" s="1">
        <f t="shared" si="9"/>
        <v>60.348377199999995</v>
      </c>
      <c r="G642" s="2" t="s">
        <v>1423</v>
      </c>
    </row>
    <row r="643" spans="1:7" x14ac:dyDescent="0.3">
      <c r="A643" s="2" t="s">
        <v>3429</v>
      </c>
      <c r="B643" s="2" t="s">
        <v>654</v>
      </c>
      <c r="C643" s="1">
        <v>180.93464539999999</v>
      </c>
      <c r="D643" s="1">
        <v>0</v>
      </c>
      <c r="E643" s="1">
        <v>0</v>
      </c>
      <c r="F643" s="1">
        <f t="shared" ref="F643:F706" si="10">AVERAGE(C643:E643)</f>
        <v>60.311548466666665</v>
      </c>
      <c r="G643" s="2" t="s">
        <v>655</v>
      </c>
    </row>
    <row r="644" spans="1:7" x14ac:dyDescent="0.3">
      <c r="A644" s="2" t="s">
        <v>4533</v>
      </c>
      <c r="B644" s="2" t="s">
        <v>2310</v>
      </c>
      <c r="C644" s="1">
        <v>0</v>
      </c>
      <c r="D644" s="1">
        <v>115.5454405</v>
      </c>
      <c r="E644" s="1">
        <v>64.703607430000005</v>
      </c>
      <c r="F644" s="1">
        <f t="shared" si="10"/>
        <v>60.083015976666672</v>
      </c>
      <c r="G644" s="2" t="s">
        <v>2311</v>
      </c>
    </row>
    <row r="645" spans="1:7" x14ac:dyDescent="0.3">
      <c r="A645" s="2" t="s">
        <v>4559</v>
      </c>
      <c r="B645" s="2" t="s">
        <v>2356</v>
      </c>
      <c r="C645" s="1">
        <v>0</v>
      </c>
      <c r="D645" s="1">
        <v>0</v>
      </c>
      <c r="E645" s="1">
        <v>180.11871339999999</v>
      </c>
      <c r="F645" s="1">
        <f t="shared" si="10"/>
        <v>60.039571133333332</v>
      </c>
      <c r="G645" s="2" t="s">
        <v>2357</v>
      </c>
    </row>
    <row r="646" spans="1:7" x14ac:dyDescent="0.3">
      <c r="A646" s="2" t="s">
        <v>4844</v>
      </c>
      <c r="B646" s="2" t="s">
        <v>1930</v>
      </c>
      <c r="C646" s="1">
        <v>179.32415900000001</v>
      </c>
      <c r="D646" s="1">
        <v>0</v>
      </c>
      <c r="E646" s="1">
        <v>0</v>
      </c>
      <c r="F646" s="1">
        <f t="shared" si="10"/>
        <v>59.77471966666667</v>
      </c>
      <c r="G646" s="2" t="s">
        <v>1931</v>
      </c>
    </row>
    <row r="647" spans="1:7" x14ac:dyDescent="0.3">
      <c r="A647" s="2" t="s">
        <v>3772</v>
      </c>
      <c r="B647" s="2" t="s">
        <v>30</v>
      </c>
      <c r="C647" s="1">
        <v>0</v>
      </c>
      <c r="D647" s="1">
        <v>0</v>
      </c>
      <c r="E647" s="1">
        <v>179.1081859</v>
      </c>
      <c r="F647" s="1">
        <f t="shared" si="10"/>
        <v>59.702728633333329</v>
      </c>
      <c r="G647" s="2" t="s">
        <v>31</v>
      </c>
    </row>
    <row r="648" spans="1:7" x14ac:dyDescent="0.3">
      <c r="A648" s="2" t="s">
        <v>3995</v>
      </c>
      <c r="B648" s="2" t="s">
        <v>1522</v>
      </c>
      <c r="C648" s="1">
        <v>178.8665326</v>
      </c>
      <c r="D648" s="1">
        <v>0</v>
      </c>
      <c r="E648" s="1">
        <v>0</v>
      </c>
      <c r="F648" s="1">
        <f t="shared" si="10"/>
        <v>59.622177533333335</v>
      </c>
      <c r="G648" s="2" t="s">
        <v>1523</v>
      </c>
    </row>
    <row r="649" spans="1:7" x14ac:dyDescent="0.3">
      <c r="A649" s="2" t="s">
        <v>3501</v>
      </c>
      <c r="B649" s="2" t="s">
        <v>62</v>
      </c>
      <c r="C649" s="1">
        <v>177.9029419</v>
      </c>
      <c r="D649" s="1">
        <v>0</v>
      </c>
      <c r="E649" s="1">
        <v>0</v>
      </c>
      <c r="F649" s="1">
        <f t="shared" si="10"/>
        <v>59.300980633333332</v>
      </c>
      <c r="G649" s="2" t="s">
        <v>63</v>
      </c>
    </row>
    <row r="650" spans="1:7" x14ac:dyDescent="0.3">
      <c r="A650" s="2" t="s">
        <v>4146</v>
      </c>
      <c r="B650" s="2" t="s">
        <v>1750</v>
      </c>
      <c r="C650" s="1">
        <v>174.09532350000001</v>
      </c>
      <c r="D650" s="1">
        <v>0</v>
      </c>
      <c r="E650" s="1">
        <v>1.28757729</v>
      </c>
      <c r="F650" s="1">
        <f t="shared" si="10"/>
        <v>58.460966930000005</v>
      </c>
      <c r="G650" s="2" t="s">
        <v>1751</v>
      </c>
    </row>
    <row r="651" spans="1:7" x14ac:dyDescent="0.3">
      <c r="A651" s="2" t="s">
        <v>3082</v>
      </c>
      <c r="B651" s="2" t="s">
        <v>16</v>
      </c>
      <c r="C651" s="1">
        <v>0</v>
      </c>
      <c r="D651" s="1">
        <v>175.07607229999999</v>
      </c>
      <c r="E651" s="1">
        <v>0</v>
      </c>
      <c r="F651" s="1">
        <f t="shared" si="10"/>
        <v>58.358690766666662</v>
      </c>
      <c r="G651" s="2" t="s">
        <v>17</v>
      </c>
    </row>
    <row r="652" spans="1:7" x14ac:dyDescent="0.3">
      <c r="A652" s="2" t="s">
        <v>4588</v>
      </c>
      <c r="B652" s="2" t="s">
        <v>1470</v>
      </c>
      <c r="C652" s="1">
        <v>74.088807200000005</v>
      </c>
      <c r="D652" s="1">
        <v>0</v>
      </c>
      <c r="E652" s="1">
        <v>100.8223065</v>
      </c>
      <c r="F652" s="1">
        <f t="shared" si="10"/>
        <v>58.30370456666666</v>
      </c>
      <c r="G652" s="2" t="s">
        <v>1471</v>
      </c>
    </row>
    <row r="653" spans="1:7" x14ac:dyDescent="0.3">
      <c r="A653" s="2" t="s">
        <v>3268</v>
      </c>
      <c r="B653" s="2" t="s">
        <v>370</v>
      </c>
      <c r="C653" s="1">
        <v>69.764739230000004</v>
      </c>
      <c r="D653" s="1">
        <v>105.1150796</v>
      </c>
      <c r="E653" s="1">
        <v>0</v>
      </c>
      <c r="F653" s="1">
        <f t="shared" si="10"/>
        <v>58.293272943333335</v>
      </c>
      <c r="G653" s="2" t="s">
        <v>371</v>
      </c>
    </row>
    <row r="654" spans="1:7" x14ac:dyDescent="0.3">
      <c r="A654" s="2" t="s">
        <v>3978</v>
      </c>
      <c r="B654" s="2" t="s">
        <v>1494</v>
      </c>
      <c r="C654" s="1">
        <v>0</v>
      </c>
      <c r="D654" s="1">
        <v>166.02442049999999</v>
      </c>
      <c r="E654" s="1">
        <v>7.7745811280000003</v>
      </c>
      <c r="F654" s="1">
        <f t="shared" si="10"/>
        <v>57.933000542666662</v>
      </c>
      <c r="G654" s="2" t="s">
        <v>1495</v>
      </c>
    </row>
    <row r="655" spans="1:7" x14ac:dyDescent="0.3">
      <c r="A655" s="2" t="s">
        <v>4785</v>
      </c>
      <c r="B655" s="2" t="s">
        <v>2654</v>
      </c>
      <c r="C655" s="1">
        <v>0</v>
      </c>
      <c r="D655" s="1">
        <v>0</v>
      </c>
      <c r="E655" s="1">
        <v>173.6117442</v>
      </c>
      <c r="F655" s="1">
        <f t="shared" si="10"/>
        <v>57.870581399999999</v>
      </c>
      <c r="G655" s="2" t="s">
        <v>2655</v>
      </c>
    </row>
    <row r="656" spans="1:7" x14ac:dyDescent="0.3">
      <c r="A656" s="2" t="s">
        <v>4167</v>
      </c>
      <c r="B656" s="2" t="s">
        <v>1780</v>
      </c>
      <c r="C656" s="1">
        <v>172.6705024</v>
      </c>
      <c r="D656" s="1">
        <v>0</v>
      </c>
      <c r="E656" s="1">
        <v>0</v>
      </c>
      <c r="F656" s="1">
        <f t="shared" si="10"/>
        <v>57.556834133333332</v>
      </c>
      <c r="G656" s="2" t="s">
        <v>1781</v>
      </c>
    </row>
    <row r="657" spans="1:7" x14ac:dyDescent="0.3">
      <c r="A657" s="2" t="s">
        <v>3427</v>
      </c>
      <c r="B657" s="2" t="s">
        <v>650</v>
      </c>
      <c r="C657" s="1">
        <v>77.247330030000001</v>
      </c>
      <c r="D657" s="1">
        <v>15.27091787</v>
      </c>
      <c r="E657" s="1">
        <v>80.091825229999998</v>
      </c>
      <c r="F657" s="1">
        <f t="shared" si="10"/>
        <v>57.536691043333327</v>
      </c>
      <c r="G657" s="2" t="s">
        <v>651</v>
      </c>
    </row>
    <row r="658" spans="1:7" x14ac:dyDescent="0.3">
      <c r="A658" s="2" t="s">
        <v>4700</v>
      </c>
      <c r="B658" s="2" t="s">
        <v>1106</v>
      </c>
      <c r="C658" s="1">
        <v>158.9565997</v>
      </c>
      <c r="D658" s="1">
        <v>13.467390180000001</v>
      </c>
      <c r="E658" s="1">
        <v>0</v>
      </c>
      <c r="F658" s="1">
        <f t="shared" si="10"/>
        <v>57.474663293333329</v>
      </c>
      <c r="G658" s="2" t="s">
        <v>1107</v>
      </c>
    </row>
    <row r="659" spans="1:7" x14ac:dyDescent="0.3">
      <c r="A659" s="2" t="s">
        <v>3991</v>
      </c>
      <c r="B659" s="2" t="s">
        <v>1514</v>
      </c>
      <c r="C659" s="1">
        <v>172.05852949999999</v>
      </c>
      <c r="D659" s="1">
        <v>0</v>
      </c>
      <c r="E659" s="1">
        <v>0</v>
      </c>
      <c r="F659" s="1">
        <f t="shared" si="10"/>
        <v>57.352843166666666</v>
      </c>
      <c r="G659" s="2" t="s">
        <v>1515</v>
      </c>
    </row>
    <row r="660" spans="1:7" x14ac:dyDescent="0.3">
      <c r="A660" s="2" t="s">
        <v>4250</v>
      </c>
      <c r="B660" s="2" t="s">
        <v>1890</v>
      </c>
      <c r="C660" s="1">
        <v>0</v>
      </c>
      <c r="D660" s="1">
        <v>171.51572780000001</v>
      </c>
      <c r="E660" s="1">
        <v>0</v>
      </c>
      <c r="F660" s="1">
        <f t="shared" si="10"/>
        <v>57.171909266666667</v>
      </c>
      <c r="G660" s="2" t="s">
        <v>1891</v>
      </c>
    </row>
    <row r="661" spans="1:7" x14ac:dyDescent="0.3">
      <c r="A661" s="2" t="s">
        <v>3719</v>
      </c>
      <c r="B661" s="2" t="s">
        <v>80</v>
      </c>
      <c r="C661" s="1">
        <v>170.66270589999999</v>
      </c>
      <c r="D661" s="1">
        <v>0</v>
      </c>
      <c r="E661" s="1">
        <v>0</v>
      </c>
      <c r="F661" s="1">
        <f t="shared" si="10"/>
        <v>56.887568633333331</v>
      </c>
      <c r="G661" s="2" t="s">
        <v>81</v>
      </c>
    </row>
    <row r="662" spans="1:7" x14ac:dyDescent="0.3">
      <c r="A662" s="2" t="s">
        <v>3286</v>
      </c>
      <c r="B662" s="2" t="s">
        <v>406</v>
      </c>
      <c r="C662" s="1">
        <v>0</v>
      </c>
      <c r="D662" s="1">
        <v>0</v>
      </c>
      <c r="E662" s="1">
        <v>170.65019580000001</v>
      </c>
      <c r="F662" s="1">
        <f t="shared" si="10"/>
        <v>56.8833986</v>
      </c>
      <c r="G662" s="2" t="s">
        <v>407</v>
      </c>
    </row>
    <row r="663" spans="1:7" x14ac:dyDescent="0.3">
      <c r="A663" s="2" t="s">
        <v>4487</v>
      </c>
      <c r="B663" s="2" t="s">
        <v>2252</v>
      </c>
      <c r="C663" s="1">
        <v>93.496700619999999</v>
      </c>
      <c r="D663" s="1">
        <v>0</v>
      </c>
      <c r="E663" s="1">
        <v>77.152022110000004</v>
      </c>
      <c r="F663" s="1">
        <f t="shared" si="10"/>
        <v>56.882907576666668</v>
      </c>
      <c r="G663" s="2" t="s">
        <v>2253</v>
      </c>
    </row>
    <row r="664" spans="1:7" x14ac:dyDescent="0.3">
      <c r="A664" s="2" t="s">
        <v>3628</v>
      </c>
      <c r="B664" s="2" t="s">
        <v>988</v>
      </c>
      <c r="C664" s="1">
        <v>0</v>
      </c>
      <c r="D664" s="1">
        <v>0</v>
      </c>
      <c r="E664" s="1">
        <v>169.8375758</v>
      </c>
      <c r="F664" s="1">
        <f t="shared" si="10"/>
        <v>56.612525266666665</v>
      </c>
      <c r="G664" s="2" t="s">
        <v>989</v>
      </c>
    </row>
    <row r="665" spans="1:7" x14ac:dyDescent="0.3">
      <c r="A665" s="2" t="s">
        <v>4732</v>
      </c>
      <c r="B665" s="2" t="s">
        <v>2574</v>
      </c>
      <c r="C665" s="1">
        <v>0</v>
      </c>
      <c r="D665" s="1">
        <v>0</v>
      </c>
      <c r="E665" s="1">
        <v>169.4762193</v>
      </c>
      <c r="F665" s="1">
        <f t="shared" si="10"/>
        <v>56.492073099999999</v>
      </c>
      <c r="G665" s="2" t="s">
        <v>2575</v>
      </c>
    </row>
    <row r="666" spans="1:7" x14ac:dyDescent="0.3">
      <c r="A666" s="2" t="s">
        <v>4853</v>
      </c>
      <c r="B666" s="2" t="s">
        <v>2746</v>
      </c>
      <c r="C666" s="1">
        <v>0</v>
      </c>
      <c r="D666" s="1">
        <v>0</v>
      </c>
      <c r="E666" s="1">
        <v>169.46224419999999</v>
      </c>
      <c r="F666" s="1">
        <f t="shared" si="10"/>
        <v>56.487414733333331</v>
      </c>
      <c r="G666" s="2" t="s">
        <v>2747</v>
      </c>
    </row>
    <row r="667" spans="1:7" x14ac:dyDescent="0.3">
      <c r="A667" s="2" t="s">
        <v>3233</v>
      </c>
      <c r="B667" s="2" t="s">
        <v>264</v>
      </c>
      <c r="C667" s="1">
        <v>168.80318489999999</v>
      </c>
      <c r="D667" s="1">
        <v>0</v>
      </c>
      <c r="E667" s="1">
        <v>0</v>
      </c>
      <c r="F667" s="1">
        <f t="shared" si="10"/>
        <v>56.267728299999995</v>
      </c>
      <c r="G667" s="2" t="s">
        <v>265</v>
      </c>
    </row>
    <row r="668" spans="1:7" x14ac:dyDescent="0.3">
      <c r="A668" s="2" t="s">
        <v>5046</v>
      </c>
      <c r="B668" s="2" t="s">
        <v>2974</v>
      </c>
      <c r="C668" s="1">
        <v>20.677645399999999</v>
      </c>
      <c r="D668" s="1">
        <v>147.1584647</v>
      </c>
      <c r="E668" s="1">
        <v>0</v>
      </c>
      <c r="F668" s="1">
        <f t="shared" si="10"/>
        <v>55.945370033333326</v>
      </c>
      <c r="G668" s="2" t="s">
        <v>2975</v>
      </c>
    </row>
    <row r="669" spans="1:7" x14ac:dyDescent="0.3">
      <c r="A669" s="2" t="s">
        <v>4665</v>
      </c>
      <c r="B669" s="2" t="s">
        <v>1488</v>
      </c>
      <c r="C669" s="1">
        <v>0</v>
      </c>
      <c r="D669" s="1">
        <v>0</v>
      </c>
      <c r="E669" s="1">
        <v>165.3182927</v>
      </c>
      <c r="F669" s="1">
        <f t="shared" si="10"/>
        <v>55.106097566666669</v>
      </c>
      <c r="G669" s="2" t="s">
        <v>1489</v>
      </c>
    </row>
    <row r="670" spans="1:7" x14ac:dyDescent="0.3">
      <c r="A670" s="2" t="s">
        <v>4279</v>
      </c>
      <c r="B670" s="2" t="s">
        <v>1940</v>
      </c>
      <c r="C670" s="1">
        <v>163.28805170000001</v>
      </c>
      <c r="D670" s="1">
        <v>0</v>
      </c>
      <c r="E670" s="1">
        <v>0</v>
      </c>
      <c r="F670" s="1">
        <f t="shared" si="10"/>
        <v>54.42935056666667</v>
      </c>
      <c r="G670" s="2" t="s">
        <v>1941</v>
      </c>
    </row>
    <row r="671" spans="1:7" x14ac:dyDescent="0.3">
      <c r="A671" s="2" t="s">
        <v>3087</v>
      </c>
      <c r="B671" s="2" t="s">
        <v>26</v>
      </c>
      <c r="C671" s="1">
        <v>0</v>
      </c>
      <c r="D671" s="1">
        <v>0</v>
      </c>
      <c r="E671" s="1">
        <v>161.27185460000001</v>
      </c>
      <c r="F671" s="1">
        <f t="shared" si="10"/>
        <v>53.757284866666673</v>
      </c>
      <c r="G671" s="2" t="s">
        <v>27</v>
      </c>
    </row>
    <row r="672" spans="1:7" x14ac:dyDescent="0.3">
      <c r="A672" s="2" t="s">
        <v>3202</v>
      </c>
      <c r="B672" s="2" t="s">
        <v>16</v>
      </c>
      <c r="C672" s="1">
        <v>160.9976241</v>
      </c>
      <c r="D672" s="1">
        <v>0</v>
      </c>
      <c r="E672" s="1">
        <v>0</v>
      </c>
      <c r="F672" s="1">
        <f t="shared" si="10"/>
        <v>53.665874699999996</v>
      </c>
      <c r="G672" s="2" t="s">
        <v>17</v>
      </c>
    </row>
    <row r="673" spans="1:7" x14ac:dyDescent="0.3">
      <c r="A673" s="2" t="s">
        <v>4007</v>
      </c>
      <c r="B673" s="2" t="s">
        <v>1542</v>
      </c>
      <c r="C673" s="1">
        <v>159.9188067</v>
      </c>
      <c r="D673" s="1">
        <v>0</v>
      </c>
      <c r="E673" s="1">
        <v>0</v>
      </c>
      <c r="F673" s="1">
        <f t="shared" si="10"/>
        <v>53.306268899999999</v>
      </c>
      <c r="G673" s="2" t="s">
        <v>1543</v>
      </c>
    </row>
    <row r="674" spans="1:7" x14ac:dyDescent="0.3">
      <c r="A674" s="2" t="s">
        <v>4339</v>
      </c>
      <c r="B674" s="2" t="s">
        <v>2044</v>
      </c>
      <c r="C674" s="1">
        <v>0</v>
      </c>
      <c r="D674" s="1">
        <v>0</v>
      </c>
      <c r="E674" s="1">
        <v>159.08526889999999</v>
      </c>
      <c r="F674" s="1">
        <f t="shared" si="10"/>
        <v>53.02842296666666</v>
      </c>
      <c r="G674" s="2" t="s">
        <v>2045</v>
      </c>
    </row>
    <row r="675" spans="1:7" x14ac:dyDescent="0.3">
      <c r="A675" s="2" t="s">
        <v>3235</v>
      </c>
      <c r="B675" s="2" t="s">
        <v>304</v>
      </c>
      <c r="C675" s="1">
        <v>82.308990969999996</v>
      </c>
      <c r="D675" s="1">
        <v>0</v>
      </c>
      <c r="E675" s="1">
        <v>76.637451569999996</v>
      </c>
      <c r="F675" s="1">
        <f t="shared" si="10"/>
        <v>52.982147513333331</v>
      </c>
      <c r="G675" s="2" t="s">
        <v>305</v>
      </c>
    </row>
    <row r="676" spans="1:7" x14ac:dyDescent="0.3">
      <c r="A676" s="2" t="s">
        <v>4905</v>
      </c>
      <c r="B676" s="2" t="s">
        <v>2818</v>
      </c>
      <c r="C676" s="1">
        <v>158.64701439999999</v>
      </c>
      <c r="D676" s="1">
        <v>0</v>
      </c>
      <c r="E676" s="1">
        <v>0</v>
      </c>
      <c r="F676" s="1">
        <f t="shared" si="10"/>
        <v>52.882338133333327</v>
      </c>
      <c r="G676" s="2" t="s">
        <v>2819</v>
      </c>
    </row>
    <row r="677" spans="1:7" x14ac:dyDescent="0.3">
      <c r="A677" s="2" t="s">
        <v>5091</v>
      </c>
      <c r="B677" s="2" t="s">
        <v>370</v>
      </c>
      <c r="C677" s="1">
        <v>0</v>
      </c>
      <c r="D677" s="1">
        <v>72.987399389999993</v>
      </c>
      <c r="E677" s="1">
        <v>85.28800004</v>
      </c>
      <c r="F677" s="1">
        <f t="shared" si="10"/>
        <v>52.758466476666662</v>
      </c>
      <c r="G677" s="2" t="s">
        <v>371</v>
      </c>
    </row>
    <row r="678" spans="1:7" x14ac:dyDescent="0.3">
      <c r="A678" s="2" t="s">
        <v>5004</v>
      </c>
      <c r="B678" s="2" t="s">
        <v>2828</v>
      </c>
      <c r="C678" s="1">
        <v>0</v>
      </c>
      <c r="D678" s="1">
        <v>0</v>
      </c>
      <c r="E678" s="1">
        <v>157.98314099999999</v>
      </c>
      <c r="F678" s="1">
        <f t="shared" si="10"/>
        <v>52.661046999999996</v>
      </c>
      <c r="G678" s="2" t="s">
        <v>2829</v>
      </c>
    </row>
    <row r="679" spans="1:7" x14ac:dyDescent="0.3">
      <c r="A679" s="2" t="s">
        <v>3932</v>
      </c>
      <c r="B679" s="2" t="s">
        <v>1432</v>
      </c>
      <c r="C679" s="1">
        <v>157.77942469999999</v>
      </c>
      <c r="D679" s="1">
        <v>0</v>
      </c>
      <c r="E679" s="1">
        <v>0</v>
      </c>
      <c r="F679" s="1">
        <f t="shared" si="10"/>
        <v>52.593141566666667</v>
      </c>
      <c r="G679" s="2" t="s">
        <v>1433</v>
      </c>
    </row>
    <row r="680" spans="1:7" x14ac:dyDescent="0.3">
      <c r="A680" s="2" t="s">
        <v>4182</v>
      </c>
      <c r="B680" s="2" t="s">
        <v>1128</v>
      </c>
      <c r="C680" s="1">
        <v>156.1382203</v>
      </c>
      <c r="D680" s="1">
        <v>0</v>
      </c>
      <c r="E680" s="1">
        <v>0</v>
      </c>
      <c r="F680" s="1">
        <f t="shared" si="10"/>
        <v>52.046073433333333</v>
      </c>
      <c r="G680" s="2" t="s">
        <v>1129</v>
      </c>
    </row>
    <row r="681" spans="1:7" x14ac:dyDescent="0.3">
      <c r="A681" s="2" t="s">
        <v>3924</v>
      </c>
      <c r="B681" s="2" t="s">
        <v>1260</v>
      </c>
      <c r="C681" s="1">
        <v>0</v>
      </c>
      <c r="D681" s="1">
        <v>155.43612830000001</v>
      </c>
      <c r="E681" s="1">
        <v>0</v>
      </c>
      <c r="F681" s="1">
        <f t="shared" si="10"/>
        <v>51.812042766666671</v>
      </c>
      <c r="G681" s="2" t="s">
        <v>1261</v>
      </c>
    </row>
    <row r="682" spans="1:7" x14ac:dyDescent="0.3">
      <c r="A682" s="2" t="s">
        <v>3104</v>
      </c>
      <c r="B682" s="2" t="s">
        <v>60</v>
      </c>
      <c r="C682" s="1">
        <v>3.129422752</v>
      </c>
      <c r="D682" s="1">
        <v>152.18820919999999</v>
      </c>
      <c r="E682" s="1">
        <v>0</v>
      </c>
      <c r="F682" s="1">
        <f t="shared" si="10"/>
        <v>51.772543984000002</v>
      </c>
      <c r="G682" s="2" t="s">
        <v>61</v>
      </c>
    </row>
    <row r="683" spans="1:7" x14ac:dyDescent="0.3">
      <c r="A683" s="2" t="s">
        <v>4866</v>
      </c>
      <c r="B683" s="2" t="s">
        <v>2766</v>
      </c>
      <c r="C683" s="1">
        <v>155.1267555</v>
      </c>
      <c r="D683" s="1">
        <v>0</v>
      </c>
      <c r="E683" s="1">
        <v>0</v>
      </c>
      <c r="F683" s="1">
        <f t="shared" si="10"/>
        <v>51.708918500000003</v>
      </c>
      <c r="G683" s="2" t="s">
        <v>2767</v>
      </c>
    </row>
    <row r="684" spans="1:7" x14ac:dyDescent="0.3">
      <c r="A684" s="2" t="s">
        <v>3837</v>
      </c>
      <c r="B684" s="2" t="s">
        <v>1298</v>
      </c>
      <c r="C684" s="1">
        <v>0</v>
      </c>
      <c r="D684" s="1">
        <v>154.38351349999999</v>
      </c>
      <c r="E684" s="1">
        <v>0</v>
      </c>
      <c r="F684" s="1">
        <f t="shared" si="10"/>
        <v>51.461171166666666</v>
      </c>
      <c r="G684" s="2" t="s">
        <v>1299</v>
      </c>
    </row>
    <row r="685" spans="1:7" x14ac:dyDescent="0.3">
      <c r="A685" s="2" t="s">
        <v>3469</v>
      </c>
      <c r="B685" s="2" t="s">
        <v>714</v>
      </c>
      <c r="C685" s="1">
        <v>153.46009760000001</v>
      </c>
      <c r="D685" s="1">
        <v>0</v>
      </c>
      <c r="E685" s="1">
        <v>0</v>
      </c>
      <c r="F685" s="1">
        <f t="shared" si="10"/>
        <v>51.153365866666668</v>
      </c>
      <c r="G685" s="2" t="s">
        <v>715</v>
      </c>
    </row>
    <row r="686" spans="1:7" x14ac:dyDescent="0.3">
      <c r="A686" s="2" t="s">
        <v>5035</v>
      </c>
      <c r="B686" s="2" t="s">
        <v>1364</v>
      </c>
      <c r="C686" s="1">
        <v>153.00339890000001</v>
      </c>
      <c r="D686" s="1">
        <v>0</v>
      </c>
      <c r="E686" s="1">
        <v>0</v>
      </c>
      <c r="F686" s="1">
        <f t="shared" si="10"/>
        <v>51.001132966666667</v>
      </c>
      <c r="G686" s="2" t="s">
        <v>1365</v>
      </c>
    </row>
    <row r="687" spans="1:7" x14ac:dyDescent="0.3">
      <c r="A687" s="2" t="s">
        <v>4719</v>
      </c>
      <c r="B687" s="2" t="s">
        <v>2548</v>
      </c>
      <c r="C687" s="1">
        <v>152.8853407</v>
      </c>
      <c r="D687" s="1">
        <v>0</v>
      </c>
      <c r="E687" s="1">
        <v>0</v>
      </c>
      <c r="F687" s="1">
        <f t="shared" si="10"/>
        <v>50.961780233333336</v>
      </c>
      <c r="G687" s="2" t="s">
        <v>2549</v>
      </c>
    </row>
    <row r="688" spans="1:7" x14ac:dyDescent="0.3">
      <c r="A688" s="2" t="s">
        <v>4161</v>
      </c>
      <c r="B688" s="2" t="s">
        <v>1770</v>
      </c>
      <c r="C688" s="1">
        <v>0</v>
      </c>
      <c r="D688" s="1">
        <v>0</v>
      </c>
      <c r="E688" s="1">
        <v>152.48460610000001</v>
      </c>
      <c r="F688" s="1">
        <f t="shared" si="10"/>
        <v>50.828202033333334</v>
      </c>
      <c r="G688" s="2" t="s">
        <v>1771</v>
      </c>
    </row>
    <row r="689" spans="1:7" x14ac:dyDescent="0.3">
      <c r="A689" s="2" t="s">
        <v>4852</v>
      </c>
      <c r="B689" s="2" t="s">
        <v>2744</v>
      </c>
      <c r="C689" s="1">
        <v>0</v>
      </c>
      <c r="D689" s="1">
        <v>151.64500330000001</v>
      </c>
      <c r="E689" s="1">
        <v>0</v>
      </c>
      <c r="F689" s="1">
        <f t="shared" si="10"/>
        <v>50.548334433333338</v>
      </c>
      <c r="G689" s="2" t="s">
        <v>2745</v>
      </c>
    </row>
    <row r="690" spans="1:7" x14ac:dyDescent="0.3">
      <c r="A690" s="2" t="s">
        <v>4521</v>
      </c>
      <c r="B690" s="2" t="s">
        <v>222</v>
      </c>
      <c r="C690" s="1">
        <v>151.34725879999999</v>
      </c>
      <c r="D690" s="1">
        <v>0</v>
      </c>
      <c r="E690" s="1">
        <v>0</v>
      </c>
      <c r="F690" s="1">
        <f t="shared" si="10"/>
        <v>50.449086266666662</v>
      </c>
      <c r="G690" s="2" t="s">
        <v>223</v>
      </c>
    </row>
    <row r="691" spans="1:7" x14ac:dyDescent="0.3">
      <c r="A691" s="2" t="s">
        <v>4826</v>
      </c>
      <c r="B691" s="2" t="s">
        <v>2706</v>
      </c>
      <c r="C691" s="1">
        <v>151.3318136</v>
      </c>
      <c r="D691" s="1">
        <v>0</v>
      </c>
      <c r="E691" s="1">
        <v>0</v>
      </c>
      <c r="F691" s="1">
        <f t="shared" si="10"/>
        <v>50.443937866666666</v>
      </c>
      <c r="G691" s="2" t="s">
        <v>2707</v>
      </c>
    </row>
    <row r="692" spans="1:7" x14ac:dyDescent="0.3">
      <c r="A692" s="2" t="s">
        <v>3768</v>
      </c>
      <c r="B692" s="2" t="s">
        <v>1200</v>
      </c>
      <c r="C692" s="1">
        <v>151.13608049999999</v>
      </c>
      <c r="D692" s="1">
        <v>0</v>
      </c>
      <c r="E692" s="1">
        <v>0</v>
      </c>
      <c r="F692" s="1">
        <f t="shared" si="10"/>
        <v>50.378693499999997</v>
      </c>
      <c r="G692" s="2" t="s">
        <v>1201</v>
      </c>
    </row>
    <row r="693" spans="1:7" x14ac:dyDescent="0.3">
      <c r="A693" s="2" t="s">
        <v>3934</v>
      </c>
      <c r="B693" s="2" t="s">
        <v>1436</v>
      </c>
      <c r="C693" s="1">
        <v>0</v>
      </c>
      <c r="D693" s="1">
        <v>0</v>
      </c>
      <c r="E693" s="1">
        <v>151.09687779999999</v>
      </c>
      <c r="F693" s="1">
        <f t="shared" si="10"/>
        <v>50.365625933333327</v>
      </c>
      <c r="G693" s="2" t="s">
        <v>1437</v>
      </c>
    </row>
    <row r="694" spans="1:7" x14ac:dyDescent="0.3">
      <c r="A694" s="2" t="s">
        <v>4923</v>
      </c>
      <c r="B694" s="2" t="s">
        <v>2830</v>
      </c>
      <c r="C694" s="1">
        <v>150.53325849999999</v>
      </c>
      <c r="D694" s="1">
        <v>0</v>
      </c>
      <c r="E694" s="1">
        <v>0</v>
      </c>
      <c r="F694" s="1">
        <f t="shared" si="10"/>
        <v>50.177752833333329</v>
      </c>
      <c r="G694" s="2" t="s">
        <v>2831</v>
      </c>
    </row>
    <row r="695" spans="1:7" x14ac:dyDescent="0.3">
      <c r="A695" s="2" t="s">
        <v>4557</v>
      </c>
      <c r="B695" s="2" t="s">
        <v>2352</v>
      </c>
      <c r="C695" s="1">
        <v>0</v>
      </c>
      <c r="D695" s="1">
        <v>150.3643161</v>
      </c>
      <c r="E695" s="1">
        <v>0</v>
      </c>
      <c r="F695" s="1">
        <f t="shared" si="10"/>
        <v>50.121438699999999</v>
      </c>
      <c r="G695" s="2" t="s">
        <v>2353</v>
      </c>
    </row>
    <row r="696" spans="1:7" x14ac:dyDescent="0.3">
      <c r="A696" s="2" t="s">
        <v>4188</v>
      </c>
      <c r="B696" s="2" t="s">
        <v>266</v>
      </c>
      <c r="C696" s="1">
        <v>150.24219099999999</v>
      </c>
      <c r="D696" s="1">
        <v>0</v>
      </c>
      <c r="E696" s="1">
        <v>0</v>
      </c>
      <c r="F696" s="1">
        <f t="shared" si="10"/>
        <v>50.080730333333328</v>
      </c>
      <c r="G696" s="2" t="s">
        <v>267</v>
      </c>
    </row>
    <row r="697" spans="1:7" x14ac:dyDescent="0.3">
      <c r="A697" s="2" t="s">
        <v>4101</v>
      </c>
      <c r="B697" s="2" t="s">
        <v>1678</v>
      </c>
      <c r="C697" s="1">
        <v>31.594309150000001</v>
      </c>
      <c r="D697" s="1">
        <v>0</v>
      </c>
      <c r="E697" s="1">
        <v>118.23487129999999</v>
      </c>
      <c r="F697" s="1">
        <f t="shared" si="10"/>
        <v>49.943060150000001</v>
      </c>
      <c r="G697" s="2" t="s">
        <v>1679</v>
      </c>
    </row>
    <row r="698" spans="1:7" x14ac:dyDescent="0.3">
      <c r="A698" s="2" t="s">
        <v>4132</v>
      </c>
      <c r="B698" s="2" t="s">
        <v>1724</v>
      </c>
      <c r="C698" s="1">
        <v>149.76523169999999</v>
      </c>
      <c r="D698" s="1">
        <v>0</v>
      </c>
      <c r="E698" s="1">
        <v>0</v>
      </c>
      <c r="F698" s="1">
        <f t="shared" si="10"/>
        <v>49.921743899999996</v>
      </c>
      <c r="G698" s="2" t="s">
        <v>1725</v>
      </c>
    </row>
    <row r="699" spans="1:7" x14ac:dyDescent="0.3">
      <c r="A699" s="2" t="s">
        <v>5058</v>
      </c>
      <c r="B699" s="2" t="s">
        <v>2996</v>
      </c>
      <c r="C699" s="1">
        <v>149.46021089999999</v>
      </c>
      <c r="D699" s="1">
        <v>0</v>
      </c>
      <c r="E699" s="1">
        <v>0</v>
      </c>
      <c r="F699" s="1">
        <f t="shared" si="10"/>
        <v>49.820070299999998</v>
      </c>
      <c r="G699" s="2" t="s">
        <v>2997</v>
      </c>
    </row>
    <row r="700" spans="1:7" x14ac:dyDescent="0.3">
      <c r="A700" s="2" t="s">
        <v>3526</v>
      </c>
      <c r="B700" s="2" t="s">
        <v>814</v>
      </c>
      <c r="C700" s="1">
        <v>148.87904689999999</v>
      </c>
      <c r="D700" s="1">
        <v>0</v>
      </c>
      <c r="E700" s="1">
        <v>0</v>
      </c>
      <c r="F700" s="1">
        <f t="shared" si="10"/>
        <v>49.626348966666662</v>
      </c>
      <c r="G700" s="2" t="s">
        <v>815</v>
      </c>
    </row>
    <row r="701" spans="1:7" x14ac:dyDescent="0.3">
      <c r="A701" s="2" t="s">
        <v>4106</v>
      </c>
      <c r="B701" s="2" t="s">
        <v>1688</v>
      </c>
      <c r="C701" s="1">
        <v>77.319143479999994</v>
      </c>
      <c r="D701" s="1">
        <v>0</v>
      </c>
      <c r="E701" s="1">
        <v>71.17704913</v>
      </c>
      <c r="F701" s="1">
        <f t="shared" si="10"/>
        <v>49.498730869999996</v>
      </c>
      <c r="G701" s="2" t="s">
        <v>1689</v>
      </c>
    </row>
    <row r="702" spans="1:7" x14ac:dyDescent="0.3">
      <c r="A702" s="2" t="s">
        <v>4632</v>
      </c>
      <c r="B702" s="2" t="s">
        <v>80</v>
      </c>
      <c r="C702" s="1">
        <v>0</v>
      </c>
      <c r="D702" s="1">
        <v>148.03440789999999</v>
      </c>
      <c r="E702" s="1">
        <v>0</v>
      </c>
      <c r="F702" s="1">
        <f t="shared" si="10"/>
        <v>49.34480263333333</v>
      </c>
      <c r="G702" s="2" t="s">
        <v>81</v>
      </c>
    </row>
    <row r="703" spans="1:7" x14ac:dyDescent="0.3">
      <c r="A703" s="2" t="s">
        <v>3106</v>
      </c>
      <c r="B703" s="2" t="s">
        <v>64</v>
      </c>
      <c r="C703" s="1">
        <v>2.4960871949999999</v>
      </c>
      <c r="D703" s="1">
        <v>145.07371979999999</v>
      </c>
      <c r="E703" s="1">
        <v>0</v>
      </c>
      <c r="F703" s="1">
        <f t="shared" si="10"/>
        <v>49.189935665</v>
      </c>
      <c r="G703" s="2" t="s">
        <v>65</v>
      </c>
    </row>
    <row r="704" spans="1:7" x14ac:dyDescent="0.3">
      <c r="A704" s="2" t="s">
        <v>3921</v>
      </c>
      <c r="B704" s="2" t="s">
        <v>1416</v>
      </c>
      <c r="C704" s="1">
        <v>145.71752269999999</v>
      </c>
      <c r="D704" s="1">
        <v>0</v>
      </c>
      <c r="E704" s="1">
        <v>1.377061426</v>
      </c>
      <c r="F704" s="1">
        <f t="shared" si="10"/>
        <v>49.031528041999998</v>
      </c>
      <c r="G704" s="2" t="s">
        <v>1417</v>
      </c>
    </row>
    <row r="705" spans="1:7" x14ac:dyDescent="0.3">
      <c r="A705" s="2" t="s">
        <v>4576</v>
      </c>
      <c r="B705" s="2" t="s">
        <v>2378</v>
      </c>
      <c r="C705" s="1">
        <v>146.54447400000001</v>
      </c>
      <c r="D705" s="1">
        <v>0</v>
      </c>
      <c r="E705" s="1">
        <v>0</v>
      </c>
      <c r="F705" s="1">
        <f t="shared" si="10"/>
        <v>48.848158000000005</v>
      </c>
      <c r="G705" s="2" t="s">
        <v>2379</v>
      </c>
    </row>
    <row r="706" spans="1:7" x14ac:dyDescent="0.3">
      <c r="A706" s="2" t="s">
        <v>3107</v>
      </c>
      <c r="B706" s="2" t="s">
        <v>66</v>
      </c>
      <c r="C706" s="1">
        <v>46.38746115</v>
      </c>
      <c r="D706" s="1">
        <v>0</v>
      </c>
      <c r="E706" s="1">
        <v>99.422616289999993</v>
      </c>
      <c r="F706" s="1">
        <f t="shared" si="10"/>
        <v>48.603359146666662</v>
      </c>
      <c r="G706" s="2" t="s">
        <v>67</v>
      </c>
    </row>
    <row r="707" spans="1:7" x14ac:dyDescent="0.3">
      <c r="A707" s="2" t="s">
        <v>3757</v>
      </c>
      <c r="B707" s="2" t="s">
        <v>1178</v>
      </c>
      <c r="C707" s="1">
        <v>57.669912400000001</v>
      </c>
      <c r="D707" s="1">
        <v>87.948143340000001</v>
      </c>
      <c r="E707" s="1">
        <v>0</v>
      </c>
      <c r="F707" s="1">
        <f t="shared" ref="F707:F770" si="11">AVERAGE(C707:E707)</f>
        <v>48.539351913333327</v>
      </c>
      <c r="G707" s="2" t="s">
        <v>1179</v>
      </c>
    </row>
    <row r="708" spans="1:7" x14ac:dyDescent="0.3">
      <c r="A708" s="2" t="s">
        <v>4448</v>
      </c>
      <c r="B708" s="2" t="s">
        <v>2202</v>
      </c>
      <c r="C708" s="1">
        <v>145.25423069999999</v>
      </c>
      <c r="D708" s="1">
        <v>0</v>
      </c>
      <c r="E708" s="1">
        <v>0</v>
      </c>
      <c r="F708" s="1">
        <f t="shared" si="11"/>
        <v>48.418076899999996</v>
      </c>
      <c r="G708" s="2" t="s">
        <v>2203</v>
      </c>
    </row>
    <row r="709" spans="1:7" x14ac:dyDescent="0.3">
      <c r="A709" s="2" t="s">
        <v>3761</v>
      </c>
      <c r="B709" s="2" t="s">
        <v>1186</v>
      </c>
      <c r="C709" s="1">
        <v>0</v>
      </c>
      <c r="D709" s="1">
        <v>0</v>
      </c>
      <c r="E709" s="1">
        <v>144.2665251</v>
      </c>
      <c r="F709" s="1">
        <f t="shared" si="11"/>
        <v>48.088841699999996</v>
      </c>
      <c r="G709" s="2" t="s">
        <v>1187</v>
      </c>
    </row>
    <row r="710" spans="1:7" x14ac:dyDescent="0.3">
      <c r="A710" s="2" t="s">
        <v>4433</v>
      </c>
      <c r="B710" s="2" t="s">
        <v>2172</v>
      </c>
      <c r="C710" s="1">
        <v>0</v>
      </c>
      <c r="D710" s="1">
        <v>0</v>
      </c>
      <c r="E710" s="1">
        <v>144.2086564</v>
      </c>
      <c r="F710" s="1">
        <f t="shared" si="11"/>
        <v>48.069552133333332</v>
      </c>
      <c r="G710" s="2" t="s">
        <v>2173</v>
      </c>
    </row>
    <row r="711" spans="1:7" x14ac:dyDescent="0.3">
      <c r="A711" s="2" t="s">
        <v>4075</v>
      </c>
      <c r="B711" s="2" t="s">
        <v>1632</v>
      </c>
      <c r="C711" s="1">
        <v>143.89208540000001</v>
      </c>
      <c r="D711" s="1">
        <v>0</v>
      </c>
      <c r="E711" s="1">
        <v>0</v>
      </c>
      <c r="F711" s="1">
        <f t="shared" si="11"/>
        <v>47.964028466666669</v>
      </c>
      <c r="G711" s="2" t="s">
        <v>1633</v>
      </c>
    </row>
    <row r="712" spans="1:7" x14ac:dyDescent="0.3">
      <c r="A712" s="2" t="s">
        <v>4006</v>
      </c>
      <c r="B712" s="2" t="s">
        <v>1540</v>
      </c>
      <c r="C712" s="1">
        <v>140.57509250000001</v>
      </c>
      <c r="D712" s="1">
        <v>2.826111424</v>
      </c>
      <c r="E712" s="1">
        <v>0</v>
      </c>
      <c r="F712" s="1">
        <f t="shared" si="11"/>
        <v>47.800401308000005</v>
      </c>
      <c r="G712" s="2" t="s">
        <v>1541</v>
      </c>
    </row>
    <row r="713" spans="1:7" x14ac:dyDescent="0.3">
      <c r="A713" s="2" t="s">
        <v>3225</v>
      </c>
      <c r="B713" s="2" t="s">
        <v>288</v>
      </c>
      <c r="C713" s="1">
        <v>142.03541329999999</v>
      </c>
      <c r="D713" s="1">
        <v>0</v>
      </c>
      <c r="E713" s="1">
        <v>0</v>
      </c>
      <c r="F713" s="1">
        <f t="shared" si="11"/>
        <v>47.34513776666666</v>
      </c>
      <c r="G713" s="2" t="s">
        <v>289</v>
      </c>
    </row>
    <row r="714" spans="1:7" x14ac:dyDescent="0.3">
      <c r="A714" s="2" t="s">
        <v>3446</v>
      </c>
      <c r="B714" s="2" t="s">
        <v>678</v>
      </c>
      <c r="C714" s="1">
        <v>142.00846670000001</v>
      </c>
      <c r="D714" s="1">
        <v>0</v>
      </c>
      <c r="E714" s="1">
        <v>0</v>
      </c>
      <c r="F714" s="1">
        <f t="shared" si="11"/>
        <v>47.336155566666669</v>
      </c>
      <c r="G714" s="2" t="s">
        <v>679</v>
      </c>
    </row>
    <row r="715" spans="1:7" x14ac:dyDescent="0.3">
      <c r="A715" s="2" t="s">
        <v>4749</v>
      </c>
      <c r="B715" s="2" t="s">
        <v>2602</v>
      </c>
      <c r="C715" s="1">
        <v>141.6026717</v>
      </c>
      <c r="D715" s="1">
        <v>0</v>
      </c>
      <c r="E715" s="1">
        <v>0</v>
      </c>
      <c r="F715" s="1">
        <f t="shared" si="11"/>
        <v>47.200890566666665</v>
      </c>
      <c r="G715" s="2" t="s">
        <v>2603</v>
      </c>
    </row>
    <row r="716" spans="1:7" x14ac:dyDescent="0.3">
      <c r="A716" s="2" t="s">
        <v>4129</v>
      </c>
      <c r="B716" s="2" t="s">
        <v>948</v>
      </c>
      <c r="C716" s="1">
        <v>141.19281100000001</v>
      </c>
      <c r="D716" s="1">
        <v>0</v>
      </c>
      <c r="E716" s="1">
        <v>0</v>
      </c>
      <c r="F716" s="1">
        <f t="shared" si="11"/>
        <v>47.064270333333333</v>
      </c>
      <c r="G716" s="2" t="s">
        <v>949</v>
      </c>
    </row>
    <row r="717" spans="1:7" x14ac:dyDescent="0.3">
      <c r="A717" s="2" t="s">
        <v>3744</v>
      </c>
      <c r="B717" s="2" t="s">
        <v>1158</v>
      </c>
      <c r="C717" s="1">
        <v>141.12492990000001</v>
      </c>
      <c r="D717" s="1">
        <v>0</v>
      </c>
      <c r="E717" s="1">
        <v>0</v>
      </c>
      <c r="F717" s="1">
        <f t="shared" si="11"/>
        <v>47.041643300000004</v>
      </c>
      <c r="G717" s="2" t="s">
        <v>1159</v>
      </c>
    </row>
    <row r="718" spans="1:7" x14ac:dyDescent="0.3">
      <c r="A718" s="2" t="s">
        <v>4710</v>
      </c>
      <c r="B718" s="2" t="s">
        <v>734</v>
      </c>
      <c r="C718" s="1">
        <v>141.0781533</v>
      </c>
      <c r="D718" s="1">
        <v>0</v>
      </c>
      <c r="E718" s="1">
        <v>0</v>
      </c>
      <c r="F718" s="1">
        <f t="shared" si="11"/>
        <v>47.026051099999997</v>
      </c>
      <c r="G718" s="2" t="s">
        <v>735</v>
      </c>
    </row>
    <row r="719" spans="1:7" x14ac:dyDescent="0.3">
      <c r="A719" s="2" t="s">
        <v>4027</v>
      </c>
      <c r="B719" s="2" t="s">
        <v>392</v>
      </c>
      <c r="C719" s="1">
        <v>0</v>
      </c>
      <c r="D719" s="1">
        <v>0</v>
      </c>
      <c r="E719" s="1">
        <v>140.97190090000001</v>
      </c>
      <c r="F719" s="1">
        <f t="shared" si="11"/>
        <v>46.990633633333339</v>
      </c>
      <c r="G719" s="2" t="s">
        <v>393</v>
      </c>
    </row>
    <row r="720" spans="1:7" x14ac:dyDescent="0.3">
      <c r="A720" s="2" t="s">
        <v>3403</v>
      </c>
      <c r="B720" s="2" t="s">
        <v>608</v>
      </c>
      <c r="C720" s="1">
        <v>140.61622679999999</v>
      </c>
      <c r="D720" s="1">
        <v>0</v>
      </c>
      <c r="E720" s="1">
        <v>0</v>
      </c>
      <c r="F720" s="1">
        <f t="shared" si="11"/>
        <v>46.872075599999995</v>
      </c>
      <c r="G720" s="2" t="s">
        <v>609</v>
      </c>
    </row>
    <row r="721" spans="1:7" x14ac:dyDescent="0.3">
      <c r="A721" s="2" t="s">
        <v>3180</v>
      </c>
      <c r="B721" s="2" t="s">
        <v>206</v>
      </c>
      <c r="C721" s="1">
        <v>140.20574880000001</v>
      </c>
      <c r="D721" s="1">
        <v>0</v>
      </c>
      <c r="E721" s="1">
        <v>0</v>
      </c>
      <c r="F721" s="1">
        <f t="shared" si="11"/>
        <v>46.735249600000003</v>
      </c>
      <c r="G721" s="2" t="s">
        <v>207</v>
      </c>
    </row>
    <row r="722" spans="1:7" x14ac:dyDescent="0.3">
      <c r="A722" s="2" t="s">
        <v>5094</v>
      </c>
      <c r="B722" s="2" t="s">
        <v>3036</v>
      </c>
      <c r="C722" s="1">
        <v>139.9445608</v>
      </c>
      <c r="D722" s="1">
        <v>0</v>
      </c>
      <c r="E722" s="1">
        <v>0</v>
      </c>
      <c r="F722" s="1">
        <f t="shared" si="11"/>
        <v>46.648186933333335</v>
      </c>
      <c r="G722" s="2" t="s">
        <v>3037</v>
      </c>
    </row>
    <row r="723" spans="1:7" x14ac:dyDescent="0.3">
      <c r="A723" s="2" t="s">
        <v>4399</v>
      </c>
      <c r="B723" s="2" t="s">
        <v>140</v>
      </c>
      <c r="C723" s="1">
        <v>0</v>
      </c>
      <c r="D723" s="1">
        <v>0</v>
      </c>
      <c r="E723" s="1">
        <v>139.655597</v>
      </c>
      <c r="F723" s="1">
        <f t="shared" si="11"/>
        <v>46.551865666666664</v>
      </c>
      <c r="G723" s="2" t="s">
        <v>141</v>
      </c>
    </row>
    <row r="724" spans="1:7" x14ac:dyDescent="0.3">
      <c r="A724" s="2" t="s">
        <v>4965</v>
      </c>
      <c r="B724" s="2" t="s">
        <v>572</v>
      </c>
      <c r="C724" s="1">
        <v>139.56450380000001</v>
      </c>
      <c r="D724" s="1">
        <v>0</v>
      </c>
      <c r="E724" s="1">
        <v>0</v>
      </c>
      <c r="F724" s="1">
        <f t="shared" si="11"/>
        <v>46.521501266666668</v>
      </c>
      <c r="G724" s="2" t="s">
        <v>573</v>
      </c>
    </row>
    <row r="725" spans="1:7" x14ac:dyDescent="0.3">
      <c r="A725" s="2" t="s">
        <v>3624</v>
      </c>
      <c r="B725" s="2" t="s">
        <v>984</v>
      </c>
      <c r="C725" s="1">
        <v>138.36178770000001</v>
      </c>
      <c r="D725" s="1">
        <v>0</v>
      </c>
      <c r="E725" s="1">
        <v>0</v>
      </c>
      <c r="F725" s="1">
        <f t="shared" si="11"/>
        <v>46.120595900000005</v>
      </c>
      <c r="G725" s="2" t="s">
        <v>985</v>
      </c>
    </row>
    <row r="726" spans="1:7" x14ac:dyDescent="0.3">
      <c r="A726" s="2" t="s">
        <v>3074</v>
      </c>
      <c r="B726" s="2" t="s">
        <v>0</v>
      </c>
      <c r="C726" s="1">
        <v>138.07623799999999</v>
      </c>
      <c r="D726" s="1">
        <v>0</v>
      </c>
      <c r="E726" s="1">
        <v>0</v>
      </c>
      <c r="F726" s="1">
        <f t="shared" si="11"/>
        <v>46.025412666666661</v>
      </c>
      <c r="G726" s="2" t="s">
        <v>1</v>
      </c>
    </row>
    <row r="727" spans="1:7" x14ac:dyDescent="0.3">
      <c r="A727" s="2" t="s">
        <v>3274</v>
      </c>
      <c r="B727" s="2" t="s">
        <v>382</v>
      </c>
      <c r="C727" s="1">
        <v>137.0011495</v>
      </c>
      <c r="D727" s="1">
        <v>0</v>
      </c>
      <c r="E727" s="1">
        <v>0</v>
      </c>
      <c r="F727" s="1">
        <f t="shared" si="11"/>
        <v>45.66704983333333</v>
      </c>
      <c r="G727" s="2" t="s">
        <v>383</v>
      </c>
    </row>
    <row r="728" spans="1:7" x14ac:dyDescent="0.3">
      <c r="A728" s="2" t="s">
        <v>4888</v>
      </c>
      <c r="B728" s="2" t="s">
        <v>2794</v>
      </c>
      <c r="C728" s="1">
        <v>0</v>
      </c>
      <c r="D728" s="1">
        <v>135.59321829999999</v>
      </c>
      <c r="E728" s="1">
        <v>0</v>
      </c>
      <c r="F728" s="1">
        <f t="shared" si="11"/>
        <v>45.197739433333332</v>
      </c>
      <c r="G728" s="2" t="s">
        <v>2795</v>
      </c>
    </row>
    <row r="729" spans="1:7" x14ac:dyDescent="0.3">
      <c r="A729" s="2" t="s">
        <v>4333</v>
      </c>
      <c r="B729" s="2" t="s">
        <v>1824</v>
      </c>
      <c r="C729" s="1">
        <v>134.6250307</v>
      </c>
      <c r="D729" s="1">
        <v>0</v>
      </c>
      <c r="E729" s="1">
        <v>0</v>
      </c>
      <c r="F729" s="1">
        <f t="shared" si="11"/>
        <v>44.875010233333334</v>
      </c>
      <c r="G729" s="2" t="s">
        <v>1825</v>
      </c>
    </row>
    <row r="730" spans="1:7" x14ac:dyDescent="0.3">
      <c r="A730" s="2" t="s">
        <v>3097</v>
      </c>
      <c r="B730" s="2" t="s">
        <v>46</v>
      </c>
      <c r="C730" s="1">
        <v>0</v>
      </c>
      <c r="D730" s="1">
        <v>0</v>
      </c>
      <c r="E730" s="1">
        <v>134.49763580000001</v>
      </c>
      <c r="F730" s="1">
        <f t="shared" si="11"/>
        <v>44.832545266666671</v>
      </c>
      <c r="G730" s="2" t="s">
        <v>47</v>
      </c>
    </row>
    <row r="731" spans="1:7" x14ac:dyDescent="0.3">
      <c r="A731" s="2" t="s">
        <v>3830</v>
      </c>
      <c r="B731" s="2" t="s">
        <v>1290</v>
      </c>
      <c r="C731" s="1">
        <v>134.4046951</v>
      </c>
      <c r="D731" s="1">
        <v>0</v>
      </c>
      <c r="E731" s="1">
        <v>0</v>
      </c>
      <c r="F731" s="1">
        <f t="shared" si="11"/>
        <v>44.801565033333333</v>
      </c>
      <c r="G731" s="2" t="s">
        <v>1291</v>
      </c>
    </row>
    <row r="732" spans="1:7" x14ac:dyDescent="0.3">
      <c r="A732" s="2" t="s">
        <v>4969</v>
      </c>
      <c r="B732" s="2" t="s">
        <v>2874</v>
      </c>
      <c r="C732" s="1">
        <v>46.841466079999996</v>
      </c>
      <c r="D732" s="1">
        <v>87.308803999999995</v>
      </c>
      <c r="E732" s="1">
        <v>0</v>
      </c>
      <c r="F732" s="1">
        <f t="shared" si="11"/>
        <v>44.71675669333333</v>
      </c>
      <c r="G732" s="2" t="s">
        <v>2875</v>
      </c>
    </row>
    <row r="733" spans="1:7" x14ac:dyDescent="0.3">
      <c r="A733" s="2" t="s">
        <v>4708</v>
      </c>
      <c r="B733" s="2" t="s">
        <v>162</v>
      </c>
      <c r="C733" s="1">
        <v>0</v>
      </c>
      <c r="D733" s="1">
        <v>134.13730029999999</v>
      </c>
      <c r="E733" s="1">
        <v>0</v>
      </c>
      <c r="F733" s="1">
        <f t="shared" si="11"/>
        <v>44.712433433333331</v>
      </c>
      <c r="G733" s="2" t="s">
        <v>163</v>
      </c>
    </row>
    <row r="734" spans="1:7" x14ac:dyDescent="0.3">
      <c r="A734" s="2" t="s">
        <v>4707</v>
      </c>
      <c r="B734" s="2" t="s">
        <v>2530</v>
      </c>
      <c r="C734" s="1">
        <v>72.962548780000006</v>
      </c>
      <c r="D734" s="1">
        <v>60.732064790000003</v>
      </c>
      <c r="E734" s="1">
        <v>0</v>
      </c>
      <c r="F734" s="1">
        <f t="shared" si="11"/>
        <v>44.564871189999998</v>
      </c>
      <c r="G734" s="2" t="s">
        <v>2531</v>
      </c>
    </row>
    <row r="735" spans="1:7" x14ac:dyDescent="0.3">
      <c r="A735" s="2" t="s">
        <v>4958</v>
      </c>
      <c r="B735" s="2" t="s">
        <v>2862</v>
      </c>
      <c r="C735" s="1">
        <v>133.45644110000001</v>
      </c>
      <c r="D735" s="1">
        <v>0</v>
      </c>
      <c r="E735" s="1">
        <v>0</v>
      </c>
      <c r="F735" s="1">
        <f t="shared" si="11"/>
        <v>44.485480366666671</v>
      </c>
      <c r="G735" s="2" t="s">
        <v>2863</v>
      </c>
    </row>
    <row r="736" spans="1:7" x14ac:dyDescent="0.3">
      <c r="A736" s="2" t="s">
        <v>3867</v>
      </c>
      <c r="B736" s="2" t="s">
        <v>450</v>
      </c>
      <c r="C736" s="1">
        <v>133.35985299999999</v>
      </c>
      <c r="D736" s="1">
        <v>0</v>
      </c>
      <c r="E736" s="1">
        <v>0</v>
      </c>
      <c r="F736" s="1">
        <f t="shared" si="11"/>
        <v>44.453284333333329</v>
      </c>
      <c r="G736" s="2" t="s">
        <v>451</v>
      </c>
    </row>
    <row r="737" spans="1:7" x14ac:dyDescent="0.3">
      <c r="A737" s="2" t="s">
        <v>4473</v>
      </c>
      <c r="B737" s="2" t="s">
        <v>2234</v>
      </c>
      <c r="C737" s="1">
        <v>132.890276</v>
      </c>
      <c r="D737" s="1">
        <v>0</v>
      </c>
      <c r="E737" s="1">
        <v>0</v>
      </c>
      <c r="F737" s="1">
        <f t="shared" si="11"/>
        <v>44.296758666666669</v>
      </c>
      <c r="G737" s="2" t="s">
        <v>2235</v>
      </c>
    </row>
    <row r="738" spans="1:7" x14ac:dyDescent="0.3">
      <c r="A738" s="2" t="s">
        <v>3806</v>
      </c>
      <c r="B738" s="2" t="s">
        <v>1258</v>
      </c>
      <c r="C738" s="1">
        <v>132.79183879999999</v>
      </c>
      <c r="D738" s="1">
        <v>0</v>
      </c>
      <c r="E738" s="1">
        <v>0</v>
      </c>
      <c r="F738" s="1">
        <f t="shared" si="11"/>
        <v>44.263946266666665</v>
      </c>
      <c r="G738" s="2" t="s">
        <v>1259</v>
      </c>
    </row>
    <row r="739" spans="1:7" x14ac:dyDescent="0.3">
      <c r="A739" s="2" t="s">
        <v>4395</v>
      </c>
      <c r="B739" s="2" t="s">
        <v>2128</v>
      </c>
      <c r="C739" s="1">
        <v>132.62342810000001</v>
      </c>
      <c r="D739" s="1">
        <v>0</v>
      </c>
      <c r="E739" s="1">
        <v>0</v>
      </c>
      <c r="F739" s="1">
        <f t="shared" si="11"/>
        <v>44.207809366666673</v>
      </c>
      <c r="G739" s="2" t="s">
        <v>2129</v>
      </c>
    </row>
    <row r="740" spans="1:7" x14ac:dyDescent="0.3">
      <c r="A740" s="2" t="s">
        <v>4168</v>
      </c>
      <c r="B740" s="2" t="s">
        <v>1782</v>
      </c>
      <c r="C740" s="1">
        <v>132.18409579999999</v>
      </c>
      <c r="D740" s="1">
        <v>0</v>
      </c>
      <c r="E740" s="1">
        <v>0</v>
      </c>
      <c r="F740" s="1">
        <f t="shared" si="11"/>
        <v>44.061365266666662</v>
      </c>
      <c r="G740" s="2" t="s">
        <v>1783</v>
      </c>
    </row>
    <row r="741" spans="1:7" x14ac:dyDescent="0.3">
      <c r="A741" s="2" t="s">
        <v>3741</v>
      </c>
      <c r="B741" s="2" t="s">
        <v>1156</v>
      </c>
      <c r="C741" s="1">
        <v>27.588332149999999</v>
      </c>
      <c r="D741" s="1">
        <v>104.1981802</v>
      </c>
      <c r="E741" s="1">
        <v>0</v>
      </c>
      <c r="F741" s="1">
        <f t="shared" si="11"/>
        <v>43.928837450000003</v>
      </c>
      <c r="G741" s="2" t="s">
        <v>1157</v>
      </c>
    </row>
    <row r="742" spans="1:7" x14ac:dyDescent="0.3">
      <c r="A742" s="2" t="s">
        <v>3091</v>
      </c>
      <c r="B742" s="2" t="s">
        <v>34</v>
      </c>
      <c r="C742" s="1">
        <v>109.4438232</v>
      </c>
      <c r="D742" s="1">
        <v>20.497071869999999</v>
      </c>
      <c r="E742" s="1">
        <v>0</v>
      </c>
      <c r="F742" s="1">
        <f t="shared" si="11"/>
        <v>43.313631690000001</v>
      </c>
      <c r="G742" s="2" t="s">
        <v>35</v>
      </c>
    </row>
    <row r="743" spans="1:7" x14ac:dyDescent="0.3">
      <c r="A743" s="2" t="s">
        <v>3655</v>
      </c>
      <c r="B743" s="2" t="s">
        <v>346</v>
      </c>
      <c r="C743" s="1">
        <v>0</v>
      </c>
      <c r="D743" s="1">
        <v>0</v>
      </c>
      <c r="E743" s="1">
        <v>129.69414879999999</v>
      </c>
      <c r="F743" s="1">
        <f t="shared" si="11"/>
        <v>43.231382933333329</v>
      </c>
      <c r="G743" s="2" t="s">
        <v>347</v>
      </c>
    </row>
    <row r="744" spans="1:7" x14ac:dyDescent="0.3">
      <c r="A744" s="2" t="s">
        <v>4558</v>
      </c>
      <c r="B744" s="2" t="s">
        <v>2354</v>
      </c>
      <c r="C744" s="1">
        <v>128.52007620000001</v>
      </c>
      <c r="D744" s="1">
        <v>0</v>
      </c>
      <c r="E744" s="1">
        <v>0</v>
      </c>
      <c r="F744" s="1">
        <f t="shared" si="11"/>
        <v>42.840025400000002</v>
      </c>
      <c r="G744" s="2" t="s">
        <v>2355</v>
      </c>
    </row>
    <row r="745" spans="1:7" x14ac:dyDescent="0.3">
      <c r="A745" s="2" t="s">
        <v>4547</v>
      </c>
      <c r="B745" s="2" t="s">
        <v>2336</v>
      </c>
      <c r="C745" s="1">
        <v>127.76846329999999</v>
      </c>
      <c r="D745" s="1">
        <v>0</v>
      </c>
      <c r="E745" s="1">
        <v>0</v>
      </c>
      <c r="F745" s="1">
        <f t="shared" si="11"/>
        <v>42.589487766666664</v>
      </c>
      <c r="G745" s="2" t="s">
        <v>2337</v>
      </c>
    </row>
    <row r="746" spans="1:7" x14ac:dyDescent="0.3">
      <c r="A746" s="2" t="s">
        <v>4706</v>
      </c>
      <c r="B746" s="2" t="s">
        <v>2528</v>
      </c>
      <c r="C746" s="1">
        <v>127.206452</v>
      </c>
      <c r="D746" s="1">
        <v>0</v>
      </c>
      <c r="E746" s="1">
        <v>0</v>
      </c>
      <c r="F746" s="1">
        <f t="shared" si="11"/>
        <v>42.402150666666664</v>
      </c>
      <c r="G746" s="2" t="s">
        <v>2529</v>
      </c>
    </row>
    <row r="747" spans="1:7" x14ac:dyDescent="0.3">
      <c r="A747" s="2" t="s">
        <v>3835</v>
      </c>
      <c r="B747" s="2" t="s">
        <v>268</v>
      </c>
      <c r="C747" s="1">
        <v>127.197868</v>
      </c>
      <c r="D747" s="1">
        <v>0</v>
      </c>
      <c r="E747" s="1">
        <v>0</v>
      </c>
      <c r="F747" s="1">
        <f t="shared" si="11"/>
        <v>42.399289333333336</v>
      </c>
      <c r="G747" s="2" t="s">
        <v>269</v>
      </c>
    </row>
    <row r="748" spans="1:7" x14ac:dyDescent="0.3">
      <c r="A748" s="2" t="s">
        <v>4048</v>
      </c>
      <c r="B748" s="2" t="s">
        <v>756</v>
      </c>
      <c r="C748" s="1">
        <v>127.0735299</v>
      </c>
      <c r="D748" s="1">
        <v>0</v>
      </c>
      <c r="E748" s="1">
        <v>0</v>
      </c>
      <c r="F748" s="1">
        <f t="shared" si="11"/>
        <v>42.357843299999999</v>
      </c>
      <c r="G748" s="2" t="s">
        <v>757</v>
      </c>
    </row>
    <row r="749" spans="1:7" x14ac:dyDescent="0.3">
      <c r="A749" s="2" t="s">
        <v>3635</v>
      </c>
      <c r="B749" s="2" t="s">
        <v>1002</v>
      </c>
      <c r="C749" s="1">
        <v>4.1273882750000004</v>
      </c>
      <c r="D749" s="1">
        <v>122.39065220000001</v>
      </c>
      <c r="E749" s="1">
        <v>0</v>
      </c>
      <c r="F749" s="1">
        <f t="shared" si="11"/>
        <v>42.172680158333335</v>
      </c>
      <c r="G749" s="2" t="s">
        <v>1003</v>
      </c>
    </row>
    <row r="750" spans="1:7" x14ac:dyDescent="0.3">
      <c r="A750" s="2" t="s">
        <v>3547</v>
      </c>
      <c r="B750" s="2" t="s">
        <v>852</v>
      </c>
      <c r="C750" s="1">
        <v>125.6406776</v>
      </c>
      <c r="D750" s="1">
        <v>0</v>
      </c>
      <c r="E750" s="1">
        <v>0</v>
      </c>
      <c r="F750" s="1">
        <f t="shared" si="11"/>
        <v>41.88022586666667</v>
      </c>
      <c r="G750" s="2" t="s">
        <v>853</v>
      </c>
    </row>
    <row r="751" spans="1:7" x14ac:dyDescent="0.3">
      <c r="A751" s="2" t="s">
        <v>4540</v>
      </c>
      <c r="B751" s="2" t="s">
        <v>2322</v>
      </c>
      <c r="C751" s="1">
        <v>124.4094092</v>
      </c>
      <c r="D751" s="1">
        <v>0</v>
      </c>
      <c r="E751" s="1">
        <v>1.128667434</v>
      </c>
      <c r="F751" s="1">
        <f t="shared" si="11"/>
        <v>41.846025544666666</v>
      </c>
      <c r="G751" s="2" t="s">
        <v>2323</v>
      </c>
    </row>
    <row r="752" spans="1:7" x14ac:dyDescent="0.3">
      <c r="A752" s="2" t="s">
        <v>3150</v>
      </c>
      <c r="B752" s="2" t="s">
        <v>150</v>
      </c>
      <c r="C752" s="1">
        <v>0</v>
      </c>
      <c r="D752" s="1">
        <v>124.3489027</v>
      </c>
      <c r="E752" s="1">
        <v>0</v>
      </c>
      <c r="F752" s="1">
        <f t="shared" si="11"/>
        <v>41.449634233333335</v>
      </c>
      <c r="G752" s="2" t="s">
        <v>151</v>
      </c>
    </row>
    <row r="753" spans="1:7" x14ac:dyDescent="0.3">
      <c r="A753" s="2" t="s">
        <v>4840</v>
      </c>
      <c r="B753" s="2" t="s">
        <v>2728</v>
      </c>
      <c r="C753" s="1">
        <v>124.2732774</v>
      </c>
      <c r="D753" s="1">
        <v>0</v>
      </c>
      <c r="E753" s="1">
        <v>0</v>
      </c>
      <c r="F753" s="1">
        <f t="shared" si="11"/>
        <v>41.424425800000002</v>
      </c>
      <c r="G753" s="2" t="s">
        <v>2729</v>
      </c>
    </row>
    <row r="754" spans="1:7" x14ac:dyDescent="0.3">
      <c r="A754" s="2" t="s">
        <v>3974</v>
      </c>
      <c r="B754" s="2" t="s">
        <v>264</v>
      </c>
      <c r="C754" s="1">
        <v>122.24653189999999</v>
      </c>
      <c r="D754" s="1">
        <v>0</v>
      </c>
      <c r="E754" s="1">
        <v>0</v>
      </c>
      <c r="F754" s="1">
        <f t="shared" si="11"/>
        <v>40.748843966666662</v>
      </c>
      <c r="G754" s="2" t="s">
        <v>265</v>
      </c>
    </row>
    <row r="755" spans="1:7" x14ac:dyDescent="0.3">
      <c r="A755" s="2" t="s">
        <v>3748</v>
      </c>
      <c r="B755" s="2" t="s">
        <v>1166</v>
      </c>
      <c r="C755" s="1">
        <v>0</v>
      </c>
      <c r="D755" s="1">
        <v>0</v>
      </c>
      <c r="E755" s="1">
        <v>121.7338792</v>
      </c>
      <c r="F755" s="1">
        <f t="shared" si="11"/>
        <v>40.577959733333337</v>
      </c>
      <c r="G755" s="2" t="s">
        <v>1167</v>
      </c>
    </row>
    <row r="756" spans="1:7" x14ac:dyDescent="0.3">
      <c r="A756" s="2" t="s">
        <v>3800</v>
      </c>
      <c r="B756" s="2" t="s">
        <v>968</v>
      </c>
      <c r="C756" s="1">
        <v>0</v>
      </c>
      <c r="D756" s="1">
        <v>0</v>
      </c>
      <c r="E756" s="1">
        <v>121.5622006</v>
      </c>
      <c r="F756" s="1">
        <f t="shared" si="11"/>
        <v>40.520733533333335</v>
      </c>
      <c r="G756" s="2" t="s">
        <v>969</v>
      </c>
    </row>
    <row r="757" spans="1:7" x14ac:dyDescent="0.3">
      <c r="A757" s="2" t="s">
        <v>3337</v>
      </c>
      <c r="B757" s="2" t="s">
        <v>492</v>
      </c>
      <c r="C757" s="1">
        <v>0</v>
      </c>
      <c r="D757" s="1">
        <v>121.4057334</v>
      </c>
      <c r="E757" s="1">
        <v>0</v>
      </c>
      <c r="F757" s="1">
        <f t="shared" si="11"/>
        <v>40.468577799999998</v>
      </c>
      <c r="G757" s="2" t="s">
        <v>493</v>
      </c>
    </row>
    <row r="758" spans="1:7" x14ac:dyDescent="0.3">
      <c r="A758" s="2" t="s">
        <v>4377</v>
      </c>
      <c r="B758" s="2" t="s">
        <v>2098</v>
      </c>
      <c r="C758" s="1">
        <v>121.33757199999999</v>
      </c>
      <c r="D758" s="1">
        <v>0</v>
      </c>
      <c r="E758" s="1">
        <v>0</v>
      </c>
      <c r="F758" s="1">
        <f t="shared" si="11"/>
        <v>40.445857333333329</v>
      </c>
      <c r="G758" s="2" t="s">
        <v>2099</v>
      </c>
    </row>
    <row r="759" spans="1:7" x14ac:dyDescent="0.3">
      <c r="A759" s="2" t="s">
        <v>3952</v>
      </c>
      <c r="B759" s="2" t="s">
        <v>1464</v>
      </c>
      <c r="C759" s="1">
        <v>0</v>
      </c>
      <c r="D759" s="1">
        <v>0</v>
      </c>
      <c r="E759" s="1">
        <v>120.1047571</v>
      </c>
      <c r="F759" s="1">
        <f t="shared" si="11"/>
        <v>40.034919033333331</v>
      </c>
      <c r="G759" s="2" t="s">
        <v>1465</v>
      </c>
    </row>
    <row r="760" spans="1:7" x14ac:dyDescent="0.3">
      <c r="A760" s="2" t="s">
        <v>4169</v>
      </c>
      <c r="B760" s="2" t="s">
        <v>1784</v>
      </c>
      <c r="C760" s="1">
        <v>119.99262539999999</v>
      </c>
      <c r="D760" s="1">
        <v>0</v>
      </c>
      <c r="E760" s="1">
        <v>0</v>
      </c>
      <c r="F760" s="1">
        <f t="shared" si="11"/>
        <v>39.9975418</v>
      </c>
      <c r="G760" s="2" t="s">
        <v>1785</v>
      </c>
    </row>
    <row r="761" spans="1:7" x14ac:dyDescent="0.3">
      <c r="A761" s="2" t="s">
        <v>4555</v>
      </c>
      <c r="B761" s="2" t="s">
        <v>268</v>
      </c>
      <c r="C761" s="1">
        <v>115.5982587</v>
      </c>
      <c r="D761" s="1">
        <v>0</v>
      </c>
      <c r="E761" s="1">
        <v>4.0683525769999997</v>
      </c>
      <c r="F761" s="1">
        <f t="shared" si="11"/>
        <v>39.888870425666667</v>
      </c>
      <c r="G761" s="2" t="s">
        <v>269</v>
      </c>
    </row>
    <row r="762" spans="1:7" x14ac:dyDescent="0.3">
      <c r="A762" s="2" t="s">
        <v>4603</v>
      </c>
      <c r="B762" s="2" t="s">
        <v>2406</v>
      </c>
      <c r="C762" s="1">
        <v>119.01633150000001</v>
      </c>
      <c r="D762" s="1">
        <v>0</v>
      </c>
      <c r="E762" s="1">
        <v>0</v>
      </c>
      <c r="F762" s="1">
        <f t="shared" si="11"/>
        <v>39.672110500000002</v>
      </c>
      <c r="G762" s="2" t="s">
        <v>2407</v>
      </c>
    </row>
    <row r="763" spans="1:7" x14ac:dyDescent="0.3">
      <c r="A763" s="2" t="s">
        <v>4264</v>
      </c>
      <c r="B763" s="2" t="s">
        <v>1912</v>
      </c>
      <c r="C763" s="1">
        <v>118.3628444</v>
      </c>
      <c r="D763" s="1">
        <v>0</v>
      </c>
      <c r="E763" s="1">
        <v>0</v>
      </c>
      <c r="F763" s="1">
        <f t="shared" si="11"/>
        <v>39.454281466666664</v>
      </c>
      <c r="G763" s="2" t="s">
        <v>1913</v>
      </c>
    </row>
    <row r="764" spans="1:7" x14ac:dyDescent="0.3">
      <c r="A764" s="2" t="s">
        <v>5051</v>
      </c>
      <c r="B764" s="2" t="s">
        <v>2984</v>
      </c>
      <c r="C764" s="1">
        <v>118.3184639</v>
      </c>
      <c r="D764" s="1">
        <v>0</v>
      </c>
      <c r="E764" s="1">
        <v>0</v>
      </c>
      <c r="F764" s="1">
        <f t="shared" si="11"/>
        <v>39.439487966666668</v>
      </c>
      <c r="G764" s="2" t="s">
        <v>2985</v>
      </c>
    </row>
    <row r="765" spans="1:7" x14ac:dyDescent="0.3">
      <c r="A765" s="2" t="s">
        <v>3700</v>
      </c>
      <c r="B765" s="2" t="s">
        <v>1098</v>
      </c>
      <c r="C765" s="1">
        <v>118.3098382</v>
      </c>
      <c r="D765" s="1">
        <v>0</v>
      </c>
      <c r="E765" s="1">
        <v>0</v>
      </c>
      <c r="F765" s="1">
        <f t="shared" si="11"/>
        <v>39.436612733333334</v>
      </c>
      <c r="G765" s="2" t="s">
        <v>1099</v>
      </c>
    </row>
    <row r="766" spans="1:7" x14ac:dyDescent="0.3">
      <c r="A766" s="2" t="s">
        <v>4307</v>
      </c>
      <c r="B766" s="2" t="s">
        <v>180</v>
      </c>
      <c r="C766" s="1">
        <v>118.27613169999999</v>
      </c>
      <c r="D766" s="1">
        <v>0</v>
      </c>
      <c r="E766" s="1">
        <v>0</v>
      </c>
      <c r="F766" s="1">
        <f t="shared" si="11"/>
        <v>39.425377233333329</v>
      </c>
      <c r="G766" s="2" t="s">
        <v>181</v>
      </c>
    </row>
    <row r="767" spans="1:7" x14ac:dyDescent="0.3">
      <c r="A767" s="2" t="s">
        <v>4956</v>
      </c>
      <c r="B767" s="2" t="s">
        <v>2860</v>
      </c>
      <c r="C767" s="1">
        <v>0</v>
      </c>
      <c r="D767" s="1">
        <v>117.31028550000001</v>
      </c>
      <c r="E767" s="1">
        <v>0</v>
      </c>
      <c r="F767" s="1">
        <f t="shared" si="11"/>
        <v>39.1034285</v>
      </c>
      <c r="G767" s="2" t="s">
        <v>2861</v>
      </c>
    </row>
    <row r="768" spans="1:7" x14ac:dyDescent="0.3">
      <c r="A768" s="2" t="s">
        <v>3892</v>
      </c>
      <c r="B768" s="2" t="s">
        <v>446</v>
      </c>
      <c r="C768" s="1">
        <v>117.2283762</v>
      </c>
      <c r="D768" s="1">
        <v>0</v>
      </c>
      <c r="E768" s="1">
        <v>0</v>
      </c>
      <c r="F768" s="1">
        <f t="shared" si="11"/>
        <v>39.076125400000002</v>
      </c>
      <c r="G768" s="2" t="s">
        <v>447</v>
      </c>
    </row>
    <row r="769" spans="1:7" x14ac:dyDescent="0.3">
      <c r="A769" s="2" t="s">
        <v>4892</v>
      </c>
      <c r="B769" s="2" t="s">
        <v>2676</v>
      </c>
      <c r="C769" s="1">
        <v>0</v>
      </c>
      <c r="D769" s="1">
        <v>7.6287670350000001</v>
      </c>
      <c r="E769" s="1">
        <v>109.4045734</v>
      </c>
      <c r="F769" s="1">
        <f t="shared" si="11"/>
        <v>39.011113478333336</v>
      </c>
      <c r="G769" s="2" t="s">
        <v>2677</v>
      </c>
    </row>
    <row r="770" spans="1:7" x14ac:dyDescent="0.3">
      <c r="A770" s="2" t="s">
        <v>3871</v>
      </c>
      <c r="B770" s="2" t="s">
        <v>1348</v>
      </c>
      <c r="C770" s="1">
        <v>0</v>
      </c>
      <c r="D770" s="1">
        <v>0</v>
      </c>
      <c r="E770" s="1">
        <v>116.1843416</v>
      </c>
      <c r="F770" s="1">
        <f t="shared" si="11"/>
        <v>38.728113866666668</v>
      </c>
      <c r="G770" s="2" t="s">
        <v>1349</v>
      </c>
    </row>
    <row r="771" spans="1:7" x14ac:dyDescent="0.3">
      <c r="A771" s="2" t="s">
        <v>3284</v>
      </c>
      <c r="B771" s="2" t="s">
        <v>402</v>
      </c>
      <c r="C771" s="1">
        <v>114.76746180000001</v>
      </c>
      <c r="D771" s="1">
        <v>0</v>
      </c>
      <c r="E771" s="1">
        <v>0</v>
      </c>
      <c r="F771" s="1">
        <f t="shared" ref="F771:F834" si="12">AVERAGE(C771:E771)</f>
        <v>38.2558206</v>
      </c>
      <c r="G771" s="2" t="s">
        <v>403</v>
      </c>
    </row>
    <row r="772" spans="1:7" x14ac:dyDescent="0.3">
      <c r="A772" s="2" t="s">
        <v>4135</v>
      </c>
      <c r="B772" s="2" t="s">
        <v>1728</v>
      </c>
      <c r="C772" s="1">
        <v>74.559845949999996</v>
      </c>
      <c r="D772" s="1">
        <v>0</v>
      </c>
      <c r="E772" s="1">
        <v>39.970395000000003</v>
      </c>
      <c r="F772" s="1">
        <f t="shared" si="12"/>
        <v>38.176746983333338</v>
      </c>
      <c r="G772" s="2" t="s">
        <v>1729</v>
      </c>
    </row>
    <row r="773" spans="1:7" x14ac:dyDescent="0.3">
      <c r="A773" s="2" t="s">
        <v>3306</v>
      </c>
      <c r="B773" s="2" t="s">
        <v>436</v>
      </c>
      <c r="C773" s="1">
        <v>114.4494129</v>
      </c>
      <c r="D773" s="1">
        <v>0</v>
      </c>
      <c r="E773" s="1">
        <v>0</v>
      </c>
      <c r="F773" s="1">
        <f t="shared" si="12"/>
        <v>38.1498043</v>
      </c>
      <c r="G773" s="2" t="s">
        <v>437</v>
      </c>
    </row>
    <row r="774" spans="1:7" x14ac:dyDescent="0.3">
      <c r="A774" s="2" t="s">
        <v>4284</v>
      </c>
      <c r="B774" s="2" t="s">
        <v>1950</v>
      </c>
      <c r="C774" s="1">
        <v>113.6051853</v>
      </c>
      <c r="D774" s="1">
        <v>0</v>
      </c>
      <c r="E774" s="1">
        <v>0</v>
      </c>
      <c r="F774" s="1">
        <f t="shared" si="12"/>
        <v>37.868395100000001</v>
      </c>
      <c r="G774" s="2" t="s">
        <v>1951</v>
      </c>
    </row>
    <row r="775" spans="1:7" x14ac:dyDescent="0.3">
      <c r="A775" s="2" t="s">
        <v>4410</v>
      </c>
      <c r="B775" s="2" t="s">
        <v>1166</v>
      </c>
      <c r="C775" s="1">
        <v>0</v>
      </c>
      <c r="D775" s="1">
        <v>107.2551182</v>
      </c>
      <c r="E775" s="1">
        <v>5.7680686129999996</v>
      </c>
      <c r="F775" s="1">
        <f t="shared" si="12"/>
        <v>37.674395604333334</v>
      </c>
      <c r="G775" s="2" t="s">
        <v>1167</v>
      </c>
    </row>
    <row r="776" spans="1:7" x14ac:dyDescent="0.3">
      <c r="A776" s="2" t="s">
        <v>4763</v>
      </c>
      <c r="B776" s="2" t="s">
        <v>2622</v>
      </c>
      <c r="C776" s="1">
        <v>112.9444979</v>
      </c>
      <c r="D776" s="1">
        <v>0</v>
      </c>
      <c r="E776" s="1">
        <v>0</v>
      </c>
      <c r="F776" s="1">
        <f t="shared" si="12"/>
        <v>37.648165966666667</v>
      </c>
      <c r="G776" s="2" t="s">
        <v>2623</v>
      </c>
    </row>
    <row r="777" spans="1:7" x14ac:dyDescent="0.3">
      <c r="A777" s="2" t="s">
        <v>3854</v>
      </c>
      <c r="B777" s="2" t="s">
        <v>1322</v>
      </c>
      <c r="C777" s="1">
        <v>112.4058522</v>
      </c>
      <c r="D777" s="1">
        <v>0</v>
      </c>
      <c r="E777" s="1">
        <v>0</v>
      </c>
      <c r="F777" s="1">
        <f t="shared" si="12"/>
        <v>37.468617399999999</v>
      </c>
      <c r="G777" s="2" t="s">
        <v>1323</v>
      </c>
    </row>
    <row r="778" spans="1:7" x14ac:dyDescent="0.3">
      <c r="A778" s="2" t="s">
        <v>4144</v>
      </c>
      <c r="B778" s="2" t="s">
        <v>1746</v>
      </c>
      <c r="C778" s="1">
        <v>0</v>
      </c>
      <c r="D778" s="1">
        <v>0</v>
      </c>
      <c r="E778" s="1">
        <v>111.9638095</v>
      </c>
      <c r="F778" s="1">
        <f t="shared" si="12"/>
        <v>37.321269833333332</v>
      </c>
      <c r="G778" s="2" t="s">
        <v>1747</v>
      </c>
    </row>
    <row r="779" spans="1:7" x14ac:dyDescent="0.3">
      <c r="A779" s="2" t="s">
        <v>4189</v>
      </c>
      <c r="B779" s="2" t="s">
        <v>264</v>
      </c>
      <c r="C779" s="1">
        <v>111.7733163</v>
      </c>
      <c r="D779" s="1">
        <v>0</v>
      </c>
      <c r="E779" s="1">
        <v>0</v>
      </c>
      <c r="F779" s="1">
        <f t="shared" si="12"/>
        <v>37.257772100000004</v>
      </c>
      <c r="G779" s="2" t="s">
        <v>265</v>
      </c>
    </row>
    <row r="780" spans="1:7" x14ac:dyDescent="0.3">
      <c r="A780" s="2" t="s">
        <v>3815</v>
      </c>
      <c r="B780" s="2" t="s">
        <v>1268</v>
      </c>
      <c r="C780" s="1">
        <v>111.5273002</v>
      </c>
      <c r="D780" s="1">
        <v>0</v>
      </c>
      <c r="E780" s="1">
        <v>0</v>
      </c>
      <c r="F780" s="1">
        <f t="shared" si="12"/>
        <v>37.175766733333333</v>
      </c>
      <c r="G780" s="2" t="s">
        <v>1269</v>
      </c>
    </row>
    <row r="781" spans="1:7" x14ac:dyDescent="0.3">
      <c r="A781" s="2" t="s">
        <v>4766</v>
      </c>
      <c r="B781" s="2" t="s">
        <v>2090</v>
      </c>
      <c r="C781" s="1">
        <v>111.5273002</v>
      </c>
      <c r="D781" s="1">
        <v>0</v>
      </c>
      <c r="E781" s="1">
        <v>0</v>
      </c>
      <c r="F781" s="1">
        <f t="shared" si="12"/>
        <v>37.175766733333333</v>
      </c>
      <c r="G781" s="2" t="s">
        <v>2091</v>
      </c>
    </row>
    <row r="782" spans="1:7" x14ac:dyDescent="0.3">
      <c r="A782" s="2" t="s">
        <v>4442</v>
      </c>
      <c r="B782" s="2" t="s">
        <v>2190</v>
      </c>
      <c r="C782" s="1">
        <v>108.45068499999999</v>
      </c>
      <c r="D782" s="1">
        <v>0</v>
      </c>
      <c r="E782" s="1">
        <v>3.074645769</v>
      </c>
      <c r="F782" s="1">
        <f t="shared" si="12"/>
        <v>37.175110256333333</v>
      </c>
      <c r="G782" s="2" t="s">
        <v>2191</v>
      </c>
    </row>
    <row r="783" spans="1:7" x14ac:dyDescent="0.3">
      <c r="A783" s="2" t="s">
        <v>5079</v>
      </c>
      <c r="B783" s="2" t="s">
        <v>3024</v>
      </c>
      <c r="C783" s="1">
        <v>109.71173949999999</v>
      </c>
      <c r="D783" s="1">
        <v>0</v>
      </c>
      <c r="E783" s="1">
        <v>0</v>
      </c>
      <c r="F783" s="1">
        <f t="shared" si="12"/>
        <v>36.570579833333333</v>
      </c>
      <c r="G783" s="2" t="s">
        <v>3025</v>
      </c>
    </row>
    <row r="784" spans="1:7" x14ac:dyDescent="0.3">
      <c r="A784" s="2" t="s">
        <v>5031</v>
      </c>
      <c r="B784" s="2" t="s">
        <v>2952</v>
      </c>
      <c r="C784" s="1">
        <v>0</v>
      </c>
      <c r="D784" s="1">
        <v>109.55850460000001</v>
      </c>
      <c r="E784" s="1">
        <v>0</v>
      </c>
      <c r="F784" s="1">
        <f t="shared" si="12"/>
        <v>36.519501533333333</v>
      </c>
      <c r="G784" s="2" t="s">
        <v>2953</v>
      </c>
    </row>
    <row r="785" spans="1:7" x14ac:dyDescent="0.3">
      <c r="A785" s="2" t="s">
        <v>5000</v>
      </c>
      <c r="B785" s="2" t="s">
        <v>2922</v>
      </c>
      <c r="C785" s="1">
        <v>108.9767798</v>
      </c>
      <c r="D785" s="1">
        <v>0</v>
      </c>
      <c r="E785" s="1">
        <v>0</v>
      </c>
      <c r="F785" s="1">
        <f t="shared" si="12"/>
        <v>36.325593266666665</v>
      </c>
      <c r="G785" s="2" t="s">
        <v>2923</v>
      </c>
    </row>
    <row r="786" spans="1:7" x14ac:dyDescent="0.3">
      <c r="A786" s="2" t="s">
        <v>4741</v>
      </c>
      <c r="B786" s="2" t="s">
        <v>2586</v>
      </c>
      <c r="C786" s="1">
        <v>0</v>
      </c>
      <c r="D786" s="1">
        <v>0</v>
      </c>
      <c r="E786" s="1">
        <v>108.49817950000001</v>
      </c>
      <c r="F786" s="1">
        <f t="shared" si="12"/>
        <v>36.166059833333335</v>
      </c>
      <c r="G786" s="2" t="s">
        <v>2587</v>
      </c>
    </row>
    <row r="787" spans="1:7" x14ac:dyDescent="0.3">
      <c r="A787" s="2" t="s">
        <v>5099</v>
      </c>
      <c r="B787" s="2" t="s">
        <v>3042</v>
      </c>
      <c r="C787" s="1">
        <v>106.5175177</v>
      </c>
      <c r="D787" s="1">
        <v>0</v>
      </c>
      <c r="E787" s="1">
        <v>1.9072668939999999</v>
      </c>
      <c r="F787" s="1">
        <f t="shared" si="12"/>
        <v>36.141594864666665</v>
      </c>
      <c r="G787" s="2" t="s">
        <v>3043</v>
      </c>
    </row>
    <row r="788" spans="1:7" x14ac:dyDescent="0.3">
      <c r="A788" s="2" t="s">
        <v>3658</v>
      </c>
      <c r="B788" s="2" t="s">
        <v>1034</v>
      </c>
      <c r="C788" s="1">
        <v>107.5237561</v>
      </c>
      <c r="D788" s="1">
        <v>0</v>
      </c>
      <c r="E788" s="1">
        <v>0</v>
      </c>
      <c r="F788" s="1">
        <f t="shared" si="12"/>
        <v>35.841252033333333</v>
      </c>
      <c r="G788" s="2" t="s">
        <v>1035</v>
      </c>
    </row>
    <row r="789" spans="1:7" x14ac:dyDescent="0.3">
      <c r="A789" s="2" t="s">
        <v>3663</v>
      </c>
      <c r="B789" s="2" t="s">
        <v>1044</v>
      </c>
      <c r="C789" s="1">
        <v>107.25760820000001</v>
      </c>
      <c r="D789" s="1">
        <v>0</v>
      </c>
      <c r="E789" s="1">
        <v>0</v>
      </c>
      <c r="F789" s="1">
        <f t="shared" si="12"/>
        <v>35.752536066666671</v>
      </c>
      <c r="G789" s="2" t="s">
        <v>1045</v>
      </c>
    </row>
    <row r="790" spans="1:7" x14ac:dyDescent="0.3">
      <c r="A790" s="2" t="s">
        <v>3621</v>
      </c>
      <c r="B790" s="2" t="s">
        <v>978</v>
      </c>
      <c r="C790" s="1">
        <v>0</v>
      </c>
      <c r="D790" s="1">
        <v>0</v>
      </c>
      <c r="E790" s="1">
        <v>106.49533630000001</v>
      </c>
      <c r="F790" s="1">
        <f t="shared" si="12"/>
        <v>35.498445433333337</v>
      </c>
      <c r="G790" s="2" t="s">
        <v>979</v>
      </c>
    </row>
    <row r="791" spans="1:7" x14ac:dyDescent="0.3">
      <c r="A791" s="2" t="s">
        <v>4372</v>
      </c>
      <c r="B791" s="2" t="s">
        <v>2092</v>
      </c>
      <c r="C791" s="1">
        <v>106.31222080000001</v>
      </c>
      <c r="D791" s="1">
        <v>0</v>
      </c>
      <c r="E791" s="1">
        <v>0</v>
      </c>
      <c r="F791" s="1">
        <f t="shared" si="12"/>
        <v>35.437406933333335</v>
      </c>
      <c r="G791" s="2" t="s">
        <v>2093</v>
      </c>
    </row>
    <row r="792" spans="1:7" x14ac:dyDescent="0.3">
      <c r="A792" s="2" t="s">
        <v>4519</v>
      </c>
      <c r="B792" s="2" t="s">
        <v>2290</v>
      </c>
      <c r="C792" s="1">
        <v>106.27176710000001</v>
      </c>
      <c r="D792" s="1">
        <v>0</v>
      </c>
      <c r="E792" s="1">
        <v>0</v>
      </c>
      <c r="F792" s="1">
        <f t="shared" si="12"/>
        <v>35.423922366666666</v>
      </c>
      <c r="G792" s="2" t="s">
        <v>2291</v>
      </c>
    </row>
    <row r="793" spans="1:7" x14ac:dyDescent="0.3">
      <c r="A793" s="2" t="s">
        <v>3388</v>
      </c>
      <c r="B793" s="2" t="s">
        <v>582</v>
      </c>
      <c r="C793" s="1">
        <v>105.05452579999999</v>
      </c>
      <c r="D793" s="1">
        <v>0</v>
      </c>
      <c r="E793" s="1">
        <v>0</v>
      </c>
      <c r="F793" s="1">
        <f t="shared" si="12"/>
        <v>35.018175266666667</v>
      </c>
      <c r="G793" s="2" t="s">
        <v>583</v>
      </c>
    </row>
    <row r="794" spans="1:7" x14ac:dyDescent="0.3">
      <c r="A794" s="2" t="s">
        <v>3979</v>
      </c>
      <c r="B794" s="2" t="s">
        <v>260</v>
      </c>
      <c r="C794" s="1">
        <v>57.884721450000001</v>
      </c>
      <c r="D794" s="1">
        <v>0</v>
      </c>
      <c r="E794" s="1">
        <v>45.949920820000003</v>
      </c>
      <c r="F794" s="1">
        <f t="shared" si="12"/>
        <v>34.611547423333334</v>
      </c>
      <c r="G794" s="2" t="s">
        <v>261</v>
      </c>
    </row>
    <row r="795" spans="1:7" x14ac:dyDescent="0.3">
      <c r="A795" s="2" t="s">
        <v>4066</v>
      </c>
      <c r="B795" s="2" t="s">
        <v>1620</v>
      </c>
      <c r="C795" s="1">
        <v>103.73212890000001</v>
      </c>
      <c r="D795" s="1">
        <v>0</v>
      </c>
      <c r="E795" s="1">
        <v>0</v>
      </c>
      <c r="F795" s="1">
        <f t="shared" si="12"/>
        <v>34.577376300000005</v>
      </c>
      <c r="G795" s="2" t="s">
        <v>1621</v>
      </c>
    </row>
    <row r="796" spans="1:7" x14ac:dyDescent="0.3">
      <c r="A796" s="2" t="s">
        <v>3504</v>
      </c>
      <c r="B796" s="2" t="s">
        <v>774</v>
      </c>
      <c r="C796" s="1">
        <v>0</v>
      </c>
      <c r="D796" s="1">
        <v>103.05157680000001</v>
      </c>
      <c r="E796" s="1">
        <v>0</v>
      </c>
      <c r="F796" s="1">
        <f t="shared" si="12"/>
        <v>34.350525600000005</v>
      </c>
      <c r="G796" s="2" t="s">
        <v>775</v>
      </c>
    </row>
    <row r="797" spans="1:7" x14ac:dyDescent="0.3">
      <c r="A797" s="2" t="s">
        <v>4670</v>
      </c>
      <c r="B797" s="2" t="s">
        <v>2476</v>
      </c>
      <c r="C797" s="1">
        <v>102.2786948</v>
      </c>
      <c r="D797" s="1">
        <v>0</v>
      </c>
      <c r="E797" s="1">
        <v>0</v>
      </c>
      <c r="F797" s="1">
        <f t="shared" si="12"/>
        <v>34.092898266666666</v>
      </c>
      <c r="G797" s="2" t="s">
        <v>2477</v>
      </c>
    </row>
    <row r="798" spans="1:7" x14ac:dyDescent="0.3">
      <c r="A798" s="2" t="s">
        <v>3716</v>
      </c>
      <c r="B798" s="2" t="s">
        <v>350</v>
      </c>
      <c r="C798" s="1">
        <v>101.96781729999999</v>
      </c>
      <c r="D798" s="1">
        <v>0</v>
      </c>
      <c r="E798" s="1">
        <v>0</v>
      </c>
      <c r="F798" s="1">
        <f t="shared" si="12"/>
        <v>33.989272433333333</v>
      </c>
      <c r="G798" s="2" t="s">
        <v>351</v>
      </c>
    </row>
    <row r="799" spans="1:7" x14ac:dyDescent="0.3">
      <c r="A799" s="2" t="s">
        <v>3089</v>
      </c>
      <c r="B799" s="2" t="s">
        <v>30</v>
      </c>
      <c r="C799" s="1">
        <v>1.753104719</v>
      </c>
      <c r="D799" s="1">
        <v>99.811828230000003</v>
      </c>
      <c r="E799" s="1">
        <v>0</v>
      </c>
      <c r="F799" s="1">
        <f t="shared" si="12"/>
        <v>33.854977649666672</v>
      </c>
      <c r="G799" s="2" t="s">
        <v>31</v>
      </c>
    </row>
    <row r="800" spans="1:7" x14ac:dyDescent="0.3">
      <c r="A800" s="2" t="s">
        <v>4959</v>
      </c>
      <c r="B800" s="2" t="s">
        <v>2864</v>
      </c>
      <c r="C800" s="1">
        <v>100.3377625</v>
      </c>
      <c r="D800" s="1">
        <v>0</v>
      </c>
      <c r="E800" s="1">
        <v>0</v>
      </c>
      <c r="F800" s="1">
        <f t="shared" si="12"/>
        <v>33.445920833333332</v>
      </c>
      <c r="G800" s="2" t="s">
        <v>2865</v>
      </c>
    </row>
    <row r="801" spans="1:7" x14ac:dyDescent="0.3">
      <c r="A801" s="2" t="s">
        <v>3506</v>
      </c>
      <c r="B801" s="2" t="s">
        <v>574</v>
      </c>
      <c r="C801" s="1">
        <v>97.782498369999999</v>
      </c>
      <c r="D801" s="1">
        <v>1.901359368</v>
      </c>
      <c r="E801" s="1">
        <v>0</v>
      </c>
      <c r="F801" s="1">
        <f t="shared" si="12"/>
        <v>33.227952579333333</v>
      </c>
      <c r="G801" s="2" t="s">
        <v>575</v>
      </c>
    </row>
    <row r="802" spans="1:7" x14ac:dyDescent="0.3">
      <c r="A802" s="2" t="s">
        <v>4353</v>
      </c>
      <c r="B802" s="2" t="s">
        <v>2062</v>
      </c>
      <c r="C802" s="1">
        <v>99.617597549999999</v>
      </c>
      <c r="D802" s="1">
        <v>0</v>
      </c>
      <c r="E802" s="1">
        <v>0</v>
      </c>
      <c r="F802" s="1">
        <f t="shared" si="12"/>
        <v>33.205865850000002</v>
      </c>
      <c r="G802" s="2" t="s">
        <v>2063</v>
      </c>
    </row>
    <row r="803" spans="1:7" x14ac:dyDescent="0.3">
      <c r="A803" s="2" t="s">
        <v>4126</v>
      </c>
      <c r="B803" s="2" t="s">
        <v>1718</v>
      </c>
      <c r="C803" s="1">
        <v>99.54093177</v>
      </c>
      <c r="D803" s="1">
        <v>0</v>
      </c>
      <c r="E803" s="1">
        <v>0</v>
      </c>
      <c r="F803" s="1">
        <f t="shared" si="12"/>
        <v>33.180310589999998</v>
      </c>
      <c r="G803" s="2" t="s">
        <v>1719</v>
      </c>
    </row>
    <row r="804" spans="1:7" x14ac:dyDescent="0.3">
      <c r="A804" s="2" t="s">
        <v>5022</v>
      </c>
      <c r="B804" s="2" t="s">
        <v>2942</v>
      </c>
      <c r="C804" s="1">
        <v>98.946018249999995</v>
      </c>
      <c r="D804" s="1">
        <v>0</v>
      </c>
      <c r="E804" s="1">
        <v>0</v>
      </c>
      <c r="F804" s="1">
        <f t="shared" si="12"/>
        <v>32.982006083333332</v>
      </c>
      <c r="G804" s="2" t="s">
        <v>2943</v>
      </c>
    </row>
    <row r="805" spans="1:7" x14ac:dyDescent="0.3">
      <c r="A805" s="2" t="s">
        <v>3387</v>
      </c>
      <c r="B805" s="2" t="s">
        <v>580</v>
      </c>
      <c r="C805" s="1">
        <v>98.625884290000002</v>
      </c>
      <c r="D805" s="1">
        <v>0</v>
      </c>
      <c r="E805" s="1">
        <v>0</v>
      </c>
      <c r="F805" s="1">
        <f t="shared" si="12"/>
        <v>32.875294763333336</v>
      </c>
      <c r="G805" s="2" t="s">
        <v>581</v>
      </c>
    </row>
    <row r="806" spans="1:7" x14ac:dyDescent="0.3">
      <c r="A806" s="2" t="s">
        <v>3964</v>
      </c>
      <c r="B806" s="2" t="s">
        <v>1478</v>
      </c>
      <c r="C806" s="1">
        <v>0</v>
      </c>
      <c r="D806" s="1">
        <v>98.170186310000005</v>
      </c>
      <c r="E806" s="1">
        <v>0</v>
      </c>
      <c r="F806" s="1">
        <f t="shared" si="12"/>
        <v>32.723395436666671</v>
      </c>
      <c r="G806" s="2" t="s">
        <v>1479</v>
      </c>
    </row>
    <row r="807" spans="1:7" x14ac:dyDescent="0.3">
      <c r="A807" s="2" t="s">
        <v>5080</v>
      </c>
      <c r="B807" s="2" t="s">
        <v>3026</v>
      </c>
      <c r="C807" s="1">
        <v>97.977254380000005</v>
      </c>
      <c r="D807" s="1">
        <v>0</v>
      </c>
      <c r="E807" s="1">
        <v>0</v>
      </c>
      <c r="F807" s="1">
        <f t="shared" si="12"/>
        <v>32.659084793333335</v>
      </c>
      <c r="G807" s="2" t="s">
        <v>3027</v>
      </c>
    </row>
    <row r="808" spans="1:7" x14ac:dyDescent="0.3">
      <c r="A808" s="2" t="s">
        <v>5040</v>
      </c>
      <c r="B808" s="2" t="s">
        <v>2964</v>
      </c>
      <c r="C808" s="1">
        <v>97.41366841</v>
      </c>
      <c r="D808" s="1">
        <v>0</v>
      </c>
      <c r="E808" s="1">
        <v>0</v>
      </c>
      <c r="F808" s="1">
        <f t="shared" si="12"/>
        <v>32.471222803333333</v>
      </c>
      <c r="G808" s="2" t="s">
        <v>2965</v>
      </c>
    </row>
    <row r="809" spans="1:7" x14ac:dyDescent="0.3">
      <c r="A809" s="2" t="s">
        <v>3842</v>
      </c>
      <c r="B809" s="2" t="s">
        <v>346</v>
      </c>
      <c r="C809" s="1">
        <v>97.332916539999999</v>
      </c>
      <c r="D809" s="1">
        <v>0</v>
      </c>
      <c r="E809" s="1">
        <v>0</v>
      </c>
      <c r="F809" s="1">
        <f t="shared" si="12"/>
        <v>32.444305513333333</v>
      </c>
      <c r="G809" s="2" t="s">
        <v>347</v>
      </c>
    </row>
    <row r="810" spans="1:7" x14ac:dyDescent="0.3">
      <c r="A810" s="2" t="s">
        <v>4648</v>
      </c>
      <c r="B810" s="2" t="s">
        <v>2448</v>
      </c>
      <c r="C810" s="1">
        <v>0</v>
      </c>
      <c r="D810" s="1">
        <v>97.256124990000004</v>
      </c>
      <c r="E810" s="1">
        <v>0</v>
      </c>
      <c r="F810" s="1">
        <f t="shared" si="12"/>
        <v>32.418708330000001</v>
      </c>
      <c r="G810" s="2" t="s">
        <v>2449</v>
      </c>
    </row>
    <row r="811" spans="1:7" x14ac:dyDescent="0.3">
      <c r="A811" s="2" t="s">
        <v>4244</v>
      </c>
      <c r="B811" s="2" t="s">
        <v>1880</v>
      </c>
      <c r="C811" s="1">
        <v>97.070057579999997</v>
      </c>
      <c r="D811" s="1">
        <v>0</v>
      </c>
      <c r="E811" s="1">
        <v>0</v>
      </c>
      <c r="F811" s="1">
        <f t="shared" si="12"/>
        <v>32.356685859999999</v>
      </c>
      <c r="G811" s="2" t="s">
        <v>1881</v>
      </c>
    </row>
    <row r="812" spans="1:7" x14ac:dyDescent="0.3">
      <c r="A812" s="2" t="s">
        <v>4003</v>
      </c>
      <c r="B812" s="2" t="s">
        <v>1536</v>
      </c>
      <c r="C812" s="1">
        <v>0</v>
      </c>
      <c r="D812" s="1">
        <v>0</v>
      </c>
      <c r="E812" s="1">
        <v>96.995057470000006</v>
      </c>
      <c r="F812" s="1">
        <f t="shared" si="12"/>
        <v>32.331685823333338</v>
      </c>
      <c r="G812" s="2" t="s">
        <v>1537</v>
      </c>
    </row>
    <row r="813" spans="1:7" x14ac:dyDescent="0.3">
      <c r="A813" s="2" t="s">
        <v>3168</v>
      </c>
      <c r="B813" s="2" t="s">
        <v>184</v>
      </c>
      <c r="C813" s="1">
        <v>0</v>
      </c>
      <c r="D813" s="1">
        <v>0</v>
      </c>
      <c r="E813" s="1">
        <v>96.821532149999996</v>
      </c>
      <c r="F813" s="1">
        <f t="shared" si="12"/>
        <v>32.273844050000001</v>
      </c>
      <c r="G813" s="2" t="s">
        <v>185</v>
      </c>
    </row>
    <row r="814" spans="1:7" x14ac:dyDescent="0.3">
      <c r="A814" s="2" t="s">
        <v>4854</v>
      </c>
      <c r="B814" s="2" t="s">
        <v>2748</v>
      </c>
      <c r="C814" s="1">
        <v>0</v>
      </c>
      <c r="D814" s="1">
        <v>0</v>
      </c>
      <c r="E814" s="1">
        <v>96.45492514</v>
      </c>
      <c r="F814" s="1">
        <f t="shared" si="12"/>
        <v>32.151641713333333</v>
      </c>
      <c r="G814" s="2" t="s">
        <v>2749</v>
      </c>
    </row>
    <row r="815" spans="1:7" x14ac:dyDescent="0.3">
      <c r="A815" s="2" t="s">
        <v>3132</v>
      </c>
      <c r="B815" s="2" t="s">
        <v>116</v>
      </c>
      <c r="C815" s="1">
        <v>95.928056900000001</v>
      </c>
      <c r="D815" s="1">
        <v>0</v>
      </c>
      <c r="E815" s="1">
        <v>0</v>
      </c>
      <c r="F815" s="1">
        <f t="shared" si="12"/>
        <v>31.976018966666668</v>
      </c>
      <c r="G815" s="2" t="s">
        <v>117</v>
      </c>
    </row>
    <row r="816" spans="1:7" x14ac:dyDescent="0.3">
      <c r="A816" s="2" t="s">
        <v>3374</v>
      </c>
      <c r="B816" s="2" t="s">
        <v>560</v>
      </c>
      <c r="C816" s="1">
        <v>0</v>
      </c>
      <c r="D816" s="1">
        <v>0</v>
      </c>
      <c r="E816" s="1">
        <v>95.109042470000006</v>
      </c>
      <c r="F816" s="1">
        <f t="shared" si="12"/>
        <v>31.703014156666669</v>
      </c>
      <c r="G816" s="2" t="s">
        <v>561</v>
      </c>
    </row>
    <row r="817" spans="1:7" x14ac:dyDescent="0.3">
      <c r="A817" s="2" t="s">
        <v>3972</v>
      </c>
      <c r="B817" s="2" t="s">
        <v>12</v>
      </c>
      <c r="C817" s="1">
        <v>94.7403762</v>
      </c>
      <c r="D817" s="1">
        <v>0</v>
      </c>
      <c r="E817" s="1">
        <v>0</v>
      </c>
      <c r="F817" s="1">
        <f t="shared" si="12"/>
        <v>31.5801254</v>
      </c>
      <c r="G817" s="2" t="s">
        <v>13</v>
      </c>
    </row>
    <row r="818" spans="1:7" x14ac:dyDescent="0.3">
      <c r="A818" s="2" t="s">
        <v>3166</v>
      </c>
      <c r="B818" s="2" t="s">
        <v>180</v>
      </c>
      <c r="C818" s="1">
        <v>94.643306140000007</v>
      </c>
      <c r="D818" s="1">
        <v>0</v>
      </c>
      <c r="E818" s="1">
        <v>0</v>
      </c>
      <c r="F818" s="1">
        <f t="shared" si="12"/>
        <v>31.547768713333337</v>
      </c>
      <c r="G818" s="2" t="s">
        <v>181</v>
      </c>
    </row>
    <row r="819" spans="1:7" x14ac:dyDescent="0.3">
      <c r="A819" s="2" t="s">
        <v>3505</v>
      </c>
      <c r="B819" s="2" t="s">
        <v>776</v>
      </c>
      <c r="C819" s="1">
        <v>94.352095969999993</v>
      </c>
      <c r="D819" s="1">
        <v>0</v>
      </c>
      <c r="E819" s="1">
        <v>0</v>
      </c>
      <c r="F819" s="1">
        <f t="shared" si="12"/>
        <v>31.450698656666663</v>
      </c>
      <c r="G819" s="2" t="s">
        <v>777</v>
      </c>
    </row>
    <row r="820" spans="1:7" x14ac:dyDescent="0.3">
      <c r="A820" s="2" t="s">
        <v>4046</v>
      </c>
      <c r="B820" s="2" t="s">
        <v>1144</v>
      </c>
      <c r="C820" s="1">
        <v>94.276674630000002</v>
      </c>
      <c r="D820" s="1">
        <v>0</v>
      </c>
      <c r="E820" s="1">
        <v>0</v>
      </c>
      <c r="F820" s="1">
        <f t="shared" si="12"/>
        <v>31.425558210000002</v>
      </c>
      <c r="G820" s="2" t="s">
        <v>1145</v>
      </c>
    </row>
    <row r="821" spans="1:7" x14ac:dyDescent="0.3">
      <c r="A821" s="2" t="s">
        <v>3203</v>
      </c>
      <c r="B821" s="2" t="s">
        <v>248</v>
      </c>
      <c r="C821" s="1">
        <v>93.12050223</v>
      </c>
      <c r="D821" s="1">
        <v>0</v>
      </c>
      <c r="E821" s="1">
        <v>0</v>
      </c>
      <c r="F821" s="1">
        <f t="shared" si="12"/>
        <v>31.040167409999999</v>
      </c>
      <c r="G821" s="2" t="s">
        <v>249</v>
      </c>
    </row>
    <row r="822" spans="1:7" x14ac:dyDescent="0.3">
      <c r="A822" s="2" t="s">
        <v>4121</v>
      </c>
      <c r="B822" s="2" t="s">
        <v>1708</v>
      </c>
      <c r="C822" s="1">
        <v>93.097306189999998</v>
      </c>
      <c r="D822" s="1">
        <v>0</v>
      </c>
      <c r="E822" s="1">
        <v>0</v>
      </c>
      <c r="F822" s="1">
        <f t="shared" si="12"/>
        <v>31.032435396666667</v>
      </c>
      <c r="G822" s="2" t="s">
        <v>1709</v>
      </c>
    </row>
    <row r="823" spans="1:7" x14ac:dyDescent="0.3">
      <c r="A823" s="2" t="s">
        <v>4249</v>
      </c>
      <c r="B823" s="2" t="s">
        <v>1888</v>
      </c>
      <c r="C823" s="1">
        <v>92.774922290000006</v>
      </c>
      <c r="D823" s="1">
        <v>0</v>
      </c>
      <c r="E823" s="1">
        <v>0</v>
      </c>
      <c r="F823" s="1">
        <f t="shared" si="12"/>
        <v>30.92497409666667</v>
      </c>
      <c r="G823" s="2" t="s">
        <v>1889</v>
      </c>
    </row>
    <row r="824" spans="1:7" x14ac:dyDescent="0.3">
      <c r="A824" s="2" t="s">
        <v>4274</v>
      </c>
      <c r="B824" s="2" t="s">
        <v>1932</v>
      </c>
      <c r="C824" s="1">
        <v>73.950467099999997</v>
      </c>
      <c r="D824" s="1">
        <v>0</v>
      </c>
      <c r="E824" s="1">
        <v>18.745558160000002</v>
      </c>
      <c r="F824" s="1">
        <f t="shared" si="12"/>
        <v>30.898675086666668</v>
      </c>
      <c r="G824" s="2" t="s">
        <v>1933</v>
      </c>
    </row>
    <row r="825" spans="1:7" x14ac:dyDescent="0.3">
      <c r="A825" s="2" t="s">
        <v>4378</v>
      </c>
      <c r="B825" s="2" t="s">
        <v>2100</v>
      </c>
      <c r="C825" s="1">
        <v>74.321123839999998</v>
      </c>
      <c r="D825" s="1">
        <v>7.6287670350000001</v>
      </c>
      <c r="E825" s="1">
        <v>10.69733606</v>
      </c>
      <c r="F825" s="1">
        <f t="shared" si="12"/>
        <v>30.882408978333331</v>
      </c>
      <c r="G825" s="2" t="s">
        <v>2101</v>
      </c>
    </row>
    <row r="826" spans="1:7" x14ac:dyDescent="0.3">
      <c r="A826" s="2" t="s">
        <v>3237</v>
      </c>
      <c r="B826" s="2" t="s">
        <v>308</v>
      </c>
      <c r="C826" s="1">
        <v>0</v>
      </c>
      <c r="D826" s="1">
        <v>0</v>
      </c>
      <c r="E826" s="1">
        <v>92.382987110000002</v>
      </c>
      <c r="F826" s="1">
        <f t="shared" si="12"/>
        <v>30.794329036666667</v>
      </c>
      <c r="G826" s="2" t="s">
        <v>309</v>
      </c>
    </row>
    <row r="827" spans="1:7" x14ac:dyDescent="0.3">
      <c r="A827" s="2" t="s">
        <v>5024</v>
      </c>
      <c r="B827" s="2" t="s">
        <v>2946</v>
      </c>
      <c r="C827" s="1">
        <v>91.492941549999998</v>
      </c>
      <c r="D827" s="1">
        <v>0</v>
      </c>
      <c r="E827" s="1">
        <v>0</v>
      </c>
      <c r="F827" s="1">
        <f t="shared" si="12"/>
        <v>30.497647183333331</v>
      </c>
      <c r="G827" s="2" t="s">
        <v>2947</v>
      </c>
    </row>
    <row r="828" spans="1:7" x14ac:dyDescent="0.3">
      <c r="A828" s="2" t="s">
        <v>4217</v>
      </c>
      <c r="B828" s="2" t="s">
        <v>1370</v>
      </c>
      <c r="C828" s="1">
        <v>0</v>
      </c>
      <c r="D828" s="1">
        <v>91.221202730000002</v>
      </c>
      <c r="E828" s="1">
        <v>0</v>
      </c>
      <c r="F828" s="1">
        <f t="shared" si="12"/>
        <v>30.407067576666666</v>
      </c>
      <c r="G828" s="2" t="s">
        <v>1371</v>
      </c>
    </row>
    <row r="829" spans="1:7" x14ac:dyDescent="0.3">
      <c r="A829" s="2" t="s">
        <v>3468</v>
      </c>
      <c r="B829" s="2" t="s">
        <v>712</v>
      </c>
      <c r="C829" s="1">
        <v>3.1482180839999998</v>
      </c>
      <c r="D829" s="1">
        <v>0</v>
      </c>
      <c r="E829" s="1">
        <v>87.825917590000003</v>
      </c>
      <c r="F829" s="1">
        <f t="shared" si="12"/>
        <v>30.324711891333333</v>
      </c>
      <c r="G829" s="2" t="s">
        <v>713</v>
      </c>
    </row>
    <row r="830" spans="1:7" x14ac:dyDescent="0.3">
      <c r="A830" s="2" t="s">
        <v>4991</v>
      </c>
      <c r="B830" s="2" t="s">
        <v>2906</v>
      </c>
      <c r="C830" s="1">
        <v>90.872349889999995</v>
      </c>
      <c r="D830" s="1">
        <v>0</v>
      </c>
      <c r="E830" s="1">
        <v>0</v>
      </c>
      <c r="F830" s="1">
        <f t="shared" si="12"/>
        <v>30.290783296666664</v>
      </c>
      <c r="G830" s="2" t="s">
        <v>2907</v>
      </c>
    </row>
    <row r="831" spans="1:7" x14ac:dyDescent="0.3">
      <c r="A831" s="2" t="s">
        <v>4077</v>
      </c>
      <c r="B831" s="2" t="s">
        <v>1636</v>
      </c>
      <c r="C831" s="1">
        <v>89.896910829999996</v>
      </c>
      <c r="D831" s="1">
        <v>0</v>
      </c>
      <c r="E831" s="1">
        <v>0</v>
      </c>
      <c r="F831" s="1">
        <f t="shared" si="12"/>
        <v>29.965636943333333</v>
      </c>
      <c r="G831" s="2" t="s">
        <v>1637</v>
      </c>
    </row>
    <row r="832" spans="1:7" x14ac:dyDescent="0.3">
      <c r="A832" s="2" t="s">
        <v>3853</v>
      </c>
      <c r="B832" s="2" t="s">
        <v>1320</v>
      </c>
      <c r="C832" s="1">
        <v>89.688304149999993</v>
      </c>
      <c r="D832" s="1">
        <v>0</v>
      </c>
      <c r="E832" s="1">
        <v>0</v>
      </c>
      <c r="F832" s="1">
        <f t="shared" si="12"/>
        <v>29.896101383333331</v>
      </c>
      <c r="G832" s="2" t="s">
        <v>1321</v>
      </c>
    </row>
    <row r="833" spans="1:7" x14ac:dyDescent="0.3">
      <c r="A833" s="2" t="s">
        <v>3753</v>
      </c>
      <c r="B833" s="2" t="s">
        <v>268</v>
      </c>
      <c r="C833" s="1">
        <v>89.376025369999994</v>
      </c>
      <c r="D833" s="1">
        <v>0</v>
      </c>
      <c r="E833" s="1">
        <v>0</v>
      </c>
      <c r="F833" s="1">
        <f t="shared" si="12"/>
        <v>29.792008456666665</v>
      </c>
      <c r="G833" s="2" t="s">
        <v>269</v>
      </c>
    </row>
    <row r="834" spans="1:7" x14ac:dyDescent="0.3">
      <c r="A834" s="2" t="s">
        <v>3140</v>
      </c>
      <c r="B834" s="2" t="s">
        <v>130</v>
      </c>
      <c r="C834" s="1">
        <v>0</v>
      </c>
      <c r="D834" s="1">
        <v>89.231851449999994</v>
      </c>
      <c r="E834" s="1">
        <v>0</v>
      </c>
      <c r="F834" s="1">
        <f t="shared" si="12"/>
        <v>29.743950483333332</v>
      </c>
      <c r="G834" s="2" t="s">
        <v>131</v>
      </c>
    </row>
    <row r="835" spans="1:7" x14ac:dyDescent="0.3">
      <c r="A835" s="2" t="s">
        <v>5054</v>
      </c>
      <c r="B835" s="2" t="s">
        <v>2990</v>
      </c>
      <c r="C835" s="1">
        <v>89.221840159999999</v>
      </c>
      <c r="D835" s="1">
        <v>0</v>
      </c>
      <c r="E835" s="1">
        <v>0</v>
      </c>
      <c r="F835" s="1">
        <f t="shared" ref="F835:F898" si="13">AVERAGE(C835:E835)</f>
        <v>29.740613386666666</v>
      </c>
      <c r="G835" s="2" t="s">
        <v>2991</v>
      </c>
    </row>
    <row r="836" spans="1:7" x14ac:dyDescent="0.3">
      <c r="A836" s="2" t="s">
        <v>3178</v>
      </c>
      <c r="B836" s="2" t="s">
        <v>200</v>
      </c>
      <c r="C836" s="1">
        <v>89.175563269999998</v>
      </c>
      <c r="D836" s="1">
        <v>0</v>
      </c>
      <c r="E836" s="1">
        <v>0</v>
      </c>
      <c r="F836" s="1">
        <f t="shared" si="13"/>
        <v>29.725187756666667</v>
      </c>
      <c r="G836" s="2" t="s">
        <v>201</v>
      </c>
    </row>
    <row r="837" spans="1:7" x14ac:dyDescent="0.3">
      <c r="A837" s="2" t="s">
        <v>3155</v>
      </c>
      <c r="B837" s="2" t="s">
        <v>160</v>
      </c>
      <c r="C837" s="1">
        <v>89.049597230000003</v>
      </c>
      <c r="D837" s="1">
        <v>0</v>
      </c>
      <c r="E837" s="1">
        <v>0</v>
      </c>
      <c r="F837" s="1">
        <f t="shared" si="13"/>
        <v>29.683199076666668</v>
      </c>
      <c r="G837" s="2" t="s">
        <v>161</v>
      </c>
    </row>
    <row r="838" spans="1:7" x14ac:dyDescent="0.3">
      <c r="A838" s="2" t="s">
        <v>4679</v>
      </c>
      <c r="B838" s="2" t="s">
        <v>2486</v>
      </c>
      <c r="C838" s="1">
        <v>0</v>
      </c>
      <c r="D838" s="1">
        <v>88.247608339999999</v>
      </c>
      <c r="E838" s="1">
        <v>0</v>
      </c>
      <c r="F838" s="1">
        <f t="shared" si="13"/>
        <v>29.415869446666665</v>
      </c>
      <c r="G838" s="2" t="s">
        <v>2487</v>
      </c>
    </row>
    <row r="839" spans="1:7" x14ac:dyDescent="0.3">
      <c r="A839" s="2" t="s">
        <v>4422</v>
      </c>
      <c r="B839" s="2" t="s">
        <v>268</v>
      </c>
      <c r="C839" s="1">
        <v>88.198262639999996</v>
      </c>
      <c r="D839" s="1">
        <v>0</v>
      </c>
      <c r="E839" s="1">
        <v>0</v>
      </c>
      <c r="F839" s="1">
        <f t="shared" si="13"/>
        <v>29.399420879999997</v>
      </c>
      <c r="G839" s="2" t="s">
        <v>269</v>
      </c>
    </row>
    <row r="840" spans="1:7" x14ac:dyDescent="0.3">
      <c r="A840" s="2" t="s">
        <v>3917</v>
      </c>
      <c r="B840" s="2" t="s">
        <v>954</v>
      </c>
      <c r="C840" s="1">
        <v>0</v>
      </c>
      <c r="D840" s="1">
        <v>88.169148590000006</v>
      </c>
      <c r="E840" s="1">
        <v>0</v>
      </c>
      <c r="F840" s="1">
        <f t="shared" si="13"/>
        <v>29.389716196666669</v>
      </c>
      <c r="G840" s="2" t="s">
        <v>955</v>
      </c>
    </row>
    <row r="841" spans="1:7" x14ac:dyDescent="0.3">
      <c r="A841" s="2" t="s">
        <v>3591</v>
      </c>
      <c r="B841" s="2" t="s">
        <v>926</v>
      </c>
      <c r="C841" s="1">
        <v>86.734540659999993</v>
      </c>
      <c r="D841" s="1">
        <v>0</v>
      </c>
      <c r="E841" s="1">
        <v>0</v>
      </c>
      <c r="F841" s="1">
        <f t="shared" si="13"/>
        <v>28.911513553333332</v>
      </c>
      <c r="G841" s="2" t="s">
        <v>927</v>
      </c>
    </row>
    <row r="842" spans="1:7" x14ac:dyDescent="0.3">
      <c r="A842" s="2" t="s">
        <v>4801</v>
      </c>
      <c r="B842" s="2" t="s">
        <v>1374</v>
      </c>
      <c r="C842" s="1">
        <v>30.660598619999998</v>
      </c>
      <c r="D842" s="1">
        <v>0</v>
      </c>
      <c r="E842" s="1">
        <v>54.561992869999997</v>
      </c>
      <c r="F842" s="1">
        <f t="shared" si="13"/>
        <v>28.407530496666666</v>
      </c>
      <c r="G842" s="2" t="s">
        <v>1375</v>
      </c>
    </row>
    <row r="843" spans="1:7" x14ac:dyDescent="0.3">
      <c r="A843" s="2" t="s">
        <v>5059</v>
      </c>
      <c r="B843" s="2" t="s">
        <v>2998</v>
      </c>
      <c r="C843" s="1">
        <v>0</v>
      </c>
      <c r="D843" s="1">
        <v>0</v>
      </c>
      <c r="E843" s="1">
        <v>85.074602209999995</v>
      </c>
      <c r="F843" s="1">
        <f t="shared" si="13"/>
        <v>28.358200736666664</v>
      </c>
      <c r="G843" s="2" t="s">
        <v>2999</v>
      </c>
    </row>
    <row r="844" spans="1:7" x14ac:dyDescent="0.3">
      <c r="A844" s="2" t="s">
        <v>3255</v>
      </c>
      <c r="B844" s="2" t="s">
        <v>344</v>
      </c>
      <c r="C844" s="1">
        <v>84.604218610000004</v>
      </c>
      <c r="D844" s="1">
        <v>0</v>
      </c>
      <c r="E844" s="1">
        <v>0</v>
      </c>
      <c r="F844" s="1">
        <f t="shared" si="13"/>
        <v>28.201406203333335</v>
      </c>
      <c r="G844" s="2" t="s">
        <v>345</v>
      </c>
    </row>
    <row r="845" spans="1:7" x14ac:dyDescent="0.3">
      <c r="A845" s="2" t="s">
        <v>4122</v>
      </c>
      <c r="B845" s="2" t="s">
        <v>1710</v>
      </c>
      <c r="C845" s="1">
        <v>84.273040339999994</v>
      </c>
      <c r="D845" s="1">
        <v>0</v>
      </c>
      <c r="E845" s="1">
        <v>0</v>
      </c>
      <c r="F845" s="1">
        <f t="shared" si="13"/>
        <v>28.091013446666665</v>
      </c>
      <c r="G845" s="2" t="s">
        <v>1711</v>
      </c>
    </row>
    <row r="846" spans="1:7" x14ac:dyDescent="0.3">
      <c r="A846" s="2" t="s">
        <v>4321</v>
      </c>
      <c r="B846" s="2" t="s">
        <v>2014</v>
      </c>
      <c r="C846" s="1">
        <v>0</v>
      </c>
      <c r="D846" s="1">
        <v>0</v>
      </c>
      <c r="E846" s="1">
        <v>84.180363670000006</v>
      </c>
      <c r="F846" s="1">
        <f t="shared" si="13"/>
        <v>28.060121223333336</v>
      </c>
      <c r="G846" s="2" t="s">
        <v>2015</v>
      </c>
    </row>
    <row r="847" spans="1:7" x14ac:dyDescent="0.3">
      <c r="A847" s="2" t="s">
        <v>3922</v>
      </c>
      <c r="B847" s="2" t="s">
        <v>1418</v>
      </c>
      <c r="C847" s="1">
        <v>84.174619280000002</v>
      </c>
      <c r="D847" s="1">
        <v>0</v>
      </c>
      <c r="E847" s="1">
        <v>0</v>
      </c>
      <c r="F847" s="1">
        <f t="shared" si="13"/>
        <v>28.058206426666668</v>
      </c>
      <c r="G847" s="2" t="s">
        <v>1419</v>
      </c>
    </row>
    <row r="848" spans="1:7" x14ac:dyDescent="0.3">
      <c r="A848" s="2" t="s">
        <v>3773</v>
      </c>
      <c r="B848" s="2" t="s">
        <v>30</v>
      </c>
      <c r="C848" s="1">
        <v>0</v>
      </c>
      <c r="D848" s="1">
        <v>84.100707119999996</v>
      </c>
      <c r="E848" s="1">
        <v>0</v>
      </c>
      <c r="F848" s="1">
        <f t="shared" si="13"/>
        <v>28.03356904</v>
      </c>
      <c r="G848" s="2" t="s">
        <v>31</v>
      </c>
    </row>
    <row r="849" spans="1:7" x14ac:dyDescent="0.3">
      <c r="A849" s="2" t="s">
        <v>4538</v>
      </c>
      <c r="B849" s="2" t="s">
        <v>1584</v>
      </c>
      <c r="C849" s="1">
        <v>81.608599310000002</v>
      </c>
      <c r="D849" s="1">
        <v>0</v>
      </c>
      <c r="E849" s="1">
        <v>2.1356820910000001</v>
      </c>
      <c r="F849" s="1">
        <f t="shared" si="13"/>
        <v>27.914760467000004</v>
      </c>
      <c r="G849" s="2" t="s">
        <v>1585</v>
      </c>
    </row>
    <row r="850" spans="1:7" x14ac:dyDescent="0.3">
      <c r="A850" s="2" t="s">
        <v>4183</v>
      </c>
      <c r="B850" s="2" t="s">
        <v>1808</v>
      </c>
      <c r="C850" s="1">
        <v>83.117788439999998</v>
      </c>
      <c r="D850" s="1">
        <v>0</v>
      </c>
      <c r="E850" s="1">
        <v>0</v>
      </c>
      <c r="F850" s="1">
        <f t="shared" si="13"/>
        <v>27.705929479999998</v>
      </c>
      <c r="G850" s="2" t="s">
        <v>1809</v>
      </c>
    </row>
    <row r="851" spans="1:7" x14ac:dyDescent="0.3">
      <c r="A851" s="2" t="s">
        <v>4870</v>
      </c>
      <c r="B851" s="2" t="s">
        <v>2772</v>
      </c>
      <c r="C851" s="1">
        <v>83.056422510000004</v>
      </c>
      <c r="D851" s="1">
        <v>0</v>
      </c>
      <c r="E851" s="1">
        <v>0</v>
      </c>
      <c r="F851" s="1">
        <f t="shared" si="13"/>
        <v>27.685474170000003</v>
      </c>
      <c r="G851" s="2" t="s">
        <v>2773</v>
      </c>
    </row>
    <row r="852" spans="1:7" x14ac:dyDescent="0.3">
      <c r="A852" s="2" t="s">
        <v>4908</v>
      </c>
      <c r="B852" s="2" t="s">
        <v>136</v>
      </c>
      <c r="C852" s="1">
        <v>83.056422510000004</v>
      </c>
      <c r="D852" s="1">
        <v>0</v>
      </c>
      <c r="E852" s="1">
        <v>0</v>
      </c>
      <c r="F852" s="1">
        <f t="shared" si="13"/>
        <v>27.685474170000003</v>
      </c>
      <c r="G852" s="2" t="s">
        <v>137</v>
      </c>
    </row>
    <row r="853" spans="1:7" x14ac:dyDescent="0.3">
      <c r="A853" s="2" t="s">
        <v>3269</v>
      </c>
      <c r="B853" s="2" t="s">
        <v>372</v>
      </c>
      <c r="C853" s="1">
        <v>82.764996460000006</v>
      </c>
      <c r="D853" s="1">
        <v>0</v>
      </c>
      <c r="E853" s="1">
        <v>0</v>
      </c>
      <c r="F853" s="1">
        <f t="shared" si="13"/>
        <v>27.588332153333337</v>
      </c>
      <c r="G853" s="2" t="s">
        <v>373</v>
      </c>
    </row>
    <row r="854" spans="1:7" x14ac:dyDescent="0.3">
      <c r="A854" s="2" t="s">
        <v>3839</v>
      </c>
      <c r="B854" s="2" t="s">
        <v>1302</v>
      </c>
      <c r="C854" s="1">
        <v>82.677967030000005</v>
      </c>
      <c r="D854" s="1">
        <v>0</v>
      </c>
      <c r="E854" s="1">
        <v>0</v>
      </c>
      <c r="F854" s="1">
        <f t="shared" si="13"/>
        <v>27.559322343333335</v>
      </c>
      <c r="G854" s="2" t="s">
        <v>1303</v>
      </c>
    </row>
    <row r="855" spans="1:7" x14ac:dyDescent="0.3">
      <c r="A855" s="2" t="s">
        <v>4346</v>
      </c>
      <c r="B855" s="2" t="s">
        <v>2054</v>
      </c>
      <c r="C855" s="1">
        <v>0</v>
      </c>
      <c r="D855" s="1">
        <v>0</v>
      </c>
      <c r="E855" s="1">
        <v>80.268942449999997</v>
      </c>
      <c r="F855" s="1">
        <f t="shared" si="13"/>
        <v>26.756314149999998</v>
      </c>
      <c r="G855" s="2" t="s">
        <v>2055</v>
      </c>
    </row>
    <row r="856" spans="1:7" x14ac:dyDescent="0.3">
      <c r="A856" s="2" t="s">
        <v>5063</v>
      </c>
      <c r="B856" s="2" t="s">
        <v>3006</v>
      </c>
      <c r="C856" s="1">
        <v>80.129168550000003</v>
      </c>
      <c r="D856" s="1">
        <v>0</v>
      </c>
      <c r="E856" s="1">
        <v>0</v>
      </c>
      <c r="F856" s="1">
        <f t="shared" si="13"/>
        <v>26.709722850000002</v>
      </c>
      <c r="G856" s="2" t="s">
        <v>3007</v>
      </c>
    </row>
    <row r="857" spans="1:7" x14ac:dyDescent="0.3">
      <c r="A857" s="2" t="s">
        <v>3395</v>
      </c>
      <c r="B857" s="2" t="s">
        <v>594</v>
      </c>
      <c r="C857" s="1">
        <v>79.530502350000006</v>
      </c>
      <c r="D857" s="1">
        <v>0</v>
      </c>
      <c r="E857" s="1">
        <v>0</v>
      </c>
      <c r="F857" s="1">
        <f t="shared" si="13"/>
        <v>26.510167450000001</v>
      </c>
      <c r="G857" s="2" t="s">
        <v>595</v>
      </c>
    </row>
    <row r="858" spans="1:7" x14ac:dyDescent="0.3">
      <c r="A858" s="2" t="s">
        <v>3381</v>
      </c>
      <c r="B858" s="2" t="s">
        <v>568</v>
      </c>
      <c r="C858" s="1">
        <v>77.939049150000002</v>
      </c>
      <c r="D858" s="1">
        <v>0</v>
      </c>
      <c r="E858" s="1">
        <v>0</v>
      </c>
      <c r="F858" s="1">
        <f t="shared" si="13"/>
        <v>25.979683050000002</v>
      </c>
      <c r="G858" s="2" t="s">
        <v>569</v>
      </c>
    </row>
    <row r="859" spans="1:7" x14ac:dyDescent="0.3">
      <c r="A859" s="2" t="s">
        <v>4001</v>
      </c>
      <c r="B859" s="2" t="s">
        <v>748</v>
      </c>
      <c r="C859" s="1">
        <v>77.771262750000005</v>
      </c>
      <c r="D859" s="1">
        <v>0</v>
      </c>
      <c r="E859" s="1">
        <v>0</v>
      </c>
      <c r="F859" s="1">
        <f t="shared" si="13"/>
        <v>25.923754250000002</v>
      </c>
      <c r="G859" s="2" t="s">
        <v>749</v>
      </c>
    </row>
    <row r="860" spans="1:7" x14ac:dyDescent="0.3">
      <c r="A860" s="2" t="s">
        <v>3444</v>
      </c>
      <c r="B860" s="2" t="s">
        <v>676</v>
      </c>
      <c r="C860" s="1">
        <v>0</v>
      </c>
      <c r="D860" s="1">
        <v>0</v>
      </c>
      <c r="E860" s="1">
        <v>77.115439839999993</v>
      </c>
      <c r="F860" s="1">
        <f t="shared" si="13"/>
        <v>25.70514661333333</v>
      </c>
      <c r="G860" s="2" t="s">
        <v>677</v>
      </c>
    </row>
    <row r="861" spans="1:7" x14ac:dyDescent="0.3">
      <c r="A861" s="2" t="s">
        <v>3888</v>
      </c>
      <c r="B861" s="2" t="s">
        <v>1374</v>
      </c>
      <c r="C861" s="1">
        <v>76.920840900000002</v>
      </c>
      <c r="D861" s="1">
        <v>0</v>
      </c>
      <c r="E861" s="1">
        <v>0</v>
      </c>
      <c r="F861" s="1">
        <f t="shared" si="13"/>
        <v>25.640280300000001</v>
      </c>
      <c r="G861" s="2" t="s">
        <v>1375</v>
      </c>
    </row>
    <row r="862" spans="1:7" x14ac:dyDescent="0.3">
      <c r="A862" s="2" t="s">
        <v>4180</v>
      </c>
      <c r="B862" s="2" t="s">
        <v>912</v>
      </c>
      <c r="C862" s="1">
        <v>76.900410890000003</v>
      </c>
      <c r="D862" s="1">
        <v>0</v>
      </c>
      <c r="E862" s="1">
        <v>0</v>
      </c>
      <c r="F862" s="1">
        <f t="shared" si="13"/>
        <v>25.633470296666669</v>
      </c>
      <c r="G862" s="2" t="s">
        <v>913</v>
      </c>
    </row>
    <row r="863" spans="1:7" x14ac:dyDescent="0.3">
      <c r="A863" s="2" t="s">
        <v>3931</v>
      </c>
      <c r="B863" s="2" t="s">
        <v>1430</v>
      </c>
      <c r="C863" s="1">
        <v>0</v>
      </c>
      <c r="D863" s="1">
        <v>0</v>
      </c>
      <c r="E863" s="1">
        <v>76.818841989999996</v>
      </c>
      <c r="F863" s="1">
        <f t="shared" si="13"/>
        <v>25.606280663333333</v>
      </c>
      <c r="G863" s="2" t="s">
        <v>1431</v>
      </c>
    </row>
    <row r="864" spans="1:7" x14ac:dyDescent="0.3">
      <c r="A864" s="2" t="s">
        <v>3169</v>
      </c>
      <c r="B864" s="2" t="s">
        <v>186</v>
      </c>
      <c r="C864" s="1">
        <v>0</v>
      </c>
      <c r="D864" s="1">
        <v>0</v>
      </c>
      <c r="E864" s="1">
        <v>75.616729879999994</v>
      </c>
      <c r="F864" s="1">
        <f t="shared" si="13"/>
        <v>25.205576626666666</v>
      </c>
      <c r="G864" s="2" t="s">
        <v>187</v>
      </c>
    </row>
    <row r="865" spans="1:7" x14ac:dyDescent="0.3">
      <c r="A865" s="2" t="s">
        <v>4686</v>
      </c>
      <c r="B865" s="2" t="s">
        <v>2500</v>
      </c>
      <c r="C865" s="1">
        <v>0</v>
      </c>
      <c r="D865" s="1">
        <v>75.362971310000006</v>
      </c>
      <c r="E865" s="1">
        <v>0</v>
      </c>
      <c r="F865" s="1">
        <f t="shared" si="13"/>
        <v>25.12099043666667</v>
      </c>
      <c r="G865" s="2" t="s">
        <v>2501</v>
      </c>
    </row>
    <row r="866" spans="1:7" x14ac:dyDescent="0.3">
      <c r="A866" s="2" t="s">
        <v>3803</v>
      </c>
      <c r="B866" s="2" t="s">
        <v>6</v>
      </c>
      <c r="C866" s="1">
        <v>0</v>
      </c>
      <c r="D866" s="1">
        <v>75.307311810000002</v>
      </c>
      <c r="E866" s="1">
        <v>0</v>
      </c>
      <c r="F866" s="1">
        <f t="shared" si="13"/>
        <v>25.102437269999999</v>
      </c>
      <c r="G866" s="2" t="s">
        <v>7</v>
      </c>
    </row>
    <row r="867" spans="1:7" x14ac:dyDescent="0.3">
      <c r="A867" s="2" t="s">
        <v>5123</v>
      </c>
      <c r="B867" s="2" t="s">
        <v>3068</v>
      </c>
      <c r="C867" s="1">
        <v>74.882615849999993</v>
      </c>
      <c r="D867" s="1">
        <v>0</v>
      </c>
      <c r="E867" s="1">
        <v>0</v>
      </c>
      <c r="F867" s="1">
        <f t="shared" si="13"/>
        <v>24.960871949999998</v>
      </c>
      <c r="G867" s="2" t="s">
        <v>3069</v>
      </c>
    </row>
    <row r="868" spans="1:7" x14ac:dyDescent="0.3">
      <c r="A868" s="2" t="s">
        <v>4563</v>
      </c>
      <c r="B868" s="2" t="s">
        <v>2364</v>
      </c>
      <c r="C868" s="1">
        <v>64.482252540000005</v>
      </c>
      <c r="D868" s="1">
        <v>9.8689605290000006</v>
      </c>
      <c r="E868" s="1">
        <v>0</v>
      </c>
      <c r="F868" s="1">
        <f t="shared" si="13"/>
        <v>24.783737689666669</v>
      </c>
      <c r="G868" s="2" t="s">
        <v>2365</v>
      </c>
    </row>
    <row r="869" spans="1:7" x14ac:dyDescent="0.3">
      <c r="A869" s="2" t="s">
        <v>3158</v>
      </c>
      <c r="B869" s="2" t="s">
        <v>166</v>
      </c>
      <c r="C869" s="1">
        <v>74.292988949999994</v>
      </c>
      <c r="D869" s="1">
        <v>0</v>
      </c>
      <c r="E869" s="1">
        <v>0</v>
      </c>
      <c r="F869" s="1">
        <f t="shared" si="13"/>
        <v>24.764329649999997</v>
      </c>
      <c r="G869" s="2" t="s">
        <v>167</v>
      </c>
    </row>
    <row r="870" spans="1:7" x14ac:dyDescent="0.3">
      <c r="A870" s="2" t="s">
        <v>5108</v>
      </c>
      <c r="B870" s="2" t="s">
        <v>3052</v>
      </c>
      <c r="C870" s="1">
        <v>74.088807200000005</v>
      </c>
      <c r="D870" s="1">
        <v>0</v>
      </c>
      <c r="E870" s="1">
        <v>0</v>
      </c>
      <c r="F870" s="1">
        <f t="shared" si="13"/>
        <v>24.69626906666667</v>
      </c>
      <c r="G870" s="2" t="s">
        <v>3053</v>
      </c>
    </row>
    <row r="871" spans="1:7" x14ac:dyDescent="0.3">
      <c r="A871" s="2" t="s">
        <v>3455</v>
      </c>
      <c r="B871" s="2" t="s">
        <v>264</v>
      </c>
      <c r="C871" s="1">
        <v>73.568885750000007</v>
      </c>
      <c r="D871" s="1">
        <v>0</v>
      </c>
      <c r="E871" s="1">
        <v>0</v>
      </c>
      <c r="F871" s="1">
        <f t="shared" si="13"/>
        <v>24.52296191666667</v>
      </c>
      <c r="G871" s="2" t="s">
        <v>265</v>
      </c>
    </row>
    <row r="872" spans="1:7" x14ac:dyDescent="0.3">
      <c r="A872" s="2" t="s">
        <v>4112</v>
      </c>
      <c r="B872" s="2" t="s">
        <v>1694</v>
      </c>
      <c r="C872" s="1">
        <v>0</v>
      </c>
      <c r="D872" s="1">
        <v>72.295873639999996</v>
      </c>
      <c r="E872" s="1">
        <v>0</v>
      </c>
      <c r="F872" s="1">
        <f t="shared" si="13"/>
        <v>24.098624546666667</v>
      </c>
      <c r="G872" s="2" t="s">
        <v>1695</v>
      </c>
    </row>
    <row r="873" spans="1:7" x14ac:dyDescent="0.3">
      <c r="A873" s="2" t="s">
        <v>4079</v>
      </c>
      <c r="B873" s="2" t="s">
        <v>1640</v>
      </c>
      <c r="C873" s="1">
        <v>0</v>
      </c>
      <c r="D873" s="1">
        <v>71.22610177</v>
      </c>
      <c r="E873" s="1">
        <v>0</v>
      </c>
      <c r="F873" s="1">
        <f t="shared" si="13"/>
        <v>23.742033923333334</v>
      </c>
      <c r="G873" s="2" t="s">
        <v>1641</v>
      </c>
    </row>
    <row r="874" spans="1:7" x14ac:dyDescent="0.3">
      <c r="A874" s="2" t="s">
        <v>4397</v>
      </c>
      <c r="B874" s="2" t="s">
        <v>2132</v>
      </c>
      <c r="C874" s="1">
        <v>68.477415429999994</v>
      </c>
      <c r="D874" s="1">
        <v>0</v>
      </c>
      <c r="E874" s="1">
        <v>0</v>
      </c>
      <c r="F874" s="1">
        <f t="shared" si="13"/>
        <v>22.82580514333333</v>
      </c>
      <c r="G874" s="2" t="s">
        <v>2133</v>
      </c>
    </row>
    <row r="875" spans="1:7" x14ac:dyDescent="0.3">
      <c r="A875" s="2" t="s">
        <v>4545</v>
      </c>
      <c r="B875" s="2" t="s">
        <v>2332</v>
      </c>
      <c r="C875" s="1">
        <v>67.973247299999997</v>
      </c>
      <c r="D875" s="1">
        <v>0</v>
      </c>
      <c r="E875" s="1">
        <v>0</v>
      </c>
      <c r="F875" s="1">
        <f t="shared" si="13"/>
        <v>22.6577491</v>
      </c>
      <c r="G875" s="2" t="s">
        <v>2333</v>
      </c>
    </row>
    <row r="876" spans="1:7" x14ac:dyDescent="0.3">
      <c r="A876" s="2" t="s">
        <v>4306</v>
      </c>
      <c r="B876" s="2" t="s">
        <v>1988</v>
      </c>
      <c r="C876" s="1">
        <v>67.438145270000007</v>
      </c>
      <c r="D876" s="1">
        <v>0</v>
      </c>
      <c r="E876" s="1">
        <v>0</v>
      </c>
      <c r="F876" s="1">
        <f t="shared" si="13"/>
        <v>22.479381756666669</v>
      </c>
      <c r="G876" s="2" t="s">
        <v>1989</v>
      </c>
    </row>
    <row r="877" spans="1:7" x14ac:dyDescent="0.3">
      <c r="A877" s="2" t="s">
        <v>4467</v>
      </c>
      <c r="B877" s="2" t="s">
        <v>2226</v>
      </c>
      <c r="C877" s="1">
        <v>65.522288869999997</v>
      </c>
      <c r="D877" s="1">
        <v>0</v>
      </c>
      <c r="E877" s="1">
        <v>0</v>
      </c>
      <c r="F877" s="1">
        <f t="shared" si="13"/>
        <v>21.840762956666666</v>
      </c>
      <c r="G877" s="2" t="s">
        <v>2227</v>
      </c>
    </row>
    <row r="878" spans="1:7" x14ac:dyDescent="0.3">
      <c r="A878" s="2" t="s">
        <v>4822</v>
      </c>
      <c r="B878" s="2" t="s">
        <v>1324</v>
      </c>
      <c r="C878" s="1">
        <v>2.122179397</v>
      </c>
      <c r="D878" s="1">
        <v>62.92960661</v>
      </c>
      <c r="E878" s="1">
        <v>0</v>
      </c>
      <c r="F878" s="1">
        <f t="shared" si="13"/>
        <v>21.683928669</v>
      </c>
      <c r="G878" s="2" t="s">
        <v>1325</v>
      </c>
    </row>
    <row r="879" spans="1:7" x14ac:dyDescent="0.3">
      <c r="A879" s="2" t="s">
        <v>4660</v>
      </c>
      <c r="B879" s="2" t="s">
        <v>2468</v>
      </c>
      <c r="C879" s="1">
        <v>0</v>
      </c>
      <c r="D879" s="1">
        <v>64.990715679999994</v>
      </c>
      <c r="E879" s="1">
        <v>0</v>
      </c>
      <c r="F879" s="1">
        <f t="shared" si="13"/>
        <v>21.66357189333333</v>
      </c>
      <c r="G879" s="2" t="s">
        <v>2469</v>
      </c>
    </row>
    <row r="880" spans="1:7" x14ac:dyDescent="0.3">
      <c r="A880" s="2" t="s">
        <v>4461</v>
      </c>
      <c r="B880" s="2" t="s">
        <v>2018</v>
      </c>
      <c r="C880" s="1">
        <v>64.185099300000005</v>
      </c>
      <c r="D880" s="1">
        <v>0</v>
      </c>
      <c r="E880" s="1">
        <v>0</v>
      </c>
      <c r="F880" s="1">
        <f t="shared" si="13"/>
        <v>21.395033100000003</v>
      </c>
      <c r="G880" s="2" t="s">
        <v>2019</v>
      </c>
    </row>
    <row r="881" spans="1:7" x14ac:dyDescent="0.3">
      <c r="A881" s="2" t="s">
        <v>4592</v>
      </c>
      <c r="B881" s="2" t="s">
        <v>2398</v>
      </c>
      <c r="C881" s="1">
        <v>0</v>
      </c>
      <c r="D881" s="1">
        <v>64.072907860000001</v>
      </c>
      <c r="E881" s="1">
        <v>0</v>
      </c>
      <c r="F881" s="1">
        <f t="shared" si="13"/>
        <v>21.357635953333332</v>
      </c>
      <c r="G881" s="2" t="s">
        <v>2399</v>
      </c>
    </row>
    <row r="882" spans="1:7" x14ac:dyDescent="0.3">
      <c r="A882" s="2" t="s">
        <v>4366</v>
      </c>
      <c r="B882" s="2" t="s">
        <v>2082</v>
      </c>
      <c r="C882" s="1">
        <v>61.154136280000003</v>
      </c>
      <c r="D882" s="1">
        <v>2.590602139</v>
      </c>
      <c r="E882" s="1">
        <v>0</v>
      </c>
      <c r="F882" s="1">
        <f t="shared" si="13"/>
        <v>21.248246139666666</v>
      </c>
      <c r="G882" s="2" t="s">
        <v>2083</v>
      </c>
    </row>
    <row r="883" spans="1:7" x14ac:dyDescent="0.3">
      <c r="A883" s="2" t="s">
        <v>5006</v>
      </c>
      <c r="B883" s="2" t="s">
        <v>1496</v>
      </c>
      <c r="C883" s="1">
        <v>61.267594789999997</v>
      </c>
      <c r="D883" s="1">
        <v>0</v>
      </c>
      <c r="E883" s="1">
        <v>2.3159669429999998</v>
      </c>
      <c r="F883" s="1">
        <f t="shared" si="13"/>
        <v>21.194520577666665</v>
      </c>
      <c r="G883" s="2" t="s">
        <v>1497</v>
      </c>
    </row>
    <row r="884" spans="1:7" x14ac:dyDescent="0.3">
      <c r="A884" s="2" t="s">
        <v>3149</v>
      </c>
      <c r="B884" s="2" t="s">
        <v>148</v>
      </c>
      <c r="C884" s="1">
        <v>62.975486119999999</v>
      </c>
      <c r="D884" s="1">
        <v>0</v>
      </c>
      <c r="E884" s="1">
        <v>0</v>
      </c>
      <c r="F884" s="1">
        <f t="shared" si="13"/>
        <v>20.991828706666666</v>
      </c>
      <c r="G884" s="2" t="s">
        <v>149</v>
      </c>
    </row>
    <row r="885" spans="1:7" x14ac:dyDescent="0.3">
      <c r="A885" s="2" t="s">
        <v>4614</v>
      </c>
      <c r="B885" s="2" t="s">
        <v>954</v>
      </c>
      <c r="C885" s="1">
        <v>0</v>
      </c>
      <c r="D885" s="1">
        <v>0</v>
      </c>
      <c r="E885" s="1">
        <v>62.542083609999999</v>
      </c>
      <c r="F885" s="1">
        <f t="shared" si="13"/>
        <v>20.847361203333332</v>
      </c>
      <c r="G885" s="2" t="s">
        <v>955</v>
      </c>
    </row>
    <row r="886" spans="1:7" x14ac:dyDescent="0.3">
      <c r="A886" s="2" t="s">
        <v>4166</v>
      </c>
      <c r="B886" s="2" t="s">
        <v>1778</v>
      </c>
      <c r="C886" s="1">
        <v>0</v>
      </c>
      <c r="D886" s="1">
        <v>2.8851253520000002</v>
      </c>
      <c r="E886" s="1">
        <v>59.581070689999997</v>
      </c>
      <c r="F886" s="1">
        <f t="shared" si="13"/>
        <v>20.822065347333332</v>
      </c>
      <c r="G886" s="2" t="s">
        <v>1779</v>
      </c>
    </row>
    <row r="887" spans="1:7" x14ac:dyDescent="0.3">
      <c r="A887" s="2" t="s">
        <v>5048</v>
      </c>
      <c r="B887" s="2" t="s">
        <v>2978</v>
      </c>
      <c r="C887" s="1">
        <v>62.2786112</v>
      </c>
      <c r="D887" s="1">
        <v>0</v>
      </c>
      <c r="E887" s="1">
        <v>0</v>
      </c>
      <c r="F887" s="1">
        <f t="shared" si="13"/>
        <v>20.759537066666667</v>
      </c>
      <c r="G887" s="2" t="s">
        <v>2979</v>
      </c>
    </row>
    <row r="888" spans="1:7" x14ac:dyDescent="0.3">
      <c r="A888" s="2" t="s">
        <v>3256</v>
      </c>
      <c r="B888" s="2" t="s">
        <v>346</v>
      </c>
      <c r="C888" s="1">
        <v>62.190647060000003</v>
      </c>
      <c r="D888" s="1">
        <v>0</v>
      </c>
      <c r="E888" s="1">
        <v>0</v>
      </c>
      <c r="F888" s="1">
        <f t="shared" si="13"/>
        <v>20.730215686666668</v>
      </c>
      <c r="G888" s="2" t="s">
        <v>347</v>
      </c>
    </row>
    <row r="889" spans="1:7" x14ac:dyDescent="0.3">
      <c r="A889" s="2" t="s">
        <v>3436</v>
      </c>
      <c r="B889" s="2" t="s">
        <v>664</v>
      </c>
      <c r="C889" s="1">
        <v>0</v>
      </c>
      <c r="D889" s="1">
        <v>61.893118970000003</v>
      </c>
      <c r="E889" s="1">
        <v>0</v>
      </c>
      <c r="F889" s="1">
        <f t="shared" si="13"/>
        <v>20.631039656666669</v>
      </c>
      <c r="G889" s="2" t="s">
        <v>665</v>
      </c>
    </row>
    <row r="890" spans="1:7" x14ac:dyDescent="0.3">
      <c r="A890" s="2" t="s">
        <v>4513</v>
      </c>
      <c r="B890" s="2" t="s">
        <v>2280</v>
      </c>
      <c r="C890" s="1">
        <v>60.995294360000003</v>
      </c>
      <c r="D890" s="1">
        <v>0</v>
      </c>
      <c r="E890" s="1">
        <v>0</v>
      </c>
      <c r="F890" s="1">
        <f t="shared" si="13"/>
        <v>20.331764786666668</v>
      </c>
      <c r="G890" s="2" t="s">
        <v>2281</v>
      </c>
    </row>
    <row r="891" spans="1:7" x14ac:dyDescent="0.3">
      <c r="A891" s="2" t="s">
        <v>3869</v>
      </c>
      <c r="B891" s="2" t="s">
        <v>404</v>
      </c>
      <c r="C891" s="1">
        <v>60.482112800000003</v>
      </c>
      <c r="D891" s="1">
        <v>0</v>
      </c>
      <c r="E891" s="1">
        <v>0</v>
      </c>
      <c r="F891" s="1">
        <f t="shared" si="13"/>
        <v>20.160704266666666</v>
      </c>
      <c r="G891" s="2" t="s">
        <v>405</v>
      </c>
    </row>
    <row r="892" spans="1:7" x14ac:dyDescent="0.3">
      <c r="A892" s="2" t="s">
        <v>5034</v>
      </c>
      <c r="B892" s="2" t="s">
        <v>1366</v>
      </c>
      <c r="C892" s="1">
        <v>0</v>
      </c>
      <c r="D892" s="1">
        <v>59.668379399999999</v>
      </c>
      <c r="E892" s="1">
        <v>0</v>
      </c>
      <c r="F892" s="1">
        <f t="shared" si="13"/>
        <v>19.889459800000001</v>
      </c>
      <c r="G892" s="2" t="s">
        <v>1367</v>
      </c>
    </row>
    <row r="893" spans="1:7" x14ac:dyDescent="0.3">
      <c r="A893" s="2" t="s">
        <v>4944</v>
      </c>
      <c r="B893" s="2" t="s">
        <v>268</v>
      </c>
      <c r="C893" s="1">
        <v>56.933224780000003</v>
      </c>
      <c r="D893" s="1">
        <v>2.3286311359999998</v>
      </c>
      <c r="E893" s="1">
        <v>0</v>
      </c>
      <c r="F893" s="1">
        <f t="shared" si="13"/>
        <v>19.753951971999999</v>
      </c>
      <c r="G893" s="2" t="s">
        <v>269</v>
      </c>
    </row>
    <row r="894" spans="1:7" x14ac:dyDescent="0.3">
      <c r="A894" s="2" t="s">
        <v>4767</v>
      </c>
      <c r="B894" s="2" t="s">
        <v>2072</v>
      </c>
      <c r="C894" s="1">
        <v>5.8567409039999996</v>
      </c>
      <c r="D894" s="1">
        <v>52.796182139999999</v>
      </c>
      <c r="E894" s="1">
        <v>0</v>
      </c>
      <c r="F894" s="1">
        <f t="shared" si="13"/>
        <v>19.550974348</v>
      </c>
      <c r="G894" s="2" t="s">
        <v>2073</v>
      </c>
    </row>
    <row r="895" spans="1:7" x14ac:dyDescent="0.3">
      <c r="A895" s="2" t="s">
        <v>4458</v>
      </c>
      <c r="B895" s="2" t="s">
        <v>2218</v>
      </c>
      <c r="C895" s="1">
        <v>58.24203455</v>
      </c>
      <c r="D895" s="1">
        <v>0</v>
      </c>
      <c r="E895" s="1">
        <v>0</v>
      </c>
      <c r="F895" s="1">
        <f t="shared" si="13"/>
        <v>19.414011516666665</v>
      </c>
      <c r="G895" s="2" t="s">
        <v>2219</v>
      </c>
    </row>
    <row r="896" spans="1:7" x14ac:dyDescent="0.3">
      <c r="A896" s="2" t="s">
        <v>4594</v>
      </c>
      <c r="B896" s="2" t="s">
        <v>124</v>
      </c>
      <c r="C896" s="1">
        <v>57.722016379999999</v>
      </c>
      <c r="D896" s="1">
        <v>0</v>
      </c>
      <c r="E896" s="1">
        <v>0</v>
      </c>
      <c r="F896" s="1">
        <f t="shared" si="13"/>
        <v>19.240672126666666</v>
      </c>
      <c r="G896" s="2" t="s">
        <v>125</v>
      </c>
    </row>
    <row r="897" spans="1:7" x14ac:dyDescent="0.3">
      <c r="A897" s="2" t="s">
        <v>3263</v>
      </c>
      <c r="B897" s="2" t="s">
        <v>360</v>
      </c>
      <c r="C897" s="1">
        <v>56.498261059999997</v>
      </c>
      <c r="D897" s="1">
        <v>0</v>
      </c>
      <c r="E897" s="1">
        <v>0</v>
      </c>
      <c r="F897" s="1">
        <f t="shared" si="13"/>
        <v>18.832753686666667</v>
      </c>
      <c r="G897" s="2" t="s">
        <v>361</v>
      </c>
    </row>
    <row r="898" spans="1:7" x14ac:dyDescent="0.3">
      <c r="A898" s="2" t="s">
        <v>4820</v>
      </c>
      <c r="B898" s="2" t="s">
        <v>346</v>
      </c>
      <c r="C898" s="1">
        <v>54.225342509999997</v>
      </c>
      <c r="D898" s="1">
        <v>0</v>
      </c>
      <c r="E898" s="1">
        <v>0</v>
      </c>
      <c r="F898" s="1">
        <f t="shared" si="13"/>
        <v>18.075114169999999</v>
      </c>
      <c r="G898" s="2" t="s">
        <v>347</v>
      </c>
    </row>
    <row r="899" spans="1:7" x14ac:dyDescent="0.3">
      <c r="A899" s="2" t="s">
        <v>4127</v>
      </c>
      <c r="B899" s="2" t="s">
        <v>108</v>
      </c>
      <c r="C899" s="1">
        <v>53.110577759999998</v>
      </c>
      <c r="D899" s="1">
        <v>0</v>
      </c>
      <c r="E899" s="1">
        <v>0</v>
      </c>
      <c r="F899" s="1">
        <f t="shared" ref="F899:F962" si="14">AVERAGE(C899:E899)</f>
        <v>17.703525920000001</v>
      </c>
      <c r="G899" s="2" t="s">
        <v>109</v>
      </c>
    </row>
    <row r="900" spans="1:7" x14ac:dyDescent="0.3">
      <c r="A900" s="2" t="s">
        <v>4711</v>
      </c>
      <c r="B900" s="2" t="s">
        <v>2534</v>
      </c>
      <c r="C900" s="1">
        <v>52.777678899999998</v>
      </c>
      <c r="D900" s="1">
        <v>0</v>
      </c>
      <c r="E900" s="1">
        <v>0</v>
      </c>
      <c r="F900" s="1">
        <f t="shared" si="14"/>
        <v>17.592559633333334</v>
      </c>
      <c r="G900" s="2" t="s">
        <v>2535</v>
      </c>
    </row>
    <row r="901" spans="1:7" x14ac:dyDescent="0.3">
      <c r="A901" s="2" t="s">
        <v>3531</v>
      </c>
      <c r="B901" s="2" t="s">
        <v>824</v>
      </c>
      <c r="C901" s="1">
        <v>52.169405349999998</v>
      </c>
      <c r="D901" s="1">
        <v>0</v>
      </c>
      <c r="E901" s="1">
        <v>0</v>
      </c>
      <c r="F901" s="1">
        <f t="shared" si="14"/>
        <v>17.389801783333333</v>
      </c>
      <c r="G901" s="2" t="s">
        <v>825</v>
      </c>
    </row>
    <row r="902" spans="1:7" x14ac:dyDescent="0.3">
      <c r="A902" s="2" t="s">
        <v>3567</v>
      </c>
      <c r="B902" s="2" t="s">
        <v>10</v>
      </c>
      <c r="C902" s="1">
        <v>52.092254500000003</v>
      </c>
      <c r="D902" s="1">
        <v>0</v>
      </c>
      <c r="E902" s="1">
        <v>0</v>
      </c>
      <c r="F902" s="1">
        <f t="shared" si="14"/>
        <v>17.364084833333333</v>
      </c>
      <c r="G902" s="2" t="s">
        <v>11</v>
      </c>
    </row>
    <row r="903" spans="1:7" x14ac:dyDescent="0.3">
      <c r="A903" s="2" t="s">
        <v>4532</v>
      </c>
      <c r="B903" s="2" t="s">
        <v>2308</v>
      </c>
      <c r="C903" s="1">
        <v>51.770697380000001</v>
      </c>
      <c r="D903" s="1">
        <v>0</v>
      </c>
      <c r="E903" s="1">
        <v>0</v>
      </c>
      <c r="F903" s="1">
        <f t="shared" si="14"/>
        <v>17.256899126666667</v>
      </c>
      <c r="G903" s="2" t="s">
        <v>2309</v>
      </c>
    </row>
    <row r="904" spans="1:7" x14ac:dyDescent="0.3">
      <c r="A904" s="2" t="s">
        <v>3751</v>
      </c>
      <c r="B904" s="2" t="s">
        <v>1172</v>
      </c>
      <c r="C904" s="1">
        <v>36.019486100000002</v>
      </c>
      <c r="D904" s="1">
        <v>13.491743509999999</v>
      </c>
      <c r="E904" s="1">
        <v>1.2899056390000001</v>
      </c>
      <c r="F904" s="1">
        <f t="shared" si="14"/>
        <v>16.933711749666667</v>
      </c>
      <c r="G904" s="2" t="s">
        <v>1173</v>
      </c>
    </row>
    <row r="905" spans="1:7" x14ac:dyDescent="0.3">
      <c r="A905" s="2" t="s">
        <v>5105</v>
      </c>
      <c r="B905" s="2" t="s">
        <v>2214</v>
      </c>
      <c r="C905" s="1">
        <v>50.371489339999997</v>
      </c>
      <c r="D905" s="1">
        <v>0</v>
      </c>
      <c r="E905" s="1">
        <v>0</v>
      </c>
      <c r="F905" s="1">
        <f t="shared" si="14"/>
        <v>16.790496446666666</v>
      </c>
      <c r="G905" s="2" t="s">
        <v>2215</v>
      </c>
    </row>
    <row r="906" spans="1:7" x14ac:dyDescent="0.3">
      <c r="A906" s="2" t="s">
        <v>4981</v>
      </c>
      <c r="B906" s="2" t="s">
        <v>2888</v>
      </c>
      <c r="C906" s="1">
        <v>50.220676500000003</v>
      </c>
      <c r="D906" s="1">
        <v>0</v>
      </c>
      <c r="E906" s="1">
        <v>0</v>
      </c>
      <c r="F906" s="1">
        <f t="shared" si="14"/>
        <v>16.740225500000001</v>
      </c>
      <c r="G906" s="2" t="s">
        <v>2889</v>
      </c>
    </row>
    <row r="907" spans="1:7" x14ac:dyDescent="0.3">
      <c r="A907" s="2" t="s">
        <v>4986</v>
      </c>
      <c r="B907" s="2" t="s">
        <v>2406</v>
      </c>
      <c r="C907" s="1">
        <v>49.979792439999997</v>
      </c>
      <c r="D907" s="1">
        <v>0</v>
      </c>
      <c r="E907" s="1">
        <v>0</v>
      </c>
      <c r="F907" s="1">
        <f t="shared" si="14"/>
        <v>16.659930813333332</v>
      </c>
      <c r="G907" s="2" t="s">
        <v>2407</v>
      </c>
    </row>
    <row r="908" spans="1:7" x14ac:dyDescent="0.3">
      <c r="A908" s="2" t="s">
        <v>3317</v>
      </c>
      <c r="B908" s="2" t="s">
        <v>454</v>
      </c>
      <c r="C908" s="1">
        <v>0</v>
      </c>
      <c r="D908" s="1">
        <v>0</v>
      </c>
      <c r="E908" s="1">
        <v>49.66136711</v>
      </c>
      <c r="F908" s="1">
        <f t="shared" si="14"/>
        <v>16.553789036666668</v>
      </c>
      <c r="G908" s="2" t="s">
        <v>455</v>
      </c>
    </row>
    <row r="909" spans="1:7" x14ac:dyDescent="0.3">
      <c r="A909" s="2" t="s">
        <v>3539</v>
      </c>
      <c r="B909" s="2" t="s">
        <v>840</v>
      </c>
      <c r="C909" s="1">
        <v>0</v>
      </c>
      <c r="D909" s="1">
        <v>47.356461699999997</v>
      </c>
      <c r="E909" s="1">
        <v>1.752623633</v>
      </c>
      <c r="F909" s="1">
        <f t="shared" si="14"/>
        <v>16.369695110999999</v>
      </c>
      <c r="G909" s="2" t="s">
        <v>841</v>
      </c>
    </row>
    <row r="910" spans="1:7" x14ac:dyDescent="0.3">
      <c r="A910" s="2" t="s">
        <v>4181</v>
      </c>
      <c r="B910" s="2" t="s">
        <v>1806</v>
      </c>
      <c r="C910" s="1">
        <v>48.923309019999998</v>
      </c>
      <c r="D910" s="1">
        <v>0</v>
      </c>
      <c r="E910" s="1">
        <v>0</v>
      </c>
      <c r="F910" s="1">
        <f t="shared" si="14"/>
        <v>16.307769673333333</v>
      </c>
      <c r="G910" s="2" t="s">
        <v>1807</v>
      </c>
    </row>
    <row r="911" spans="1:7" x14ac:dyDescent="0.3">
      <c r="A911" s="2" t="s">
        <v>3500</v>
      </c>
      <c r="B911" s="2" t="s">
        <v>770</v>
      </c>
      <c r="C911" s="1">
        <v>48.385690240000002</v>
      </c>
      <c r="D911" s="1">
        <v>0</v>
      </c>
      <c r="E911" s="1">
        <v>0</v>
      </c>
      <c r="F911" s="1">
        <f t="shared" si="14"/>
        <v>16.128563413333335</v>
      </c>
      <c r="G911" s="2" t="s">
        <v>771</v>
      </c>
    </row>
    <row r="912" spans="1:7" x14ac:dyDescent="0.3">
      <c r="A912" s="2" t="s">
        <v>4604</v>
      </c>
      <c r="B912" s="2" t="s">
        <v>6</v>
      </c>
      <c r="C912" s="1">
        <v>22.971957849999999</v>
      </c>
      <c r="D912" s="1">
        <v>24.770697739999999</v>
      </c>
      <c r="E912" s="1">
        <v>0</v>
      </c>
      <c r="F912" s="1">
        <f t="shared" si="14"/>
        <v>15.914218529999999</v>
      </c>
      <c r="G912" s="2" t="s">
        <v>7</v>
      </c>
    </row>
    <row r="913" spans="1:7" x14ac:dyDescent="0.3">
      <c r="A913" s="2" t="s">
        <v>4878</v>
      </c>
      <c r="B913" s="2" t="s">
        <v>672</v>
      </c>
      <c r="C913" s="1">
        <v>43.852826010000001</v>
      </c>
      <c r="D913" s="1">
        <v>3.2509517040000002</v>
      </c>
      <c r="E913" s="1">
        <v>0</v>
      </c>
      <c r="F913" s="1">
        <f t="shared" si="14"/>
        <v>15.701259238</v>
      </c>
      <c r="G913" s="2" t="s">
        <v>673</v>
      </c>
    </row>
    <row r="914" spans="1:7" x14ac:dyDescent="0.3">
      <c r="A914" s="2" t="s">
        <v>4401</v>
      </c>
      <c r="B914" s="2" t="s">
        <v>2136</v>
      </c>
      <c r="C914" s="1">
        <v>0</v>
      </c>
      <c r="D914" s="1">
        <v>46.784735660000003</v>
      </c>
      <c r="E914" s="1">
        <v>0</v>
      </c>
      <c r="F914" s="1">
        <f t="shared" si="14"/>
        <v>15.594911886666667</v>
      </c>
      <c r="G914" s="2" t="s">
        <v>2137</v>
      </c>
    </row>
    <row r="915" spans="1:7" x14ac:dyDescent="0.3">
      <c r="A915" s="2" t="s">
        <v>3361</v>
      </c>
      <c r="B915" s="2" t="s">
        <v>534</v>
      </c>
      <c r="C915" s="1">
        <v>0</v>
      </c>
      <c r="D915" s="1">
        <v>0</v>
      </c>
      <c r="E915" s="1">
        <v>46.22383507</v>
      </c>
      <c r="F915" s="1">
        <f t="shared" si="14"/>
        <v>15.407945023333333</v>
      </c>
      <c r="G915" s="2" t="s">
        <v>535</v>
      </c>
    </row>
    <row r="916" spans="1:7" x14ac:dyDescent="0.3">
      <c r="A916" s="2" t="s">
        <v>3725</v>
      </c>
      <c r="B916" s="2" t="s">
        <v>1138</v>
      </c>
      <c r="C916" s="1">
        <v>45.733678140000002</v>
      </c>
      <c r="D916" s="1">
        <v>0</v>
      </c>
      <c r="E916" s="1">
        <v>0</v>
      </c>
      <c r="F916" s="1">
        <f t="shared" si="14"/>
        <v>15.24455938</v>
      </c>
      <c r="G916" s="2" t="s">
        <v>1139</v>
      </c>
    </row>
    <row r="917" spans="1:7" x14ac:dyDescent="0.3">
      <c r="A917" s="2" t="s">
        <v>4939</v>
      </c>
      <c r="B917" s="2" t="s">
        <v>2844</v>
      </c>
      <c r="C917" s="1">
        <v>44.341367689999998</v>
      </c>
      <c r="D917" s="1">
        <v>0</v>
      </c>
      <c r="E917" s="1">
        <v>0</v>
      </c>
      <c r="F917" s="1">
        <f t="shared" si="14"/>
        <v>14.780455896666666</v>
      </c>
      <c r="G917" s="2" t="s">
        <v>2845</v>
      </c>
    </row>
    <row r="918" spans="1:7" x14ac:dyDescent="0.3">
      <c r="A918" s="2" t="s">
        <v>3680</v>
      </c>
      <c r="B918" s="2" t="s">
        <v>1074</v>
      </c>
      <c r="C918" s="1">
        <v>44.207809359999999</v>
      </c>
      <c r="D918" s="1">
        <v>0</v>
      </c>
      <c r="E918" s="1">
        <v>0</v>
      </c>
      <c r="F918" s="1">
        <f t="shared" si="14"/>
        <v>14.735936453333332</v>
      </c>
      <c r="G918" s="2" t="s">
        <v>1075</v>
      </c>
    </row>
    <row r="919" spans="1:7" x14ac:dyDescent="0.3">
      <c r="A919" s="2" t="s">
        <v>4299</v>
      </c>
      <c r="B919" s="2" t="s">
        <v>1974</v>
      </c>
      <c r="C919" s="1">
        <v>43.931134630000003</v>
      </c>
      <c r="D919" s="1">
        <v>0</v>
      </c>
      <c r="E919" s="1">
        <v>0</v>
      </c>
      <c r="F919" s="1">
        <f t="shared" si="14"/>
        <v>14.643711543333334</v>
      </c>
      <c r="G919" s="2" t="s">
        <v>1975</v>
      </c>
    </row>
    <row r="920" spans="1:7" x14ac:dyDescent="0.3">
      <c r="A920" s="2" t="s">
        <v>4523</v>
      </c>
      <c r="B920" s="2" t="s">
        <v>2294</v>
      </c>
      <c r="C920" s="1">
        <v>0</v>
      </c>
      <c r="D920" s="1">
        <v>43.784824880000002</v>
      </c>
      <c r="E920" s="1">
        <v>0</v>
      </c>
      <c r="F920" s="1">
        <f t="shared" si="14"/>
        <v>14.594941626666667</v>
      </c>
      <c r="G920" s="2" t="s">
        <v>2295</v>
      </c>
    </row>
    <row r="921" spans="1:7" x14ac:dyDescent="0.3">
      <c r="A921" s="2" t="s">
        <v>3177</v>
      </c>
      <c r="B921" s="2" t="s">
        <v>202</v>
      </c>
      <c r="C921" s="1">
        <v>42.641489579999998</v>
      </c>
      <c r="D921" s="1">
        <v>0</v>
      </c>
      <c r="E921" s="1">
        <v>0</v>
      </c>
      <c r="F921" s="1">
        <f t="shared" si="14"/>
        <v>14.213829859999999</v>
      </c>
      <c r="G921" s="2" t="s">
        <v>203</v>
      </c>
    </row>
    <row r="922" spans="1:7" x14ac:dyDescent="0.3">
      <c r="A922" s="2" t="s">
        <v>4827</v>
      </c>
      <c r="B922" s="2" t="s">
        <v>2708</v>
      </c>
      <c r="C922" s="1">
        <v>40.656489489999998</v>
      </c>
      <c r="D922" s="1">
        <v>0</v>
      </c>
      <c r="E922" s="1">
        <v>0</v>
      </c>
      <c r="F922" s="1">
        <f t="shared" si="14"/>
        <v>13.552163163333333</v>
      </c>
      <c r="G922" s="2" t="s">
        <v>2709</v>
      </c>
    </row>
    <row r="923" spans="1:7" x14ac:dyDescent="0.3">
      <c r="A923" s="2" t="s">
        <v>4790</v>
      </c>
      <c r="B923" s="2" t="s">
        <v>2660</v>
      </c>
      <c r="C923" s="1">
        <v>34.292039029999998</v>
      </c>
      <c r="D923" s="1">
        <v>0</v>
      </c>
      <c r="E923" s="1">
        <v>4.9998912510000002</v>
      </c>
      <c r="F923" s="1">
        <f t="shared" si="14"/>
        <v>13.097310093666666</v>
      </c>
      <c r="G923" s="2" t="s">
        <v>2661</v>
      </c>
    </row>
    <row r="924" spans="1:7" x14ac:dyDescent="0.3">
      <c r="A924" s="2" t="s">
        <v>3889</v>
      </c>
      <c r="B924" s="2" t="s">
        <v>1376</v>
      </c>
      <c r="C924" s="1">
        <v>38.162874889999998</v>
      </c>
      <c r="D924" s="1">
        <v>0</v>
      </c>
      <c r="E924" s="1">
        <v>0</v>
      </c>
      <c r="F924" s="1">
        <f t="shared" si="14"/>
        <v>12.720958296666666</v>
      </c>
      <c r="G924" s="2" t="s">
        <v>1377</v>
      </c>
    </row>
    <row r="925" spans="1:7" x14ac:dyDescent="0.3">
      <c r="A925" s="2" t="s">
        <v>3858</v>
      </c>
      <c r="B925" s="2" t="s">
        <v>1330</v>
      </c>
      <c r="C925" s="1">
        <v>38.09194677</v>
      </c>
      <c r="D925" s="1">
        <v>0</v>
      </c>
      <c r="E925" s="1">
        <v>0</v>
      </c>
      <c r="F925" s="1">
        <f t="shared" si="14"/>
        <v>12.697315590000001</v>
      </c>
      <c r="G925" s="2" t="s">
        <v>1331</v>
      </c>
    </row>
    <row r="926" spans="1:7" x14ac:dyDescent="0.3">
      <c r="A926" s="2" t="s">
        <v>4938</v>
      </c>
      <c r="B926" s="2" t="s">
        <v>2082</v>
      </c>
      <c r="C926" s="1">
        <v>0</v>
      </c>
      <c r="D926" s="1">
        <v>37.920885179999999</v>
      </c>
      <c r="E926" s="1">
        <v>0</v>
      </c>
      <c r="F926" s="1">
        <f t="shared" si="14"/>
        <v>12.64029506</v>
      </c>
      <c r="G926" s="2" t="s">
        <v>2083</v>
      </c>
    </row>
    <row r="927" spans="1:7" x14ac:dyDescent="0.3">
      <c r="A927" s="2" t="s">
        <v>4726</v>
      </c>
      <c r="B927" s="2" t="s">
        <v>2562</v>
      </c>
      <c r="C927" s="1">
        <v>0</v>
      </c>
      <c r="D927" s="1">
        <v>0</v>
      </c>
      <c r="E927" s="1">
        <v>37.849516899999998</v>
      </c>
      <c r="F927" s="1">
        <f t="shared" si="14"/>
        <v>12.616505633333333</v>
      </c>
      <c r="G927" s="2" t="s">
        <v>2563</v>
      </c>
    </row>
    <row r="928" spans="1:7" x14ac:dyDescent="0.3">
      <c r="A928" s="2" t="s">
        <v>3814</v>
      </c>
      <c r="B928" s="2" t="s">
        <v>960</v>
      </c>
      <c r="C928" s="1">
        <v>37.146494480000001</v>
      </c>
      <c r="D928" s="1">
        <v>0</v>
      </c>
      <c r="E928" s="1">
        <v>0</v>
      </c>
      <c r="F928" s="1">
        <f t="shared" si="14"/>
        <v>12.382164826666667</v>
      </c>
      <c r="G928" s="2" t="s">
        <v>961</v>
      </c>
    </row>
    <row r="929" spans="1:7" x14ac:dyDescent="0.3">
      <c r="A929" s="2" t="s">
        <v>3279</v>
      </c>
      <c r="B929" s="2" t="s">
        <v>392</v>
      </c>
      <c r="C929" s="1">
        <v>0</v>
      </c>
      <c r="D929" s="1">
        <v>37.119075420000001</v>
      </c>
      <c r="E929" s="1">
        <v>0</v>
      </c>
      <c r="F929" s="1">
        <f t="shared" si="14"/>
        <v>12.373025140000001</v>
      </c>
      <c r="G929" s="2" t="s">
        <v>393</v>
      </c>
    </row>
    <row r="930" spans="1:7" x14ac:dyDescent="0.3">
      <c r="A930" s="2" t="s">
        <v>3641</v>
      </c>
      <c r="B930" s="2" t="s">
        <v>1010</v>
      </c>
      <c r="C930" s="1">
        <v>0</v>
      </c>
      <c r="D930" s="1">
        <v>0</v>
      </c>
      <c r="E930" s="1">
        <v>36.93112387</v>
      </c>
      <c r="F930" s="1">
        <f t="shared" si="14"/>
        <v>12.310374623333333</v>
      </c>
      <c r="G930" s="2" t="s">
        <v>1011</v>
      </c>
    </row>
    <row r="931" spans="1:7" x14ac:dyDescent="0.3">
      <c r="A931" s="2" t="s">
        <v>3382</v>
      </c>
      <c r="B931" s="2" t="s">
        <v>570</v>
      </c>
      <c r="C931" s="1">
        <v>35.11242274</v>
      </c>
      <c r="D931" s="1">
        <v>0</v>
      </c>
      <c r="E931" s="1">
        <v>0</v>
      </c>
      <c r="F931" s="1">
        <f t="shared" si="14"/>
        <v>11.704140913333333</v>
      </c>
      <c r="G931" s="2" t="s">
        <v>571</v>
      </c>
    </row>
    <row r="932" spans="1:7" x14ac:dyDescent="0.3">
      <c r="A932" s="2" t="s">
        <v>3809</v>
      </c>
      <c r="B932" s="2" t="s">
        <v>1264</v>
      </c>
      <c r="C932" s="1">
        <v>35.062094379999998</v>
      </c>
      <c r="D932" s="1">
        <v>0</v>
      </c>
      <c r="E932" s="1">
        <v>0</v>
      </c>
      <c r="F932" s="1">
        <f t="shared" si="14"/>
        <v>11.687364793333332</v>
      </c>
      <c r="G932" s="2" t="s">
        <v>1265</v>
      </c>
    </row>
    <row r="933" spans="1:7" x14ac:dyDescent="0.3">
      <c r="A933" s="2" t="s">
        <v>3930</v>
      </c>
      <c r="B933" s="2" t="s">
        <v>1428</v>
      </c>
      <c r="C933" s="1">
        <v>0</v>
      </c>
      <c r="D933" s="1">
        <v>7.8206857019999996</v>
      </c>
      <c r="E933" s="1">
        <v>26.917653529999999</v>
      </c>
      <c r="F933" s="1">
        <f t="shared" si="14"/>
        <v>11.579446410666668</v>
      </c>
      <c r="G933" s="2" t="s">
        <v>1429</v>
      </c>
    </row>
    <row r="934" spans="1:7" x14ac:dyDescent="0.3">
      <c r="A934" s="2" t="s">
        <v>5029</v>
      </c>
      <c r="B934" s="2" t="s">
        <v>102</v>
      </c>
      <c r="C934" s="1">
        <v>0</v>
      </c>
      <c r="D934" s="1">
        <v>34.669768400000002</v>
      </c>
      <c r="E934" s="1">
        <v>0</v>
      </c>
      <c r="F934" s="1">
        <f t="shared" si="14"/>
        <v>11.556589466666667</v>
      </c>
      <c r="G934" s="2" t="s">
        <v>103</v>
      </c>
    </row>
    <row r="935" spans="1:7" x14ac:dyDescent="0.3">
      <c r="A935" s="2" t="s">
        <v>3137</v>
      </c>
      <c r="B935" s="2" t="s">
        <v>126</v>
      </c>
      <c r="C935" s="1">
        <v>34.599228439999997</v>
      </c>
      <c r="D935" s="1">
        <v>0</v>
      </c>
      <c r="E935" s="1">
        <v>0</v>
      </c>
      <c r="F935" s="1">
        <f t="shared" si="14"/>
        <v>11.533076146666666</v>
      </c>
      <c r="G935" s="2" t="s">
        <v>127</v>
      </c>
    </row>
    <row r="936" spans="1:7" x14ac:dyDescent="0.3">
      <c r="A936" s="2" t="s">
        <v>4861</v>
      </c>
      <c r="B936" s="2" t="s">
        <v>2758</v>
      </c>
      <c r="C936" s="1">
        <v>33.668152859999999</v>
      </c>
      <c r="D936" s="1">
        <v>0</v>
      </c>
      <c r="E936" s="1">
        <v>0</v>
      </c>
      <c r="F936" s="1">
        <f t="shared" si="14"/>
        <v>11.222717619999999</v>
      </c>
      <c r="G936" s="2" t="s">
        <v>2759</v>
      </c>
    </row>
    <row r="937" spans="1:7" x14ac:dyDescent="0.3">
      <c r="A937" s="2" t="s">
        <v>4450</v>
      </c>
      <c r="B937" s="2" t="s">
        <v>172</v>
      </c>
      <c r="C937" s="1">
        <v>0</v>
      </c>
      <c r="D937" s="1">
        <v>30.737931</v>
      </c>
      <c r="E937" s="1">
        <v>0</v>
      </c>
      <c r="F937" s="1">
        <f t="shared" si="14"/>
        <v>10.245977</v>
      </c>
      <c r="G937" s="2" t="s">
        <v>173</v>
      </c>
    </row>
    <row r="938" spans="1:7" x14ac:dyDescent="0.3">
      <c r="A938" s="2" t="s">
        <v>4860</v>
      </c>
      <c r="B938" s="2" t="s">
        <v>1768</v>
      </c>
      <c r="C938" s="1">
        <v>0</v>
      </c>
      <c r="D938" s="1">
        <v>29.25856533</v>
      </c>
      <c r="E938" s="1">
        <v>0</v>
      </c>
      <c r="F938" s="1">
        <f t="shared" si="14"/>
        <v>9.7528551100000005</v>
      </c>
      <c r="G938" s="2" t="s">
        <v>1769</v>
      </c>
    </row>
    <row r="939" spans="1:7" x14ac:dyDescent="0.3">
      <c r="A939" s="2" t="s">
        <v>4110</v>
      </c>
      <c r="B939" s="2" t="s">
        <v>1692</v>
      </c>
      <c r="C939" s="1">
        <v>28.920182669999999</v>
      </c>
      <c r="D939" s="1">
        <v>0</v>
      </c>
      <c r="E939" s="1">
        <v>0</v>
      </c>
      <c r="F939" s="1">
        <f t="shared" si="14"/>
        <v>9.6400608899999991</v>
      </c>
      <c r="G939" s="2" t="s">
        <v>1693</v>
      </c>
    </row>
    <row r="940" spans="1:7" x14ac:dyDescent="0.3">
      <c r="A940" s="2" t="s">
        <v>3465</v>
      </c>
      <c r="B940" s="2" t="s">
        <v>708</v>
      </c>
      <c r="C940" s="1">
        <v>28.628724389999999</v>
      </c>
      <c r="D940" s="1">
        <v>0</v>
      </c>
      <c r="E940" s="1">
        <v>0</v>
      </c>
      <c r="F940" s="1">
        <f t="shared" si="14"/>
        <v>9.5429081299999989</v>
      </c>
      <c r="G940" s="2" t="s">
        <v>709</v>
      </c>
    </row>
    <row r="941" spans="1:7" x14ac:dyDescent="0.3">
      <c r="A941" s="2" t="s">
        <v>3796</v>
      </c>
      <c r="B941" s="2" t="s">
        <v>1244</v>
      </c>
      <c r="C941" s="1">
        <v>26.88093902</v>
      </c>
      <c r="D941" s="1">
        <v>0</v>
      </c>
      <c r="E941" s="1">
        <v>0</v>
      </c>
      <c r="F941" s="1">
        <f t="shared" si="14"/>
        <v>8.9603130066666665</v>
      </c>
      <c r="G941" s="2" t="s">
        <v>1245</v>
      </c>
    </row>
    <row r="942" spans="1:7" x14ac:dyDescent="0.3">
      <c r="A942" s="2" t="s">
        <v>4035</v>
      </c>
      <c r="B942" s="2" t="s">
        <v>1584</v>
      </c>
      <c r="C942" s="1">
        <v>0</v>
      </c>
      <c r="D942" s="1">
        <v>0</v>
      </c>
      <c r="E942" s="1">
        <v>24.24876437</v>
      </c>
      <c r="F942" s="1">
        <f t="shared" si="14"/>
        <v>8.0829214566666661</v>
      </c>
      <c r="G942" s="2" t="s">
        <v>1585</v>
      </c>
    </row>
    <row r="943" spans="1:7" x14ac:dyDescent="0.3">
      <c r="A943" s="2" t="s">
        <v>3677</v>
      </c>
      <c r="B943" s="2" t="s">
        <v>1068</v>
      </c>
      <c r="C943" s="1">
        <v>23.89870719</v>
      </c>
      <c r="D943" s="1">
        <v>0</v>
      </c>
      <c r="E943" s="1">
        <v>0</v>
      </c>
      <c r="F943" s="1">
        <f t="shared" si="14"/>
        <v>7.9662357300000002</v>
      </c>
      <c r="G943" s="2" t="s">
        <v>1069</v>
      </c>
    </row>
    <row r="944" spans="1:7" x14ac:dyDescent="0.3">
      <c r="A944" s="2" t="s">
        <v>3171</v>
      </c>
      <c r="B944" s="2" t="s">
        <v>190</v>
      </c>
      <c r="C944" s="1">
        <v>0</v>
      </c>
      <c r="D944" s="1">
        <v>22.60889139</v>
      </c>
      <c r="E944" s="1">
        <v>0</v>
      </c>
      <c r="F944" s="1">
        <f t="shared" si="14"/>
        <v>7.5362971300000003</v>
      </c>
      <c r="G944" s="2" t="s">
        <v>191</v>
      </c>
    </row>
    <row r="945" spans="1:7" x14ac:dyDescent="0.3">
      <c r="A945" s="2" t="s">
        <v>3205</v>
      </c>
      <c r="B945" s="2" t="s">
        <v>124</v>
      </c>
      <c r="C945" s="1">
        <v>20.225529680000001</v>
      </c>
      <c r="D945" s="1">
        <v>0</v>
      </c>
      <c r="E945" s="1">
        <v>0</v>
      </c>
      <c r="F945" s="1">
        <f t="shared" si="14"/>
        <v>6.741843226666667</v>
      </c>
      <c r="G945" s="2" t="s">
        <v>125</v>
      </c>
    </row>
    <row r="946" spans="1:7" x14ac:dyDescent="0.3">
      <c r="A946" s="2" t="s">
        <v>4283</v>
      </c>
      <c r="B946" s="2" t="s">
        <v>1948</v>
      </c>
      <c r="C946" s="1">
        <v>11.35404284</v>
      </c>
      <c r="D946" s="1">
        <v>0</v>
      </c>
      <c r="E946" s="1">
        <v>7.7254637380000002</v>
      </c>
      <c r="F946" s="1">
        <f t="shared" si="14"/>
        <v>6.3598355260000003</v>
      </c>
      <c r="G946" s="2" t="s">
        <v>1949</v>
      </c>
    </row>
    <row r="947" spans="1:7" x14ac:dyDescent="0.3">
      <c r="A947" s="2" t="s">
        <v>5078</v>
      </c>
      <c r="B947" s="2" t="s">
        <v>3022</v>
      </c>
      <c r="C947" s="1">
        <v>18.946204009999999</v>
      </c>
      <c r="D947" s="1">
        <v>0</v>
      </c>
      <c r="E947" s="1">
        <v>0</v>
      </c>
      <c r="F947" s="1">
        <f t="shared" si="14"/>
        <v>6.3154013366666666</v>
      </c>
      <c r="G947" s="2" t="s">
        <v>3023</v>
      </c>
    </row>
    <row r="948" spans="1:7" x14ac:dyDescent="0.3">
      <c r="A948" s="2" t="s">
        <v>4595</v>
      </c>
      <c r="B948" s="2" t="s">
        <v>120</v>
      </c>
      <c r="C948" s="1">
        <v>4.1437020630000001</v>
      </c>
      <c r="D948" s="1">
        <v>14.744929170000001</v>
      </c>
      <c r="E948" s="1">
        <v>0</v>
      </c>
      <c r="F948" s="1">
        <f t="shared" si="14"/>
        <v>6.2962104110000006</v>
      </c>
      <c r="G948" s="2" t="s">
        <v>121</v>
      </c>
    </row>
    <row r="949" spans="1:7" x14ac:dyDescent="0.3">
      <c r="A949" s="2" t="s">
        <v>3445</v>
      </c>
      <c r="B949" s="2" t="s">
        <v>148</v>
      </c>
      <c r="C949" s="1">
        <v>0</v>
      </c>
      <c r="D949" s="1">
        <v>18.769645690000001</v>
      </c>
      <c r="E949" s="1">
        <v>0</v>
      </c>
      <c r="F949" s="1">
        <f t="shared" si="14"/>
        <v>6.2565485633333333</v>
      </c>
      <c r="G949" s="2" t="s">
        <v>149</v>
      </c>
    </row>
    <row r="950" spans="1:7" x14ac:dyDescent="0.3">
      <c r="A950" s="2" t="s">
        <v>3799</v>
      </c>
      <c r="B950" s="2" t="s">
        <v>1140</v>
      </c>
      <c r="C950" s="1">
        <v>17.92062602</v>
      </c>
      <c r="D950" s="1">
        <v>0</v>
      </c>
      <c r="E950" s="1">
        <v>0</v>
      </c>
      <c r="F950" s="1">
        <f t="shared" si="14"/>
        <v>5.9735420066666665</v>
      </c>
      <c r="G950" s="2" t="s">
        <v>1141</v>
      </c>
    </row>
    <row r="951" spans="1:7" x14ac:dyDescent="0.3">
      <c r="A951" s="2" t="s">
        <v>4186</v>
      </c>
      <c r="B951" s="2" t="s">
        <v>1810</v>
      </c>
      <c r="C951" s="1">
        <v>16.28271934</v>
      </c>
      <c r="D951" s="1">
        <v>0</v>
      </c>
      <c r="E951" s="1">
        <v>0</v>
      </c>
      <c r="F951" s="1">
        <f t="shared" si="14"/>
        <v>5.4275731133333336</v>
      </c>
      <c r="G951" s="2" t="s">
        <v>1811</v>
      </c>
    </row>
    <row r="952" spans="1:7" x14ac:dyDescent="0.3">
      <c r="A952" s="2" t="s">
        <v>4071</v>
      </c>
      <c r="B952" s="2" t="s">
        <v>676</v>
      </c>
      <c r="C952" s="1">
        <v>0</v>
      </c>
      <c r="D952" s="1">
        <v>0</v>
      </c>
      <c r="E952" s="1">
        <v>12.77930945</v>
      </c>
      <c r="F952" s="1">
        <f t="shared" si="14"/>
        <v>4.2597698166666662</v>
      </c>
      <c r="G952" s="2" t="s">
        <v>677</v>
      </c>
    </row>
    <row r="953" spans="1:7" x14ac:dyDescent="0.3">
      <c r="A953" s="2" t="s">
        <v>3199</v>
      </c>
      <c r="B953" s="2" t="s">
        <v>242</v>
      </c>
      <c r="C953" s="1">
        <v>12.276807809999999</v>
      </c>
      <c r="D953" s="1">
        <v>0</v>
      </c>
      <c r="E953" s="1">
        <v>0</v>
      </c>
      <c r="F953" s="1">
        <f t="shared" si="14"/>
        <v>4.0922692700000001</v>
      </c>
      <c r="G953" s="2" t="s">
        <v>243</v>
      </c>
    </row>
    <row r="954" spans="1:7" x14ac:dyDescent="0.3">
      <c r="A954" s="2" t="s">
        <v>4645</v>
      </c>
      <c r="B954" s="2" t="s">
        <v>2442</v>
      </c>
      <c r="C954" s="1">
        <v>0</v>
      </c>
      <c r="D954" s="1">
        <v>0</v>
      </c>
      <c r="E954" s="1">
        <v>12.090132519999999</v>
      </c>
      <c r="F954" s="1">
        <f t="shared" si="14"/>
        <v>4.0300441733333328</v>
      </c>
      <c r="G954" s="2" t="s">
        <v>2443</v>
      </c>
    </row>
    <row r="955" spans="1:7" x14ac:dyDescent="0.3">
      <c r="A955" s="2" t="s">
        <v>3103</v>
      </c>
      <c r="B955" s="2" t="s">
        <v>58</v>
      </c>
      <c r="C955" s="1">
        <v>0</v>
      </c>
      <c r="D955" s="1">
        <v>10.248535929999999</v>
      </c>
      <c r="E955" s="1">
        <v>0</v>
      </c>
      <c r="F955" s="1">
        <f t="shared" si="14"/>
        <v>3.4161786433333332</v>
      </c>
      <c r="G955" s="2" t="s">
        <v>59</v>
      </c>
    </row>
    <row r="956" spans="1:7" x14ac:dyDescent="0.3">
      <c r="A956" s="2" t="s">
        <v>3197</v>
      </c>
      <c r="B956" s="2" t="s">
        <v>238</v>
      </c>
      <c r="C956" s="1">
        <v>6.6934181759999998</v>
      </c>
      <c r="D956" s="1">
        <v>0</v>
      </c>
      <c r="E956" s="1">
        <v>2.2771518550000001</v>
      </c>
      <c r="F956" s="1">
        <f t="shared" si="14"/>
        <v>2.990190010333333</v>
      </c>
      <c r="G956" s="2" t="s">
        <v>239</v>
      </c>
    </row>
    <row r="957" spans="1:7" x14ac:dyDescent="0.3">
      <c r="A957" s="2" t="s">
        <v>3298</v>
      </c>
      <c r="B957" s="2" t="s">
        <v>260</v>
      </c>
      <c r="C957" s="1">
        <v>0</v>
      </c>
      <c r="D957" s="1">
        <v>8.6353404630000004</v>
      </c>
      <c r="E957" s="1">
        <v>0</v>
      </c>
      <c r="F957" s="1">
        <f t="shared" si="14"/>
        <v>2.8784468210000003</v>
      </c>
      <c r="G957" s="2" t="s">
        <v>261</v>
      </c>
    </row>
    <row r="958" spans="1:7" x14ac:dyDescent="0.3">
      <c r="A958" s="2" t="s">
        <v>4271</v>
      </c>
      <c r="B958" s="2" t="s">
        <v>1926</v>
      </c>
      <c r="C958" s="1">
        <v>4.210267558</v>
      </c>
      <c r="D958" s="1">
        <v>0</v>
      </c>
      <c r="E958" s="1">
        <v>4.2970952919999998</v>
      </c>
      <c r="F958" s="1">
        <f t="shared" si="14"/>
        <v>2.8357876166666665</v>
      </c>
      <c r="G958" s="2" t="s">
        <v>1927</v>
      </c>
    </row>
    <row r="959" spans="1:7" x14ac:dyDescent="0.3">
      <c r="A959" s="2" t="s">
        <v>3483</v>
      </c>
      <c r="B959" s="2" t="s">
        <v>740</v>
      </c>
      <c r="C959" s="1">
        <v>8.1584172909999992</v>
      </c>
      <c r="D959" s="1">
        <v>0</v>
      </c>
      <c r="E959" s="1">
        <v>0</v>
      </c>
      <c r="F959" s="1">
        <f t="shared" si="14"/>
        <v>2.7194724303333331</v>
      </c>
      <c r="G959" s="2" t="s">
        <v>741</v>
      </c>
    </row>
    <row r="960" spans="1:7" x14ac:dyDescent="0.3">
      <c r="A960" s="2" t="s">
        <v>3660</v>
      </c>
      <c r="B960" s="2" t="s">
        <v>1038</v>
      </c>
      <c r="C960" s="1">
        <v>0</v>
      </c>
      <c r="D960" s="1">
        <v>6.8323572889999999</v>
      </c>
      <c r="E960" s="1">
        <v>0</v>
      </c>
      <c r="F960" s="1">
        <f t="shared" si="14"/>
        <v>2.2774524296666665</v>
      </c>
      <c r="G960" s="2" t="s">
        <v>1039</v>
      </c>
    </row>
    <row r="961" spans="1:7" x14ac:dyDescent="0.3">
      <c r="A961" s="2" t="s">
        <v>3620</v>
      </c>
      <c r="B961" s="2" t="s">
        <v>976</v>
      </c>
      <c r="C961" s="1">
        <v>3.4771363910000002</v>
      </c>
      <c r="D961" s="1">
        <v>2.0621708569999999</v>
      </c>
      <c r="E961" s="1">
        <v>1.182948289</v>
      </c>
      <c r="F961" s="1">
        <f t="shared" si="14"/>
        <v>2.2407518456666669</v>
      </c>
      <c r="G961" s="2" t="s">
        <v>977</v>
      </c>
    </row>
    <row r="962" spans="1:7" x14ac:dyDescent="0.3">
      <c r="A962" s="2" t="s">
        <v>3373</v>
      </c>
      <c r="B962" s="2" t="s">
        <v>558</v>
      </c>
      <c r="C962" s="1">
        <v>0</v>
      </c>
      <c r="D962" s="1">
        <v>6.5104137519999998</v>
      </c>
      <c r="E962" s="1">
        <v>0</v>
      </c>
      <c r="F962" s="1">
        <f t="shared" si="14"/>
        <v>2.1701379173333333</v>
      </c>
      <c r="G962" s="2" t="s">
        <v>559</v>
      </c>
    </row>
    <row r="963" spans="1:7" x14ac:dyDescent="0.3">
      <c r="A963" s="2" t="s">
        <v>3402</v>
      </c>
      <c r="B963" s="2" t="s">
        <v>606</v>
      </c>
      <c r="C963" s="1">
        <v>6.3154013369999999</v>
      </c>
      <c r="D963" s="1">
        <v>0</v>
      </c>
      <c r="E963" s="1">
        <v>0</v>
      </c>
      <c r="F963" s="1">
        <f t="shared" ref="F963:F1026" si="15">AVERAGE(C963:E963)</f>
        <v>2.105133779</v>
      </c>
      <c r="G963" s="2" t="s">
        <v>607</v>
      </c>
    </row>
    <row r="964" spans="1:7" x14ac:dyDescent="0.3">
      <c r="A964" s="2" t="s">
        <v>3313</v>
      </c>
      <c r="B964" s="2" t="s">
        <v>448</v>
      </c>
      <c r="C964" s="1">
        <v>6.1849948189999999</v>
      </c>
      <c r="D964" s="1">
        <v>0</v>
      </c>
      <c r="E964" s="1">
        <v>0</v>
      </c>
      <c r="F964" s="1">
        <f t="shared" si="15"/>
        <v>2.0616649396666666</v>
      </c>
      <c r="G964" s="2" t="s">
        <v>449</v>
      </c>
    </row>
    <row r="965" spans="1:7" x14ac:dyDescent="0.3">
      <c r="A965" s="2" t="s">
        <v>4152</v>
      </c>
      <c r="B965" s="2" t="s">
        <v>1756</v>
      </c>
      <c r="C965" s="1">
        <v>6.0950966390000003</v>
      </c>
      <c r="D965" s="1">
        <v>0</v>
      </c>
      <c r="E965" s="1">
        <v>0</v>
      </c>
      <c r="F965" s="1">
        <f t="shared" si="15"/>
        <v>2.0316988796666666</v>
      </c>
      <c r="G965" s="2" t="s">
        <v>1757</v>
      </c>
    </row>
    <row r="966" spans="1:7" x14ac:dyDescent="0.3">
      <c r="A966" s="2" t="s">
        <v>4096</v>
      </c>
      <c r="B966" s="2" t="s">
        <v>392</v>
      </c>
      <c r="C966" s="1">
        <v>0</v>
      </c>
      <c r="D966" s="1">
        <v>3.8027187360000001</v>
      </c>
      <c r="E966" s="1">
        <v>2.1814000569999998</v>
      </c>
      <c r="F966" s="1">
        <f t="shared" si="15"/>
        <v>1.9947062643333335</v>
      </c>
      <c r="G966" s="2" t="s">
        <v>393</v>
      </c>
    </row>
    <row r="967" spans="1:7" x14ac:dyDescent="0.3">
      <c r="A967" s="2" t="s">
        <v>3287</v>
      </c>
      <c r="B967" s="2" t="s">
        <v>408</v>
      </c>
      <c r="C967" s="1">
        <v>0</v>
      </c>
      <c r="D967" s="1">
        <v>0</v>
      </c>
      <c r="E967" s="1">
        <v>5.5727954569999998</v>
      </c>
      <c r="F967" s="1">
        <f t="shared" si="15"/>
        <v>1.8575984856666665</v>
      </c>
      <c r="G967" s="2" t="s">
        <v>409</v>
      </c>
    </row>
    <row r="968" spans="1:7" x14ac:dyDescent="0.3">
      <c r="A968" s="2" t="s">
        <v>4868</v>
      </c>
      <c r="B968" s="2" t="s">
        <v>2768</v>
      </c>
      <c r="C968" s="1">
        <v>5.546860433</v>
      </c>
      <c r="D968" s="1">
        <v>0</v>
      </c>
      <c r="E968" s="1">
        <v>0</v>
      </c>
      <c r="F968" s="1">
        <f t="shared" si="15"/>
        <v>1.8489534776666667</v>
      </c>
      <c r="G968" s="2" t="s">
        <v>2769</v>
      </c>
    </row>
    <row r="969" spans="1:7" x14ac:dyDescent="0.3">
      <c r="A969" s="2" t="s">
        <v>3942</v>
      </c>
      <c r="B969" s="2" t="s">
        <v>1450</v>
      </c>
      <c r="C969" s="1">
        <v>0</v>
      </c>
      <c r="D969" s="1">
        <v>5.4300830859999998</v>
      </c>
      <c r="E969" s="1">
        <v>0</v>
      </c>
      <c r="F969" s="1">
        <f t="shared" si="15"/>
        <v>1.8100276953333332</v>
      </c>
      <c r="G969" s="2" t="s">
        <v>1451</v>
      </c>
    </row>
    <row r="970" spans="1:7" x14ac:dyDescent="0.3">
      <c r="A970" s="2" t="s">
        <v>3849</v>
      </c>
      <c r="B970" s="2" t="s">
        <v>1312</v>
      </c>
      <c r="C970" s="1">
        <v>5.1898842670000001</v>
      </c>
      <c r="D970" s="1">
        <v>0</v>
      </c>
      <c r="E970" s="1">
        <v>0</v>
      </c>
      <c r="F970" s="1">
        <f t="shared" si="15"/>
        <v>1.7299614223333333</v>
      </c>
      <c r="G970" s="2" t="s">
        <v>1313</v>
      </c>
    </row>
    <row r="971" spans="1:7" x14ac:dyDescent="0.3">
      <c r="A971" s="2" t="s">
        <v>4023</v>
      </c>
      <c r="B971" s="2" t="s">
        <v>1568</v>
      </c>
      <c r="C971" s="1">
        <v>0</v>
      </c>
      <c r="D971" s="1">
        <v>5.1597055049999998</v>
      </c>
      <c r="E971" s="1">
        <v>0</v>
      </c>
      <c r="F971" s="1">
        <f t="shared" si="15"/>
        <v>1.7199018349999999</v>
      </c>
      <c r="G971" s="2" t="s">
        <v>1569</v>
      </c>
    </row>
    <row r="972" spans="1:7" x14ac:dyDescent="0.3">
      <c r="A972" s="2" t="s">
        <v>4725</v>
      </c>
      <c r="B972" s="2" t="s">
        <v>2560</v>
      </c>
      <c r="C972" s="1">
        <v>0</v>
      </c>
      <c r="D972" s="1">
        <v>4.9149763899999996</v>
      </c>
      <c r="E972" s="1">
        <v>0</v>
      </c>
      <c r="F972" s="1">
        <f t="shared" si="15"/>
        <v>1.6383254633333333</v>
      </c>
      <c r="G972" s="2" t="s">
        <v>2561</v>
      </c>
    </row>
    <row r="973" spans="1:7" x14ac:dyDescent="0.3">
      <c r="A973" s="2" t="s">
        <v>4983</v>
      </c>
      <c r="B973" s="2" t="s">
        <v>2892</v>
      </c>
      <c r="C973" s="1">
        <v>2.6013811960000002</v>
      </c>
      <c r="D973" s="1">
        <v>0</v>
      </c>
      <c r="E973" s="1">
        <v>1.7700194010000001</v>
      </c>
      <c r="F973" s="1">
        <f t="shared" si="15"/>
        <v>1.4571335323333334</v>
      </c>
      <c r="G973" s="2" t="s">
        <v>2893</v>
      </c>
    </row>
    <row r="974" spans="1:7" x14ac:dyDescent="0.3">
      <c r="A974" s="2" t="s">
        <v>4550</v>
      </c>
      <c r="B974" s="2" t="s">
        <v>2340</v>
      </c>
      <c r="C974" s="1">
        <v>4.2790066199999996</v>
      </c>
      <c r="D974" s="1">
        <v>0</v>
      </c>
      <c r="E974" s="1">
        <v>0</v>
      </c>
      <c r="F974" s="1">
        <f t="shared" si="15"/>
        <v>1.42633554</v>
      </c>
      <c r="G974" s="2" t="s">
        <v>2341</v>
      </c>
    </row>
    <row r="975" spans="1:7" x14ac:dyDescent="0.3">
      <c r="A975" s="2" t="s">
        <v>4484</v>
      </c>
      <c r="B975" s="2" t="s">
        <v>2248</v>
      </c>
      <c r="C975" s="1">
        <v>4.1273882750000004</v>
      </c>
      <c r="D975" s="1">
        <v>0</v>
      </c>
      <c r="E975" s="1">
        <v>0</v>
      </c>
      <c r="F975" s="1">
        <f t="shared" si="15"/>
        <v>1.3757960916666667</v>
      </c>
      <c r="G975" s="2" t="s">
        <v>2249</v>
      </c>
    </row>
    <row r="976" spans="1:7" x14ac:dyDescent="0.3">
      <c r="A976" s="2" t="s">
        <v>4496</v>
      </c>
      <c r="B976" s="2" t="s">
        <v>1598</v>
      </c>
      <c r="C976" s="1">
        <v>3.97104781</v>
      </c>
      <c r="D976" s="1">
        <v>0</v>
      </c>
      <c r="E976" s="1">
        <v>0</v>
      </c>
      <c r="F976" s="1">
        <f t="shared" si="15"/>
        <v>1.3236826033333333</v>
      </c>
      <c r="G976" s="2" t="s">
        <v>1599</v>
      </c>
    </row>
    <row r="977" spans="1:7" x14ac:dyDescent="0.3">
      <c r="A977" s="2" t="s">
        <v>4216</v>
      </c>
      <c r="B977" s="2" t="s">
        <v>1844</v>
      </c>
      <c r="C977" s="1">
        <v>3.6913965559999999</v>
      </c>
      <c r="D977" s="1">
        <v>0</v>
      </c>
      <c r="E977" s="1">
        <v>0</v>
      </c>
      <c r="F977" s="1">
        <f t="shared" si="15"/>
        <v>1.2304655186666666</v>
      </c>
      <c r="G977" s="2" t="s">
        <v>1845</v>
      </c>
    </row>
    <row r="978" spans="1:7" x14ac:dyDescent="0.3">
      <c r="A978" s="2" t="s">
        <v>3880</v>
      </c>
      <c r="B978" s="2" t="s">
        <v>1364</v>
      </c>
      <c r="C978" s="1">
        <v>0</v>
      </c>
      <c r="D978" s="1">
        <v>3.4255896049999999</v>
      </c>
      <c r="E978" s="1">
        <v>0</v>
      </c>
      <c r="F978" s="1">
        <f t="shared" si="15"/>
        <v>1.1418632016666665</v>
      </c>
      <c r="G978" s="2" t="s">
        <v>1365</v>
      </c>
    </row>
    <row r="979" spans="1:7" x14ac:dyDescent="0.3">
      <c r="A979" s="2" t="s">
        <v>3817</v>
      </c>
      <c r="B979" s="2" t="s">
        <v>266</v>
      </c>
      <c r="C979" s="1">
        <v>0</v>
      </c>
      <c r="D979" s="1">
        <v>3.360781153</v>
      </c>
      <c r="E979" s="1">
        <v>0</v>
      </c>
      <c r="F979" s="1">
        <f t="shared" si="15"/>
        <v>1.1202603843333334</v>
      </c>
      <c r="G979" s="2" t="s">
        <v>267</v>
      </c>
    </row>
    <row r="980" spans="1:7" x14ac:dyDescent="0.3">
      <c r="A980" s="2" t="s">
        <v>4437</v>
      </c>
      <c r="B980" s="2" t="s">
        <v>2180</v>
      </c>
      <c r="C980" s="1">
        <v>0</v>
      </c>
      <c r="D980" s="1">
        <v>2.1219949260000002</v>
      </c>
      <c r="E980" s="1">
        <v>1.2172659020000001</v>
      </c>
      <c r="F980" s="1">
        <f t="shared" si="15"/>
        <v>1.1130869426666667</v>
      </c>
      <c r="G980" s="2" t="s">
        <v>2181</v>
      </c>
    </row>
    <row r="981" spans="1:7" x14ac:dyDescent="0.3">
      <c r="A981" s="2" t="s">
        <v>4895</v>
      </c>
      <c r="B981" s="2" t="s">
        <v>2804</v>
      </c>
      <c r="C981" s="1">
        <v>3.3071186809999999</v>
      </c>
      <c r="D981" s="1">
        <v>0</v>
      </c>
      <c r="E981" s="1">
        <v>0</v>
      </c>
      <c r="F981" s="1">
        <f t="shared" si="15"/>
        <v>1.1023728936666666</v>
      </c>
      <c r="G981" s="2" t="s">
        <v>2805</v>
      </c>
    </row>
    <row r="982" spans="1:7" x14ac:dyDescent="0.3">
      <c r="A982" s="2" t="s">
        <v>3418</v>
      </c>
      <c r="B982" s="2" t="s">
        <v>634</v>
      </c>
      <c r="C982" s="1">
        <v>3.2863843949999998</v>
      </c>
      <c r="D982" s="1">
        <v>0</v>
      </c>
      <c r="E982" s="1">
        <v>0</v>
      </c>
      <c r="F982" s="1">
        <f t="shared" si="15"/>
        <v>1.0954614649999999</v>
      </c>
      <c r="G982" s="2" t="s">
        <v>635</v>
      </c>
    </row>
    <row r="983" spans="1:7" x14ac:dyDescent="0.3">
      <c r="A983" s="2" t="s">
        <v>4728</v>
      </c>
      <c r="B983" s="2" t="s">
        <v>2566</v>
      </c>
      <c r="C983" s="1">
        <v>0</v>
      </c>
      <c r="D983" s="1">
        <v>3.1480734849999998</v>
      </c>
      <c r="E983" s="1">
        <v>0</v>
      </c>
      <c r="F983" s="1">
        <f t="shared" si="15"/>
        <v>1.0493578283333334</v>
      </c>
      <c r="G983" s="2" t="s">
        <v>2567</v>
      </c>
    </row>
    <row r="984" spans="1:7" x14ac:dyDescent="0.3">
      <c r="A984" s="2" t="s">
        <v>4139</v>
      </c>
      <c r="B984" s="2" t="s">
        <v>1736</v>
      </c>
      <c r="C984" s="1">
        <v>3.083401829</v>
      </c>
      <c r="D984" s="1">
        <v>0</v>
      </c>
      <c r="E984" s="1">
        <v>0</v>
      </c>
      <c r="F984" s="1">
        <f t="shared" si="15"/>
        <v>1.0278006096666668</v>
      </c>
      <c r="G984" s="2" t="s">
        <v>1737</v>
      </c>
    </row>
    <row r="985" spans="1:7" x14ac:dyDescent="0.3">
      <c r="A985" s="2" t="s">
        <v>4219</v>
      </c>
      <c r="B985" s="2" t="s">
        <v>458</v>
      </c>
      <c r="C985" s="1">
        <v>0</v>
      </c>
      <c r="D985" s="1">
        <v>0</v>
      </c>
      <c r="E985" s="1">
        <v>3.074645769</v>
      </c>
      <c r="F985" s="1">
        <f t="shared" si="15"/>
        <v>1.0248819229999999</v>
      </c>
      <c r="G985" s="2" t="s">
        <v>459</v>
      </c>
    </row>
    <row r="986" spans="1:7" x14ac:dyDescent="0.3">
      <c r="A986" s="2" t="s">
        <v>4761</v>
      </c>
      <c r="B986" s="2" t="s">
        <v>408</v>
      </c>
      <c r="C986" s="1">
        <v>0</v>
      </c>
      <c r="D986" s="1">
        <v>0</v>
      </c>
      <c r="E986" s="1">
        <v>2.8083378680000002</v>
      </c>
      <c r="F986" s="1">
        <f t="shared" si="15"/>
        <v>0.93611262266666673</v>
      </c>
      <c r="G986" s="2" t="s">
        <v>409</v>
      </c>
    </row>
    <row r="987" spans="1:7" x14ac:dyDescent="0.3">
      <c r="A987" s="2" t="s">
        <v>3705</v>
      </c>
      <c r="B987" s="2" t="s">
        <v>1108</v>
      </c>
      <c r="C987" s="1">
        <v>2.7956176579999998</v>
      </c>
      <c r="D987" s="1">
        <v>0</v>
      </c>
      <c r="E987" s="1">
        <v>0</v>
      </c>
      <c r="F987" s="1">
        <f t="shared" si="15"/>
        <v>0.93187255266666658</v>
      </c>
      <c r="G987" s="2" t="s">
        <v>1109</v>
      </c>
    </row>
    <row r="988" spans="1:7" x14ac:dyDescent="0.3">
      <c r="A988" s="2" t="s">
        <v>4974</v>
      </c>
      <c r="B988" s="2" t="s">
        <v>2878</v>
      </c>
      <c r="C988" s="1">
        <v>2.7515921830000001</v>
      </c>
      <c r="D988" s="1">
        <v>0</v>
      </c>
      <c r="E988" s="1">
        <v>0</v>
      </c>
      <c r="F988" s="1">
        <f t="shared" si="15"/>
        <v>0.91719739433333336</v>
      </c>
      <c r="G988" s="2" t="s">
        <v>2879</v>
      </c>
    </row>
    <row r="989" spans="1:7" x14ac:dyDescent="0.3">
      <c r="A989" s="2" t="s">
        <v>3142</v>
      </c>
      <c r="B989" s="2" t="s">
        <v>134</v>
      </c>
      <c r="C989" s="1">
        <v>0</v>
      </c>
      <c r="D989" s="1">
        <v>0</v>
      </c>
      <c r="E989" s="1">
        <v>2.733018462</v>
      </c>
      <c r="F989" s="1">
        <f t="shared" si="15"/>
        <v>0.91100615399999996</v>
      </c>
      <c r="G989" s="2" t="s">
        <v>135</v>
      </c>
    </row>
    <row r="990" spans="1:7" x14ac:dyDescent="0.3">
      <c r="A990" s="2" t="s">
        <v>4544</v>
      </c>
      <c r="B990" s="2" t="s">
        <v>2330</v>
      </c>
      <c r="C990" s="1">
        <v>0</v>
      </c>
      <c r="D990" s="1">
        <v>0</v>
      </c>
      <c r="E990" s="1">
        <v>2.6419178460000001</v>
      </c>
      <c r="F990" s="1">
        <f t="shared" si="15"/>
        <v>0.88063928200000008</v>
      </c>
      <c r="G990" s="2" t="s">
        <v>2331</v>
      </c>
    </row>
    <row r="991" spans="1:7" x14ac:dyDescent="0.3">
      <c r="A991" s="2" t="s">
        <v>3673</v>
      </c>
      <c r="B991" s="2" t="s">
        <v>1060</v>
      </c>
      <c r="C991" s="1">
        <v>2.6274602050000002</v>
      </c>
      <c r="D991" s="1">
        <v>0</v>
      </c>
      <c r="E991" s="1">
        <v>0</v>
      </c>
      <c r="F991" s="1">
        <f t="shared" si="15"/>
        <v>0.87582006833333337</v>
      </c>
      <c r="G991" s="2" t="s">
        <v>1061</v>
      </c>
    </row>
    <row r="992" spans="1:7" x14ac:dyDescent="0.3">
      <c r="A992" s="2" t="s">
        <v>4652</v>
      </c>
      <c r="B992" s="2" t="s">
        <v>2456</v>
      </c>
      <c r="C992" s="1">
        <v>2.5507460389999999</v>
      </c>
      <c r="D992" s="1">
        <v>0</v>
      </c>
      <c r="E992" s="1">
        <v>0</v>
      </c>
      <c r="F992" s="1">
        <f t="shared" si="15"/>
        <v>0.85024867966666662</v>
      </c>
      <c r="G992" s="2" t="s">
        <v>2457</v>
      </c>
    </row>
    <row r="993" spans="1:7" x14ac:dyDescent="0.3">
      <c r="A993" s="2" t="s">
        <v>4111</v>
      </c>
      <c r="B993" s="2" t="s">
        <v>1142</v>
      </c>
      <c r="C993" s="1">
        <v>2.4960871949999999</v>
      </c>
      <c r="D993" s="1">
        <v>0</v>
      </c>
      <c r="E993" s="1">
        <v>0</v>
      </c>
      <c r="F993" s="1">
        <f t="shared" si="15"/>
        <v>0.83202906499999996</v>
      </c>
      <c r="G993" s="2" t="s">
        <v>1143</v>
      </c>
    </row>
    <row r="994" spans="1:7" x14ac:dyDescent="0.3">
      <c r="A994" s="2" t="s">
        <v>5086</v>
      </c>
      <c r="B994" s="2" t="s">
        <v>122</v>
      </c>
      <c r="C994" s="1">
        <v>2.4323819530000002</v>
      </c>
      <c r="D994" s="1">
        <v>0</v>
      </c>
      <c r="E994" s="1">
        <v>0</v>
      </c>
      <c r="F994" s="1">
        <f t="shared" si="15"/>
        <v>0.81079398433333338</v>
      </c>
      <c r="G994" s="2" t="s">
        <v>123</v>
      </c>
    </row>
    <row r="995" spans="1:7" x14ac:dyDescent="0.3">
      <c r="A995" s="2" t="s">
        <v>3672</v>
      </c>
      <c r="B995" s="2" t="s">
        <v>1058</v>
      </c>
      <c r="C995" s="1">
        <v>0</v>
      </c>
      <c r="D995" s="1">
        <v>0</v>
      </c>
      <c r="E995" s="1">
        <v>2.4262510829999999</v>
      </c>
      <c r="F995" s="1">
        <f t="shared" si="15"/>
        <v>0.80875036099999997</v>
      </c>
      <c r="G995" s="2" t="s">
        <v>1059</v>
      </c>
    </row>
    <row r="996" spans="1:7" x14ac:dyDescent="0.3">
      <c r="A996" s="2" t="s">
        <v>3861</v>
      </c>
      <c r="B996" s="2" t="s">
        <v>1336</v>
      </c>
      <c r="C996" s="1">
        <v>2.3348699819999998</v>
      </c>
      <c r="D996" s="1">
        <v>0</v>
      </c>
      <c r="E996" s="1">
        <v>0</v>
      </c>
      <c r="F996" s="1">
        <f t="shared" si="15"/>
        <v>0.77828999399999998</v>
      </c>
      <c r="G996" s="2" t="s">
        <v>1337</v>
      </c>
    </row>
    <row r="997" spans="1:7" x14ac:dyDescent="0.3">
      <c r="A997" s="2" t="s">
        <v>3769</v>
      </c>
      <c r="B997" s="2" t="s">
        <v>1202</v>
      </c>
      <c r="C997" s="1">
        <v>2.170510604</v>
      </c>
      <c r="D997" s="1">
        <v>0</v>
      </c>
      <c r="E997" s="1">
        <v>0</v>
      </c>
      <c r="F997" s="1">
        <f t="shared" si="15"/>
        <v>0.72350353466666661</v>
      </c>
      <c r="G997" s="2" t="s">
        <v>1203</v>
      </c>
    </row>
    <row r="998" spans="1:7" x14ac:dyDescent="0.3">
      <c r="A998" s="2" t="s">
        <v>4613</v>
      </c>
      <c r="B998" s="2" t="s">
        <v>952</v>
      </c>
      <c r="C998" s="1">
        <v>0</v>
      </c>
      <c r="D998" s="1">
        <v>0</v>
      </c>
      <c r="E998" s="1">
        <v>2.1356820910000001</v>
      </c>
      <c r="F998" s="1">
        <f t="shared" si="15"/>
        <v>0.71189403033333332</v>
      </c>
      <c r="G998" s="2" t="s">
        <v>953</v>
      </c>
    </row>
    <row r="999" spans="1:7" x14ac:dyDescent="0.3">
      <c r="A999" s="2" t="s">
        <v>3684</v>
      </c>
      <c r="B999" s="2" t="s">
        <v>1076</v>
      </c>
      <c r="C999" s="1">
        <v>0</v>
      </c>
      <c r="D999" s="1">
        <v>1.9959695449999999</v>
      </c>
      <c r="E999" s="1">
        <v>0</v>
      </c>
      <c r="F999" s="1">
        <f t="shared" si="15"/>
        <v>0.6653231816666666</v>
      </c>
      <c r="G999" s="2" t="s">
        <v>1077</v>
      </c>
    </row>
    <row r="1000" spans="1:7" x14ac:dyDescent="0.3">
      <c r="A1000" s="2" t="s">
        <v>3564</v>
      </c>
      <c r="B1000" s="2" t="s">
        <v>860</v>
      </c>
      <c r="C1000" s="1">
        <v>0</v>
      </c>
      <c r="D1000" s="1">
        <v>0</v>
      </c>
      <c r="E1000" s="1">
        <v>1.8337218980000001</v>
      </c>
      <c r="F1000" s="1">
        <f t="shared" si="15"/>
        <v>0.61124063266666673</v>
      </c>
      <c r="G1000" s="2" t="s">
        <v>861</v>
      </c>
    </row>
    <row r="1001" spans="1:7" x14ac:dyDescent="0.3">
      <c r="A1001" s="2" t="s">
        <v>4019</v>
      </c>
      <c r="B1001" s="2" t="s">
        <v>1560</v>
      </c>
      <c r="C1001" s="1">
        <v>0</v>
      </c>
      <c r="D1001" s="1">
        <v>0</v>
      </c>
      <c r="E1001" s="1">
        <v>1.810451316</v>
      </c>
      <c r="F1001" s="1">
        <f t="shared" si="15"/>
        <v>0.60348377200000003</v>
      </c>
      <c r="G1001" s="2" t="s">
        <v>1561</v>
      </c>
    </row>
    <row r="1002" spans="1:7" x14ac:dyDescent="0.3">
      <c r="A1002" s="2" t="s">
        <v>3718</v>
      </c>
      <c r="B1002" s="2" t="s">
        <v>1128</v>
      </c>
      <c r="C1002" s="1">
        <v>0</v>
      </c>
      <c r="D1002" s="1">
        <v>0</v>
      </c>
      <c r="E1002" s="1">
        <v>1.670533533</v>
      </c>
      <c r="F1002" s="1">
        <f t="shared" si="15"/>
        <v>0.55684451099999999</v>
      </c>
      <c r="G1002" s="2" t="s">
        <v>1129</v>
      </c>
    </row>
    <row r="1003" spans="1:7" x14ac:dyDescent="0.3">
      <c r="A1003" s="2" t="s">
        <v>4141</v>
      </c>
      <c r="B1003" s="2" t="s">
        <v>1740</v>
      </c>
      <c r="C1003" s="1">
        <v>1.5215625859999999</v>
      </c>
      <c r="D1003" s="1">
        <v>0</v>
      </c>
      <c r="E1003" s="1">
        <v>0</v>
      </c>
      <c r="F1003" s="1">
        <f t="shared" si="15"/>
        <v>0.50718752866666661</v>
      </c>
      <c r="G1003" s="2" t="s">
        <v>1741</v>
      </c>
    </row>
    <row r="1004" spans="1:7" x14ac:dyDescent="0.3">
      <c r="A1004" s="2" t="s">
        <v>3272</v>
      </c>
      <c r="B1004" s="2" t="s">
        <v>378</v>
      </c>
      <c r="C1004" s="1">
        <v>0</v>
      </c>
      <c r="D1004" s="1">
        <v>0</v>
      </c>
      <c r="E1004" s="1">
        <v>1.492296691</v>
      </c>
      <c r="F1004" s="1">
        <f t="shared" si="15"/>
        <v>0.49743223033333334</v>
      </c>
      <c r="G1004" s="2" t="s">
        <v>379</v>
      </c>
    </row>
    <row r="1005" spans="1:7" x14ac:dyDescent="0.3">
      <c r="A1005" s="2" t="s">
        <v>4317</v>
      </c>
      <c r="B1005" s="2" t="s">
        <v>2006</v>
      </c>
      <c r="C1005" s="1">
        <v>0</v>
      </c>
      <c r="D1005" s="1">
        <v>0</v>
      </c>
      <c r="E1005" s="1">
        <v>1.374408128</v>
      </c>
      <c r="F1005" s="1">
        <f t="shared" si="15"/>
        <v>0.45813604266666669</v>
      </c>
      <c r="G1005" s="2" t="s">
        <v>2007</v>
      </c>
    </row>
    <row r="1006" spans="1:7" x14ac:dyDescent="0.3">
      <c r="A1006" s="2" t="s">
        <v>3254</v>
      </c>
      <c r="B1006" s="2" t="s">
        <v>342</v>
      </c>
      <c r="C1006" s="1">
        <v>0</v>
      </c>
      <c r="D1006" s="1">
        <v>0</v>
      </c>
      <c r="E1006" s="1">
        <v>0.75965688899999995</v>
      </c>
      <c r="F1006" s="1">
        <f t="shared" si="15"/>
        <v>0.25321896299999996</v>
      </c>
      <c r="G1006" s="2" t="s">
        <v>343</v>
      </c>
    </row>
    <row r="1007" spans="1:7" x14ac:dyDescent="0.3">
      <c r="A1007" s="2" t="s">
        <v>3075</v>
      </c>
      <c r="B1007" s="2" t="s">
        <v>2</v>
      </c>
      <c r="C1007" s="1">
        <v>0</v>
      </c>
      <c r="D1007" s="1">
        <v>0</v>
      </c>
      <c r="E1007" s="1">
        <v>0</v>
      </c>
      <c r="F1007" s="1">
        <f t="shared" si="15"/>
        <v>0</v>
      </c>
      <c r="G1007" s="2" t="s">
        <v>3</v>
      </c>
    </row>
    <row r="1008" spans="1:7" x14ac:dyDescent="0.3">
      <c r="A1008" s="2" t="s">
        <v>3076</v>
      </c>
      <c r="B1008" s="2" t="s">
        <v>4</v>
      </c>
      <c r="C1008" s="1">
        <v>0</v>
      </c>
      <c r="D1008" s="1">
        <v>0</v>
      </c>
      <c r="E1008" s="1">
        <v>0</v>
      </c>
      <c r="F1008" s="1">
        <f t="shared" si="15"/>
        <v>0</v>
      </c>
      <c r="G1008" s="2" t="s">
        <v>5</v>
      </c>
    </row>
    <row r="1009" spans="1:7" x14ac:dyDescent="0.3">
      <c r="A1009" s="2" t="s">
        <v>3077</v>
      </c>
      <c r="B1009" s="2" t="s">
        <v>6</v>
      </c>
      <c r="C1009" s="1">
        <v>0</v>
      </c>
      <c r="D1009" s="1">
        <v>0</v>
      </c>
      <c r="E1009" s="1">
        <v>0</v>
      </c>
      <c r="F1009" s="1">
        <f t="shared" si="15"/>
        <v>0</v>
      </c>
      <c r="G1009" s="2" t="s">
        <v>7</v>
      </c>
    </row>
    <row r="1010" spans="1:7" x14ac:dyDescent="0.3">
      <c r="A1010" s="2" t="s">
        <v>3078</v>
      </c>
      <c r="B1010" s="2" t="s">
        <v>8</v>
      </c>
      <c r="C1010" s="1">
        <v>0</v>
      </c>
      <c r="D1010" s="1">
        <v>0</v>
      </c>
      <c r="E1010" s="1">
        <v>0</v>
      </c>
      <c r="F1010" s="1">
        <f t="shared" si="15"/>
        <v>0</v>
      </c>
      <c r="G1010" s="2" t="s">
        <v>9</v>
      </c>
    </row>
    <row r="1011" spans="1:7" x14ac:dyDescent="0.3">
      <c r="A1011" s="2" t="s">
        <v>3080</v>
      </c>
      <c r="B1011" s="2" t="s">
        <v>12</v>
      </c>
      <c r="C1011" s="1">
        <v>0</v>
      </c>
      <c r="D1011" s="1">
        <v>0</v>
      </c>
      <c r="E1011" s="1">
        <v>0</v>
      </c>
      <c r="F1011" s="1">
        <f t="shared" si="15"/>
        <v>0</v>
      </c>
      <c r="G1011" s="2" t="s">
        <v>13</v>
      </c>
    </row>
    <row r="1012" spans="1:7" x14ac:dyDescent="0.3">
      <c r="A1012" s="2" t="s">
        <v>3081</v>
      </c>
      <c r="B1012" s="2" t="s">
        <v>14</v>
      </c>
      <c r="C1012" s="1">
        <v>0</v>
      </c>
      <c r="D1012" s="1">
        <v>0</v>
      </c>
      <c r="E1012" s="1">
        <v>0</v>
      </c>
      <c r="F1012" s="1">
        <f t="shared" si="15"/>
        <v>0</v>
      </c>
      <c r="G1012" s="2" t="s">
        <v>15</v>
      </c>
    </row>
    <row r="1013" spans="1:7" x14ac:dyDescent="0.3">
      <c r="A1013" s="2" t="s">
        <v>3084</v>
      </c>
      <c r="B1013" s="2" t="s">
        <v>20</v>
      </c>
      <c r="C1013" s="1">
        <v>0</v>
      </c>
      <c r="D1013" s="1">
        <v>0</v>
      </c>
      <c r="E1013" s="1">
        <v>0</v>
      </c>
      <c r="F1013" s="1">
        <f t="shared" si="15"/>
        <v>0</v>
      </c>
      <c r="G1013" s="2" t="s">
        <v>21</v>
      </c>
    </row>
    <row r="1014" spans="1:7" x14ac:dyDescent="0.3">
      <c r="A1014" s="2" t="s">
        <v>3085</v>
      </c>
      <c r="B1014" s="2" t="s">
        <v>22</v>
      </c>
      <c r="C1014" s="1">
        <v>0</v>
      </c>
      <c r="D1014" s="1">
        <v>0</v>
      </c>
      <c r="E1014" s="1">
        <v>0</v>
      </c>
      <c r="F1014" s="1">
        <f t="shared" si="15"/>
        <v>0</v>
      </c>
      <c r="G1014" s="2" t="s">
        <v>23</v>
      </c>
    </row>
    <row r="1015" spans="1:7" x14ac:dyDescent="0.3">
      <c r="A1015" s="2" t="s">
        <v>3088</v>
      </c>
      <c r="B1015" s="2" t="s">
        <v>28</v>
      </c>
      <c r="C1015" s="1">
        <v>0</v>
      </c>
      <c r="D1015" s="1">
        <v>0</v>
      </c>
      <c r="E1015" s="1">
        <v>0</v>
      </c>
      <c r="F1015" s="1">
        <f t="shared" si="15"/>
        <v>0</v>
      </c>
      <c r="G1015" s="2" t="s">
        <v>29</v>
      </c>
    </row>
    <row r="1016" spans="1:7" x14ac:dyDescent="0.3">
      <c r="A1016" s="2" t="s">
        <v>3090</v>
      </c>
      <c r="B1016" s="2" t="s">
        <v>32</v>
      </c>
      <c r="C1016" s="1">
        <v>0</v>
      </c>
      <c r="D1016" s="1">
        <v>0</v>
      </c>
      <c r="E1016" s="1">
        <v>0</v>
      </c>
      <c r="F1016" s="1">
        <f t="shared" si="15"/>
        <v>0</v>
      </c>
      <c r="G1016" s="2" t="s">
        <v>33</v>
      </c>
    </row>
    <row r="1017" spans="1:7" x14ac:dyDescent="0.3">
      <c r="A1017" s="2" t="s">
        <v>3092</v>
      </c>
      <c r="B1017" s="2" t="s">
        <v>36</v>
      </c>
      <c r="C1017" s="1">
        <v>0</v>
      </c>
      <c r="D1017" s="1">
        <v>0</v>
      </c>
      <c r="E1017" s="1">
        <v>0</v>
      </c>
      <c r="F1017" s="1">
        <f t="shared" si="15"/>
        <v>0</v>
      </c>
      <c r="G1017" s="2" t="s">
        <v>37</v>
      </c>
    </row>
    <row r="1018" spans="1:7" x14ac:dyDescent="0.3">
      <c r="A1018" s="2" t="s">
        <v>3093</v>
      </c>
      <c r="B1018" s="2" t="s">
        <v>38</v>
      </c>
      <c r="C1018" s="1">
        <v>0</v>
      </c>
      <c r="D1018" s="1">
        <v>0</v>
      </c>
      <c r="E1018" s="1">
        <v>0</v>
      </c>
      <c r="F1018" s="1">
        <f t="shared" si="15"/>
        <v>0</v>
      </c>
      <c r="G1018" s="2" t="s">
        <v>39</v>
      </c>
    </row>
    <row r="1019" spans="1:7" x14ac:dyDescent="0.3">
      <c r="A1019" s="2" t="s">
        <v>3094</v>
      </c>
      <c r="B1019" s="2" t="s">
        <v>40</v>
      </c>
      <c r="C1019" s="1">
        <v>0</v>
      </c>
      <c r="D1019" s="1">
        <v>0</v>
      </c>
      <c r="E1019" s="1">
        <v>0</v>
      </c>
      <c r="F1019" s="1">
        <f t="shared" si="15"/>
        <v>0</v>
      </c>
      <c r="G1019" s="2" t="s">
        <v>41</v>
      </c>
    </row>
    <row r="1020" spans="1:7" x14ac:dyDescent="0.3">
      <c r="A1020" s="2" t="s">
        <v>3095</v>
      </c>
      <c r="B1020" s="2" t="s">
        <v>42</v>
      </c>
      <c r="C1020" s="1">
        <v>0</v>
      </c>
      <c r="D1020" s="1">
        <v>0</v>
      </c>
      <c r="E1020" s="1">
        <v>0</v>
      </c>
      <c r="F1020" s="1">
        <f t="shared" si="15"/>
        <v>0</v>
      </c>
      <c r="G1020" s="2" t="s">
        <v>43</v>
      </c>
    </row>
    <row r="1021" spans="1:7" x14ac:dyDescent="0.3">
      <c r="A1021" s="2" t="s">
        <v>3098</v>
      </c>
      <c r="B1021" s="2" t="s">
        <v>48</v>
      </c>
      <c r="C1021" s="1">
        <v>0</v>
      </c>
      <c r="D1021" s="1">
        <v>0</v>
      </c>
      <c r="E1021" s="1">
        <v>0</v>
      </c>
      <c r="F1021" s="1">
        <f t="shared" si="15"/>
        <v>0</v>
      </c>
      <c r="G1021" s="2" t="s">
        <v>49</v>
      </c>
    </row>
    <row r="1022" spans="1:7" x14ac:dyDescent="0.3">
      <c r="A1022" s="2" t="s">
        <v>3099</v>
      </c>
      <c r="B1022" s="2" t="s">
        <v>50</v>
      </c>
      <c r="C1022" s="1">
        <v>0</v>
      </c>
      <c r="D1022" s="1">
        <v>0</v>
      </c>
      <c r="E1022" s="1">
        <v>0</v>
      </c>
      <c r="F1022" s="1">
        <f t="shared" si="15"/>
        <v>0</v>
      </c>
      <c r="G1022" s="2" t="s">
        <v>51</v>
      </c>
    </row>
    <row r="1023" spans="1:7" x14ac:dyDescent="0.3">
      <c r="A1023" s="2" t="s">
        <v>3100</v>
      </c>
      <c r="B1023" s="2" t="s">
        <v>52</v>
      </c>
      <c r="C1023" s="1">
        <v>0</v>
      </c>
      <c r="D1023" s="1">
        <v>0</v>
      </c>
      <c r="E1023" s="1">
        <v>0</v>
      </c>
      <c r="F1023" s="1">
        <f t="shared" si="15"/>
        <v>0</v>
      </c>
      <c r="G1023" s="2" t="s">
        <v>53</v>
      </c>
    </row>
    <row r="1024" spans="1:7" x14ac:dyDescent="0.3">
      <c r="A1024" s="2" t="s">
        <v>3101</v>
      </c>
      <c r="B1024" s="2" t="s">
        <v>54</v>
      </c>
      <c r="C1024" s="1">
        <v>0</v>
      </c>
      <c r="D1024" s="1">
        <v>0</v>
      </c>
      <c r="E1024" s="1">
        <v>0</v>
      </c>
      <c r="F1024" s="1">
        <f t="shared" si="15"/>
        <v>0</v>
      </c>
      <c r="G1024" s="2" t="s">
        <v>55</v>
      </c>
    </row>
    <row r="1025" spans="1:7" x14ac:dyDescent="0.3">
      <c r="A1025" s="2" t="s">
        <v>3108</v>
      </c>
      <c r="B1025" s="2" t="s">
        <v>68</v>
      </c>
      <c r="C1025" s="1">
        <v>0</v>
      </c>
      <c r="D1025" s="1">
        <v>0</v>
      </c>
      <c r="E1025" s="1">
        <v>0</v>
      </c>
      <c r="F1025" s="1">
        <f t="shared" si="15"/>
        <v>0</v>
      </c>
      <c r="G1025" s="2" t="s">
        <v>69</v>
      </c>
    </row>
    <row r="1026" spans="1:7" x14ac:dyDescent="0.3">
      <c r="A1026" s="2" t="s">
        <v>3109</v>
      </c>
      <c r="B1026" s="2" t="s">
        <v>70</v>
      </c>
      <c r="C1026" s="1">
        <v>0</v>
      </c>
      <c r="D1026" s="1">
        <v>0</v>
      </c>
      <c r="E1026" s="1">
        <v>0</v>
      </c>
      <c r="F1026" s="1">
        <f t="shared" si="15"/>
        <v>0</v>
      </c>
      <c r="G1026" s="2" t="s">
        <v>71</v>
      </c>
    </row>
    <row r="1027" spans="1:7" x14ac:dyDescent="0.3">
      <c r="A1027" s="2" t="s">
        <v>3110</v>
      </c>
      <c r="B1027" s="2" t="s">
        <v>72</v>
      </c>
      <c r="C1027" s="1">
        <v>0</v>
      </c>
      <c r="D1027" s="1">
        <v>0</v>
      </c>
      <c r="E1027" s="1">
        <v>0</v>
      </c>
      <c r="F1027" s="1">
        <f t="shared" ref="F1027:F1090" si="16">AVERAGE(C1027:E1027)</f>
        <v>0</v>
      </c>
      <c r="G1027" s="2" t="s">
        <v>73</v>
      </c>
    </row>
    <row r="1028" spans="1:7" x14ac:dyDescent="0.3">
      <c r="A1028" s="2" t="s">
        <v>3111</v>
      </c>
      <c r="B1028" s="2" t="s">
        <v>74</v>
      </c>
      <c r="C1028" s="1">
        <v>0</v>
      </c>
      <c r="D1028" s="1">
        <v>0</v>
      </c>
      <c r="E1028" s="1">
        <v>0</v>
      </c>
      <c r="F1028" s="1">
        <f t="shared" si="16"/>
        <v>0</v>
      </c>
      <c r="G1028" s="2" t="s">
        <v>75</v>
      </c>
    </row>
    <row r="1029" spans="1:7" x14ac:dyDescent="0.3">
      <c r="A1029" s="2" t="s">
        <v>3112</v>
      </c>
      <c r="B1029" s="2" t="s">
        <v>76</v>
      </c>
      <c r="C1029" s="1">
        <v>0</v>
      </c>
      <c r="D1029" s="1">
        <v>0</v>
      </c>
      <c r="E1029" s="1">
        <v>0</v>
      </c>
      <c r="F1029" s="1">
        <f t="shared" si="16"/>
        <v>0</v>
      </c>
      <c r="G1029" s="2" t="s">
        <v>77</v>
      </c>
    </row>
    <row r="1030" spans="1:7" x14ac:dyDescent="0.3">
      <c r="A1030" s="2" t="s">
        <v>3113</v>
      </c>
      <c r="B1030" s="2" t="s">
        <v>78</v>
      </c>
      <c r="C1030" s="1">
        <v>0</v>
      </c>
      <c r="D1030" s="1">
        <v>0</v>
      </c>
      <c r="E1030" s="1">
        <v>0</v>
      </c>
      <c r="F1030" s="1">
        <f t="shared" si="16"/>
        <v>0</v>
      </c>
      <c r="G1030" s="2" t="s">
        <v>79</v>
      </c>
    </row>
    <row r="1031" spans="1:7" x14ac:dyDescent="0.3">
      <c r="A1031" s="2" t="s">
        <v>3114</v>
      </c>
      <c r="B1031" s="2" t="s">
        <v>80</v>
      </c>
      <c r="C1031" s="1">
        <v>0</v>
      </c>
      <c r="D1031" s="1">
        <v>0</v>
      </c>
      <c r="E1031" s="1">
        <v>0</v>
      </c>
      <c r="F1031" s="1">
        <f t="shared" si="16"/>
        <v>0</v>
      </c>
      <c r="G1031" s="2" t="s">
        <v>81</v>
      </c>
    </row>
    <row r="1032" spans="1:7" x14ac:dyDescent="0.3">
      <c r="A1032" s="2" t="s">
        <v>3115</v>
      </c>
      <c r="B1032" s="2" t="s">
        <v>82</v>
      </c>
      <c r="C1032" s="1">
        <v>0</v>
      </c>
      <c r="D1032" s="1">
        <v>0</v>
      </c>
      <c r="E1032" s="1">
        <v>0</v>
      </c>
      <c r="F1032" s="1">
        <f t="shared" si="16"/>
        <v>0</v>
      </c>
      <c r="G1032" s="2" t="s">
        <v>83</v>
      </c>
    </row>
    <row r="1033" spans="1:7" x14ac:dyDescent="0.3">
      <c r="A1033" s="2" t="s">
        <v>3116</v>
      </c>
      <c r="B1033" s="2" t="s">
        <v>84</v>
      </c>
      <c r="C1033" s="1">
        <v>0</v>
      </c>
      <c r="D1033" s="1">
        <v>0</v>
      </c>
      <c r="E1033" s="1">
        <v>0</v>
      </c>
      <c r="F1033" s="1">
        <f t="shared" si="16"/>
        <v>0</v>
      </c>
      <c r="G1033" s="2" t="s">
        <v>85</v>
      </c>
    </row>
    <row r="1034" spans="1:7" x14ac:dyDescent="0.3">
      <c r="A1034" s="2" t="s">
        <v>3117</v>
      </c>
      <c r="B1034" s="2" t="s">
        <v>86</v>
      </c>
      <c r="C1034" s="1">
        <v>0</v>
      </c>
      <c r="D1034" s="1">
        <v>0</v>
      </c>
      <c r="E1034" s="1">
        <v>0</v>
      </c>
      <c r="F1034" s="1">
        <f t="shared" si="16"/>
        <v>0</v>
      </c>
      <c r="G1034" s="2" t="s">
        <v>87</v>
      </c>
    </row>
    <row r="1035" spans="1:7" x14ac:dyDescent="0.3">
      <c r="A1035" s="2" t="s">
        <v>3118</v>
      </c>
      <c r="B1035" s="2" t="s">
        <v>88</v>
      </c>
      <c r="C1035" s="1">
        <v>0</v>
      </c>
      <c r="D1035" s="1">
        <v>0</v>
      </c>
      <c r="E1035" s="1">
        <v>0</v>
      </c>
      <c r="F1035" s="1">
        <f t="shared" si="16"/>
        <v>0</v>
      </c>
      <c r="G1035" s="2" t="s">
        <v>89</v>
      </c>
    </row>
    <row r="1036" spans="1:7" x14ac:dyDescent="0.3">
      <c r="A1036" s="2" t="s">
        <v>3119</v>
      </c>
      <c r="B1036" s="2" t="s">
        <v>90</v>
      </c>
      <c r="C1036" s="1">
        <v>0</v>
      </c>
      <c r="D1036" s="1">
        <v>0</v>
      </c>
      <c r="E1036" s="1">
        <v>0</v>
      </c>
      <c r="F1036" s="1">
        <f t="shared" si="16"/>
        <v>0</v>
      </c>
      <c r="G1036" s="2" t="s">
        <v>91</v>
      </c>
    </row>
    <row r="1037" spans="1:7" x14ac:dyDescent="0.3">
      <c r="A1037" s="2" t="s">
        <v>3120</v>
      </c>
      <c r="B1037" s="2" t="s">
        <v>92</v>
      </c>
      <c r="C1037" s="1">
        <v>0</v>
      </c>
      <c r="D1037" s="1">
        <v>0</v>
      </c>
      <c r="E1037" s="1">
        <v>0</v>
      </c>
      <c r="F1037" s="1">
        <f t="shared" si="16"/>
        <v>0</v>
      </c>
      <c r="G1037" s="2" t="s">
        <v>93</v>
      </c>
    </row>
    <row r="1038" spans="1:7" x14ac:dyDescent="0.3">
      <c r="A1038" s="2" t="s">
        <v>3121</v>
      </c>
      <c r="B1038" s="2" t="s">
        <v>94</v>
      </c>
      <c r="C1038" s="1">
        <v>0</v>
      </c>
      <c r="D1038" s="1">
        <v>0</v>
      </c>
      <c r="E1038" s="1">
        <v>0</v>
      </c>
      <c r="F1038" s="1">
        <f t="shared" si="16"/>
        <v>0</v>
      </c>
      <c r="G1038" s="2" t="s">
        <v>95</v>
      </c>
    </row>
    <row r="1039" spans="1:7" x14ac:dyDescent="0.3">
      <c r="A1039" s="2" t="s">
        <v>3122</v>
      </c>
      <c r="B1039" s="2" t="s">
        <v>96</v>
      </c>
      <c r="C1039" s="1">
        <v>0</v>
      </c>
      <c r="D1039" s="1">
        <v>0</v>
      </c>
      <c r="E1039" s="1">
        <v>0</v>
      </c>
      <c r="F1039" s="1">
        <f t="shared" si="16"/>
        <v>0</v>
      </c>
      <c r="G1039" s="2" t="s">
        <v>97</v>
      </c>
    </row>
    <row r="1040" spans="1:7" x14ac:dyDescent="0.3">
      <c r="A1040" s="2" t="s">
        <v>3123</v>
      </c>
      <c r="B1040" s="2" t="s">
        <v>98</v>
      </c>
      <c r="C1040" s="1">
        <v>0</v>
      </c>
      <c r="D1040" s="1">
        <v>0</v>
      </c>
      <c r="E1040" s="1">
        <v>0</v>
      </c>
      <c r="F1040" s="1">
        <f t="shared" si="16"/>
        <v>0</v>
      </c>
      <c r="G1040" s="2" t="s">
        <v>99</v>
      </c>
    </row>
    <row r="1041" spans="1:7" x14ac:dyDescent="0.3">
      <c r="A1041" s="2" t="s">
        <v>3124</v>
      </c>
      <c r="B1041" s="2" t="s">
        <v>100</v>
      </c>
      <c r="C1041" s="1">
        <v>0</v>
      </c>
      <c r="D1041" s="1">
        <v>0</v>
      </c>
      <c r="E1041" s="1">
        <v>0</v>
      </c>
      <c r="F1041" s="1">
        <f t="shared" si="16"/>
        <v>0</v>
      </c>
      <c r="G1041" s="2" t="s">
        <v>101</v>
      </c>
    </row>
    <row r="1042" spans="1:7" x14ac:dyDescent="0.3">
      <c r="A1042" s="2" t="s">
        <v>3127</v>
      </c>
      <c r="B1042" s="2" t="s">
        <v>106</v>
      </c>
      <c r="C1042" s="1">
        <v>0</v>
      </c>
      <c r="D1042" s="1">
        <v>0</v>
      </c>
      <c r="E1042" s="1">
        <v>0</v>
      </c>
      <c r="F1042" s="1">
        <f t="shared" si="16"/>
        <v>0</v>
      </c>
      <c r="G1042" s="2" t="s">
        <v>107</v>
      </c>
    </row>
    <row r="1043" spans="1:7" x14ac:dyDescent="0.3">
      <c r="A1043" s="2" t="s">
        <v>3128</v>
      </c>
      <c r="B1043" s="2" t="s">
        <v>108</v>
      </c>
      <c r="C1043" s="1">
        <v>0</v>
      </c>
      <c r="D1043" s="1">
        <v>0</v>
      </c>
      <c r="E1043" s="1">
        <v>0</v>
      </c>
      <c r="F1043" s="1">
        <f t="shared" si="16"/>
        <v>0</v>
      </c>
      <c r="G1043" s="2" t="s">
        <v>109</v>
      </c>
    </row>
    <row r="1044" spans="1:7" x14ac:dyDescent="0.3">
      <c r="A1044" s="2" t="s">
        <v>3131</v>
      </c>
      <c r="B1044" s="2" t="s">
        <v>114</v>
      </c>
      <c r="C1044" s="1">
        <v>0</v>
      </c>
      <c r="D1044" s="1">
        <v>0</v>
      </c>
      <c r="E1044" s="1">
        <v>0</v>
      </c>
      <c r="F1044" s="1">
        <f t="shared" si="16"/>
        <v>0</v>
      </c>
      <c r="G1044" s="2" t="s">
        <v>115</v>
      </c>
    </row>
    <row r="1045" spans="1:7" x14ac:dyDescent="0.3">
      <c r="A1045" s="2" t="s">
        <v>3133</v>
      </c>
      <c r="B1045" s="2" t="s">
        <v>118</v>
      </c>
      <c r="C1045" s="1">
        <v>0</v>
      </c>
      <c r="D1045" s="1">
        <v>0</v>
      </c>
      <c r="E1045" s="1">
        <v>0</v>
      </c>
      <c r="F1045" s="1">
        <f t="shared" si="16"/>
        <v>0</v>
      </c>
      <c r="G1045" s="2" t="s">
        <v>119</v>
      </c>
    </row>
    <row r="1046" spans="1:7" x14ac:dyDescent="0.3">
      <c r="A1046" s="2" t="s">
        <v>3134</v>
      </c>
      <c r="B1046" s="2" t="s">
        <v>120</v>
      </c>
      <c r="C1046" s="1">
        <v>0</v>
      </c>
      <c r="D1046" s="1">
        <v>0</v>
      </c>
      <c r="E1046" s="1">
        <v>0</v>
      </c>
      <c r="F1046" s="1">
        <f t="shared" si="16"/>
        <v>0</v>
      </c>
      <c r="G1046" s="2" t="s">
        <v>121</v>
      </c>
    </row>
    <row r="1047" spans="1:7" x14ac:dyDescent="0.3">
      <c r="A1047" s="2" t="s">
        <v>3135</v>
      </c>
      <c r="B1047" s="2" t="s">
        <v>122</v>
      </c>
      <c r="C1047" s="1">
        <v>0</v>
      </c>
      <c r="D1047" s="1">
        <v>0</v>
      </c>
      <c r="E1047" s="1">
        <v>0</v>
      </c>
      <c r="F1047" s="1">
        <f t="shared" si="16"/>
        <v>0</v>
      </c>
      <c r="G1047" s="2" t="s">
        <v>123</v>
      </c>
    </row>
    <row r="1048" spans="1:7" x14ac:dyDescent="0.3">
      <c r="A1048" s="2" t="s">
        <v>3136</v>
      </c>
      <c r="B1048" s="2" t="s">
        <v>124</v>
      </c>
      <c r="C1048" s="1">
        <v>0</v>
      </c>
      <c r="D1048" s="1">
        <v>0</v>
      </c>
      <c r="E1048" s="1">
        <v>0</v>
      </c>
      <c r="F1048" s="1">
        <f t="shared" si="16"/>
        <v>0</v>
      </c>
      <c r="G1048" s="2" t="s">
        <v>125</v>
      </c>
    </row>
    <row r="1049" spans="1:7" x14ac:dyDescent="0.3">
      <c r="A1049" s="2" t="s">
        <v>3138</v>
      </c>
      <c r="B1049" s="2" t="s">
        <v>128</v>
      </c>
      <c r="C1049" s="1">
        <v>0</v>
      </c>
      <c r="D1049" s="1">
        <v>0</v>
      </c>
      <c r="E1049" s="1">
        <v>0</v>
      </c>
      <c r="F1049" s="1">
        <f t="shared" si="16"/>
        <v>0</v>
      </c>
      <c r="G1049" s="2" t="s">
        <v>129</v>
      </c>
    </row>
    <row r="1050" spans="1:7" x14ac:dyDescent="0.3">
      <c r="A1050" s="2" t="s">
        <v>3139</v>
      </c>
      <c r="B1050" s="2" t="s">
        <v>130</v>
      </c>
      <c r="C1050" s="1">
        <v>0</v>
      </c>
      <c r="D1050" s="1">
        <v>0</v>
      </c>
      <c r="E1050" s="1">
        <v>0</v>
      </c>
      <c r="F1050" s="1">
        <f t="shared" si="16"/>
        <v>0</v>
      </c>
      <c r="G1050" s="2" t="s">
        <v>131</v>
      </c>
    </row>
    <row r="1051" spans="1:7" x14ac:dyDescent="0.3">
      <c r="A1051" s="2" t="s">
        <v>3143</v>
      </c>
      <c r="B1051" s="2" t="s">
        <v>136</v>
      </c>
      <c r="C1051" s="1">
        <v>0</v>
      </c>
      <c r="D1051" s="1">
        <v>0</v>
      </c>
      <c r="E1051" s="1">
        <v>0</v>
      </c>
      <c r="F1051" s="1">
        <f t="shared" si="16"/>
        <v>0</v>
      </c>
      <c r="G1051" s="2" t="s">
        <v>137</v>
      </c>
    </row>
    <row r="1052" spans="1:7" x14ac:dyDescent="0.3">
      <c r="A1052" s="2" t="s">
        <v>3144</v>
      </c>
      <c r="B1052" s="2" t="s">
        <v>138</v>
      </c>
      <c r="C1052" s="1">
        <v>0</v>
      </c>
      <c r="D1052" s="1">
        <v>0</v>
      </c>
      <c r="E1052" s="1">
        <v>0</v>
      </c>
      <c r="F1052" s="1">
        <f t="shared" si="16"/>
        <v>0</v>
      </c>
      <c r="G1052" s="2" t="s">
        <v>139</v>
      </c>
    </row>
    <row r="1053" spans="1:7" x14ac:dyDescent="0.3">
      <c r="A1053" s="2" t="s">
        <v>3146</v>
      </c>
      <c r="B1053" s="2" t="s">
        <v>142</v>
      </c>
      <c r="C1053" s="1">
        <v>0</v>
      </c>
      <c r="D1053" s="1">
        <v>0</v>
      </c>
      <c r="E1053" s="1">
        <v>0</v>
      </c>
      <c r="F1053" s="1">
        <f t="shared" si="16"/>
        <v>0</v>
      </c>
      <c r="G1053" s="2" t="s">
        <v>143</v>
      </c>
    </row>
    <row r="1054" spans="1:7" x14ac:dyDescent="0.3">
      <c r="A1054" s="2" t="s">
        <v>3148</v>
      </c>
      <c r="B1054" s="2" t="s">
        <v>146</v>
      </c>
      <c r="C1054" s="1">
        <v>0</v>
      </c>
      <c r="D1054" s="1">
        <v>0</v>
      </c>
      <c r="E1054" s="1">
        <v>0</v>
      </c>
      <c r="F1054" s="1">
        <f t="shared" si="16"/>
        <v>0</v>
      </c>
      <c r="G1054" s="2" t="s">
        <v>147</v>
      </c>
    </row>
    <row r="1055" spans="1:7" x14ac:dyDescent="0.3">
      <c r="A1055" s="2" t="s">
        <v>3152</v>
      </c>
      <c r="B1055" s="2" t="s">
        <v>154</v>
      </c>
      <c r="C1055" s="1">
        <v>0</v>
      </c>
      <c r="D1055" s="1">
        <v>0</v>
      </c>
      <c r="E1055" s="1">
        <v>0</v>
      </c>
      <c r="F1055" s="1">
        <f t="shared" si="16"/>
        <v>0</v>
      </c>
      <c r="G1055" s="2" t="s">
        <v>155</v>
      </c>
    </row>
    <row r="1056" spans="1:7" x14ac:dyDescent="0.3">
      <c r="A1056" s="2" t="s">
        <v>3153</v>
      </c>
      <c r="B1056" s="2" t="s">
        <v>156</v>
      </c>
      <c r="C1056" s="1">
        <v>0</v>
      </c>
      <c r="D1056" s="1">
        <v>0</v>
      </c>
      <c r="E1056" s="1">
        <v>0</v>
      </c>
      <c r="F1056" s="1">
        <f t="shared" si="16"/>
        <v>0</v>
      </c>
      <c r="G1056" s="2" t="s">
        <v>157</v>
      </c>
    </row>
    <row r="1057" spans="1:7" x14ac:dyDescent="0.3">
      <c r="A1057" s="2" t="s">
        <v>3156</v>
      </c>
      <c r="B1057" s="2" t="s">
        <v>162</v>
      </c>
      <c r="C1057" s="1">
        <v>0</v>
      </c>
      <c r="D1057" s="1">
        <v>0</v>
      </c>
      <c r="E1057" s="1">
        <v>0</v>
      </c>
      <c r="F1057" s="1">
        <f t="shared" si="16"/>
        <v>0</v>
      </c>
      <c r="G1057" s="2" t="s">
        <v>163</v>
      </c>
    </row>
    <row r="1058" spans="1:7" x14ac:dyDescent="0.3">
      <c r="A1058" s="2" t="s">
        <v>3157</v>
      </c>
      <c r="B1058" s="2" t="s">
        <v>164</v>
      </c>
      <c r="C1058" s="1">
        <v>0</v>
      </c>
      <c r="D1058" s="1">
        <v>0</v>
      </c>
      <c r="E1058" s="1">
        <v>0</v>
      </c>
      <c r="F1058" s="1">
        <f t="shared" si="16"/>
        <v>0</v>
      </c>
      <c r="G1058" s="2" t="s">
        <v>165</v>
      </c>
    </row>
    <row r="1059" spans="1:7" x14ac:dyDescent="0.3">
      <c r="A1059" s="2" t="s">
        <v>3161</v>
      </c>
      <c r="B1059" s="2" t="s">
        <v>172</v>
      </c>
      <c r="C1059" s="1">
        <v>0</v>
      </c>
      <c r="D1059" s="1">
        <v>0</v>
      </c>
      <c r="E1059" s="1">
        <v>0</v>
      </c>
      <c r="F1059" s="1">
        <f t="shared" si="16"/>
        <v>0</v>
      </c>
      <c r="G1059" s="2" t="s">
        <v>173</v>
      </c>
    </row>
    <row r="1060" spans="1:7" x14ac:dyDescent="0.3">
      <c r="A1060" s="2" t="s">
        <v>3163</v>
      </c>
      <c r="B1060" s="2" t="s">
        <v>174</v>
      </c>
      <c r="C1060" s="1">
        <v>0</v>
      </c>
      <c r="D1060" s="1">
        <v>0</v>
      </c>
      <c r="E1060" s="1">
        <v>0</v>
      </c>
      <c r="F1060" s="1">
        <f t="shared" si="16"/>
        <v>0</v>
      </c>
      <c r="G1060" s="2" t="s">
        <v>175</v>
      </c>
    </row>
    <row r="1061" spans="1:7" x14ac:dyDescent="0.3">
      <c r="A1061" s="2" t="s">
        <v>3170</v>
      </c>
      <c r="B1061" s="2" t="s">
        <v>188</v>
      </c>
      <c r="C1061" s="1">
        <v>0</v>
      </c>
      <c r="D1061" s="1">
        <v>0</v>
      </c>
      <c r="E1061" s="1">
        <v>0</v>
      </c>
      <c r="F1061" s="1">
        <f t="shared" si="16"/>
        <v>0</v>
      </c>
      <c r="G1061" s="2" t="s">
        <v>189</v>
      </c>
    </row>
    <row r="1062" spans="1:7" x14ac:dyDescent="0.3">
      <c r="A1062" s="2" t="s">
        <v>3175</v>
      </c>
      <c r="B1062" s="2" t="s">
        <v>198</v>
      </c>
      <c r="C1062" s="1">
        <v>0</v>
      </c>
      <c r="D1062" s="1">
        <v>0</v>
      </c>
      <c r="E1062" s="1">
        <v>0</v>
      </c>
      <c r="F1062" s="1">
        <f t="shared" si="16"/>
        <v>0</v>
      </c>
      <c r="G1062" s="2" t="s">
        <v>199</v>
      </c>
    </row>
    <row r="1063" spans="1:7" x14ac:dyDescent="0.3">
      <c r="A1063" s="2" t="s">
        <v>3176</v>
      </c>
      <c r="B1063" s="2" t="s">
        <v>200</v>
      </c>
      <c r="C1063" s="1">
        <v>0</v>
      </c>
      <c r="D1063" s="1">
        <v>0</v>
      </c>
      <c r="E1063" s="1">
        <v>0</v>
      </c>
      <c r="F1063" s="1">
        <f t="shared" si="16"/>
        <v>0</v>
      </c>
      <c r="G1063" s="2" t="s">
        <v>201</v>
      </c>
    </row>
    <row r="1064" spans="1:7" x14ac:dyDescent="0.3">
      <c r="A1064" s="2" t="s">
        <v>3179</v>
      </c>
      <c r="B1064" s="2" t="s">
        <v>204</v>
      </c>
      <c r="C1064" s="1">
        <v>0</v>
      </c>
      <c r="D1064" s="1">
        <v>0</v>
      </c>
      <c r="E1064" s="1">
        <v>0</v>
      </c>
      <c r="F1064" s="1">
        <f t="shared" si="16"/>
        <v>0</v>
      </c>
      <c r="G1064" s="2" t="s">
        <v>205</v>
      </c>
    </row>
    <row r="1065" spans="1:7" x14ac:dyDescent="0.3">
      <c r="A1065" s="2" t="s">
        <v>3181</v>
      </c>
      <c r="B1065" s="2" t="s">
        <v>208</v>
      </c>
      <c r="C1065" s="1">
        <v>0</v>
      </c>
      <c r="D1065" s="1">
        <v>0</v>
      </c>
      <c r="E1065" s="1">
        <v>0</v>
      </c>
      <c r="F1065" s="1">
        <f t="shared" si="16"/>
        <v>0</v>
      </c>
      <c r="G1065" s="2" t="s">
        <v>209</v>
      </c>
    </row>
    <row r="1066" spans="1:7" x14ac:dyDescent="0.3">
      <c r="A1066" s="2" t="s">
        <v>3183</v>
      </c>
      <c r="B1066" s="2" t="s">
        <v>212</v>
      </c>
      <c r="C1066" s="1">
        <v>0</v>
      </c>
      <c r="D1066" s="1">
        <v>0</v>
      </c>
      <c r="E1066" s="1">
        <v>0</v>
      </c>
      <c r="F1066" s="1">
        <f t="shared" si="16"/>
        <v>0</v>
      </c>
      <c r="G1066" s="2" t="s">
        <v>213</v>
      </c>
    </row>
    <row r="1067" spans="1:7" x14ac:dyDescent="0.3">
      <c r="A1067" s="2" t="s">
        <v>3184</v>
      </c>
      <c r="B1067" s="2" t="s">
        <v>214</v>
      </c>
      <c r="C1067" s="1">
        <v>0</v>
      </c>
      <c r="D1067" s="1">
        <v>0</v>
      </c>
      <c r="E1067" s="1">
        <v>0</v>
      </c>
      <c r="F1067" s="1">
        <f t="shared" si="16"/>
        <v>0</v>
      </c>
      <c r="G1067" s="2" t="s">
        <v>215</v>
      </c>
    </row>
    <row r="1068" spans="1:7" x14ac:dyDescent="0.3">
      <c r="A1068" s="2" t="s">
        <v>3185</v>
      </c>
      <c r="B1068" s="2" t="s">
        <v>216</v>
      </c>
      <c r="C1068" s="1">
        <v>0</v>
      </c>
      <c r="D1068" s="1">
        <v>0</v>
      </c>
      <c r="E1068" s="1">
        <v>0</v>
      </c>
      <c r="F1068" s="1">
        <f t="shared" si="16"/>
        <v>0</v>
      </c>
      <c r="G1068" s="2" t="s">
        <v>217</v>
      </c>
    </row>
    <row r="1069" spans="1:7" x14ac:dyDescent="0.3">
      <c r="A1069" s="2" t="s">
        <v>3186</v>
      </c>
      <c r="B1069" s="2" t="s">
        <v>218</v>
      </c>
      <c r="C1069" s="1">
        <v>0</v>
      </c>
      <c r="D1069" s="1">
        <v>0</v>
      </c>
      <c r="E1069" s="1">
        <v>0</v>
      </c>
      <c r="F1069" s="1">
        <f t="shared" si="16"/>
        <v>0</v>
      </c>
      <c r="G1069" s="2" t="s">
        <v>219</v>
      </c>
    </row>
    <row r="1070" spans="1:7" x14ac:dyDescent="0.3">
      <c r="A1070" s="2" t="s">
        <v>3187</v>
      </c>
      <c r="B1070" s="2" t="s">
        <v>220</v>
      </c>
      <c r="C1070" s="1">
        <v>0</v>
      </c>
      <c r="D1070" s="1">
        <v>0</v>
      </c>
      <c r="E1070" s="1">
        <v>0</v>
      </c>
      <c r="F1070" s="1">
        <f t="shared" si="16"/>
        <v>0</v>
      </c>
      <c r="G1070" s="2" t="s">
        <v>221</v>
      </c>
    </row>
    <row r="1071" spans="1:7" x14ac:dyDescent="0.3">
      <c r="A1071" s="2" t="s">
        <v>3188</v>
      </c>
      <c r="B1071" s="2" t="s">
        <v>222</v>
      </c>
      <c r="C1071" s="1">
        <v>0</v>
      </c>
      <c r="D1071" s="1">
        <v>0</v>
      </c>
      <c r="E1071" s="1">
        <v>0</v>
      </c>
      <c r="F1071" s="1">
        <f t="shared" si="16"/>
        <v>0</v>
      </c>
      <c r="G1071" s="2" t="s">
        <v>223</v>
      </c>
    </row>
    <row r="1072" spans="1:7" x14ac:dyDescent="0.3">
      <c r="A1072" s="2" t="s">
        <v>3189</v>
      </c>
      <c r="B1072" s="2" t="s">
        <v>224</v>
      </c>
      <c r="C1072" s="1">
        <v>0</v>
      </c>
      <c r="D1072" s="1">
        <v>0</v>
      </c>
      <c r="E1072" s="1">
        <v>0</v>
      </c>
      <c r="F1072" s="1">
        <f t="shared" si="16"/>
        <v>0</v>
      </c>
      <c r="G1072" s="2" t="s">
        <v>225</v>
      </c>
    </row>
    <row r="1073" spans="1:7" x14ac:dyDescent="0.3">
      <c r="A1073" s="2" t="s">
        <v>3190</v>
      </c>
      <c r="B1073" s="2" t="s">
        <v>226</v>
      </c>
      <c r="C1073" s="1">
        <v>0</v>
      </c>
      <c r="D1073" s="1">
        <v>0</v>
      </c>
      <c r="E1073" s="1">
        <v>0</v>
      </c>
      <c r="F1073" s="1">
        <f t="shared" si="16"/>
        <v>0</v>
      </c>
      <c r="G1073" s="2" t="s">
        <v>227</v>
      </c>
    </row>
    <row r="1074" spans="1:7" x14ac:dyDescent="0.3">
      <c r="A1074" s="2" t="s">
        <v>3191</v>
      </c>
      <c r="B1074" s="2" t="s">
        <v>228</v>
      </c>
      <c r="C1074" s="1">
        <v>0</v>
      </c>
      <c r="D1074" s="1">
        <v>0</v>
      </c>
      <c r="E1074" s="1">
        <v>0</v>
      </c>
      <c r="F1074" s="1">
        <f t="shared" si="16"/>
        <v>0</v>
      </c>
      <c r="G1074" s="2" t="s">
        <v>229</v>
      </c>
    </row>
    <row r="1075" spans="1:7" x14ac:dyDescent="0.3">
      <c r="A1075" s="2" t="s">
        <v>3192</v>
      </c>
      <c r="B1075" s="2" t="s">
        <v>230</v>
      </c>
      <c r="C1075" s="1">
        <v>0</v>
      </c>
      <c r="D1075" s="1">
        <v>0</v>
      </c>
      <c r="E1075" s="1">
        <v>0</v>
      </c>
      <c r="F1075" s="1">
        <f t="shared" si="16"/>
        <v>0</v>
      </c>
      <c r="G1075" s="2" t="s">
        <v>231</v>
      </c>
    </row>
    <row r="1076" spans="1:7" x14ac:dyDescent="0.3">
      <c r="A1076" s="2" t="s">
        <v>3193</v>
      </c>
      <c r="B1076" s="2" t="s">
        <v>232</v>
      </c>
      <c r="C1076" s="1">
        <v>0</v>
      </c>
      <c r="D1076" s="1">
        <v>0</v>
      </c>
      <c r="E1076" s="1">
        <v>0</v>
      </c>
      <c r="F1076" s="1">
        <f t="shared" si="16"/>
        <v>0</v>
      </c>
      <c r="G1076" s="2" t="s">
        <v>233</v>
      </c>
    </row>
    <row r="1077" spans="1:7" x14ac:dyDescent="0.3">
      <c r="A1077" s="2" t="s">
        <v>3194</v>
      </c>
      <c r="B1077" s="2" t="s">
        <v>234</v>
      </c>
      <c r="C1077" s="1">
        <v>0</v>
      </c>
      <c r="D1077" s="1">
        <v>0</v>
      </c>
      <c r="E1077" s="1">
        <v>0</v>
      </c>
      <c r="F1077" s="1">
        <f t="shared" si="16"/>
        <v>0</v>
      </c>
      <c r="G1077" s="2" t="s">
        <v>235</v>
      </c>
    </row>
    <row r="1078" spans="1:7" x14ac:dyDescent="0.3">
      <c r="A1078" s="2" t="s">
        <v>3195</v>
      </c>
      <c r="B1078" s="2" t="s">
        <v>42</v>
      </c>
      <c r="C1078" s="1">
        <v>0</v>
      </c>
      <c r="D1078" s="1">
        <v>0</v>
      </c>
      <c r="E1078" s="1">
        <v>0</v>
      </c>
      <c r="F1078" s="1">
        <f t="shared" si="16"/>
        <v>0</v>
      </c>
      <c r="G1078" s="2" t="s">
        <v>43</v>
      </c>
    </row>
    <row r="1079" spans="1:7" x14ac:dyDescent="0.3">
      <c r="A1079" s="2" t="s">
        <v>3196</v>
      </c>
      <c r="B1079" s="2" t="s">
        <v>236</v>
      </c>
      <c r="C1079" s="1">
        <v>0</v>
      </c>
      <c r="D1079" s="1">
        <v>0</v>
      </c>
      <c r="E1079" s="1">
        <v>0</v>
      </c>
      <c r="F1079" s="1">
        <f t="shared" si="16"/>
        <v>0</v>
      </c>
      <c r="G1079" s="2" t="s">
        <v>237</v>
      </c>
    </row>
    <row r="1080" spans="1:7" x14ac:dyDescent="0.3">
      <c r="A1080" s="2" t="s">
        <v>3198</v>
      </c>
      <c r="B1080" s="2" t="s">
        <v>240</v>
      </c>
      <c r="C1080" s="1">
        <v>0</v>
      </c>
      <c r="D1080" s="1">
        <v>0</v>
      </c>
      <c r="E1080" s="1">
        <v>0</v>
      </c>
      <c r="F1080" s="1">
        <f t="shared" si="16"/>
        <v>0</v>
      </c>
      <c r="G1080" s="2" t="s">
        <v>241</v>
      </c>
    </row>
    <row r="1081" spans="1:7" x14ac:dyDescent="0.3">
      <c r="A1081" s="2" t="s">
        <v>3200</v>
      </c>
      <c r="B1081" s="2" t="s">
        <v>244</v>
      </c>
      <c r="C1081" s="1">
        <v>0</v>
      </c>
      <c r="D1081" s="1">
        <v>0</v>
      </c>
      <c r="E1081" s="1">
        <v>0</v>
      </c>
      <c r="F1081" s="1">
        <f t="shared" si="16"/>
        <v>0</v>
      </c>
      <c r="G1081" s="2" t="s">
        <v>245</v>
      </c>
    </row>
    <row r="1082" spans="1:7" x14ac:dyDescent="0.3">
      <c r="A1082" s="2" t="s">
        <v>3201</v>
      </c>
      <c r="B1082" s="2" t="s">
        <v>246</v>
      </c>
      <c r="C1082" s="1">
        <v>0</v>
      </c>
      <c r="D1082" s="1">
        <v>0</v>
      </c>
      <c r="E1082" s="1">
        <v>0</v>
      </c>
      <c r="F1082" s="1">
        <f t="shared" si="16"/>
        <v>0</v>
      </c>
      <c r="G1082" s="2" t="s">
        <v>247</v>
      </c>
    </row>
    <row r="1083" spans="1:7" x14ac:dyDescent="0.3">
      <c r="A1083" s="2" t="s">
        <v>3204</v>
      </c>
      <c r="B1083" s="2" t="s">
        <v>250</v>
      </c>
      <c r="C1083" s="1">
        <v>0</v>
      </c>
      <c r="D1083" s="1">
        <v>0</v>
      </c>
      <c r="E1083" s="1">
        <v>0</v>
      </c>
      <c r="F1083" s="1">
        <f t="shared" si="16"/>
        <v>0</v>
      </c>
      <c r="G1083" s="2" t="s">
        <v>251</v>
      </c>
    </row>
    <row r="1084" spans="1:7" x14ac:dyDescent="0.3">
      <c r="A1084" s="2" t="s">
        <v>3207</v>
      </c>
      <c r="B1084" s="2" t="s">
        <v>252</v>
      </c>
      <c r="C1084" s="1">
        <v>0</v>
      </c>
      <c r="D1084" s="1">
        <v>0</v>
      </c>
      <c r="E1084" s="1">
        <v>0</v>
      </c>
      <c r="F1084" s="1">
        <f t="shared" si="16"/>
        <v>0</v>
      </c>
      <c r="G1084" s="2" t="s">
        <v>253</v>
      </c>
    </row>
    <row r="1085" spans="1:7" x14ac:dyDescent="0.3">
      <c r="A1085" s="2" t="s">
        <v>3208</v>
      </c>
      <c r="B1085" s="2" t="s">
        <v>254</v>
      </c>
      <c r="C1085" s="1">
        <v>0</v>
      </c>
      <c r="D1085" s="1">
        <v>0</v>
      </c>
      <c r="E1085" s="1">
        <v>0</v>
      </c>
      <c r="F1085" s="1">
        <f t="shared" si="16"/>
        <v>0</v>
      </c>
      <c r="G1085" s="2" t="s">
        <v>255</v>
      </c>
    </row>
    <row r="1086" spans="1:7" x14ac:dyDescent="0.3">
      <c r="A1086" s="2" t="s">
        <v>3209</v>
      </c>
      <c r="B1086" s="2" t="s">
        <v>256</v>
      </c>
      <c r="C1086" s="1">
        <v>0</v>
      </c>
      <c r="D1086" s="1">
        <v>0</v>
      </c>
      <c r="E1086" s="1">
        <v>0</v>
      </c>
      <c r="F1086" s="1">
        <f t="shared" si="16"/>
        <v>0</v>
      </c>
      <c r="G1086" s="2" t="s">
        <v>257</v>
      </c>
    </row>
    <row r="1087" spans="1:7" x14ac:dyDescent="0.3">
      <c r="A1087" s="2" t="s">
        <v>3212</v>
      </c>
      <c r="B1087" s="2" t="s">
        <v>262</v>
      </c>
      <c r="C1087" s="1">
        <v>0</v>
      </c>
      <c r="D1087" s="1">
        <v>0</v>
      </c>
      <c r="E1087" s="1">
        <v>0</v>
      </c>
      <c r="F1087" s="1">
        <f t="shared" si="16"/>
        <v>0</v>
      </c>
      <c r="G1087" s="2" t="s">
        <v>263</v>
      </c>
    </row>
    <row r="1088" spans="1:7" x14ac:dyDescent="0.3">
      <c r="A1088" s="2" t="s">
        <v>3213</v>
      </c>
      <c r="B1088" s="2" t="s">
        <v>264</v>
      </c>
      <c r="C1088" s="1">
        <v>0</v>
      </c>
      <c r="D1088" s="1">
        <v>0</v>
      </c>
      <c r="E1088" s="1">
        <v>0</v>
      </c>
      <c r="F1088" s="1">
        <f t="shared" si="16"/>
        <v>0</v>
      </c>
      <c r="G1088" s="2" t="s">
        <v>265</v>
      </c>
    </row>
    <row r="1089" spans="1:7" x14ac:dyDescent="0.3">
      <c r="A1089" s="2" t="s">
        <v>3215</v>
      </c>
      <c r="B1089" s="2" t="s">
        <v>268</v>
      </c>
      <c r="C1089" s="1">
        <v>0</v>
      </c>
      <c r="D1089" s="1">
        <v>0</v>
      </c>
      <c r="E1089" s="1">
        <v>0</v>
      </c>
      <c r="F1089" s="1">
        <f t="shared" si="16"/>
        <v>0</v>
      </c>
      <c r="G1089" s="2" t="s">
        <v>269</v>
      </c>
    </row>
    <row r="1090" spans="1:7" x14ac:dyDescent="0.3">
      <c r="A1090" s="2" t="s">
        <v>3218</v>
      </c>
      <c r="B1090" s="2" t="s">
        <v>274</v>
      </c>
      <c r="C1090" s="1">
        <v>0</v>
      </c>
      <c r="D1090" s="1">
        <v>0</v>
      </c>
      <c r="E1090" s="1">
        <v>0</v>
      </c>
      <c r="F1090" s="1">
        <f t="shared" si="16"/>
        <v>0</v>
      </c>
      <c r="G1090" s="2" t="s">
        <v>275</v>
      </c>
    </row>
    <row r="1091" spans="1:7" x14ac:dyDescent="0.3">
      <c r="A1091" s="2" t="s">
        <v>3222</v>
      </c>
      <c r="B1091" s="2" t="s">
        <v>282</v>
      </c>
      <c r="C1091" s="1">
        <v>0</v>
      </c>
      <c r="D1091" s="1">
        <v>0</v>
      </c>
      <c r="E1091" s="1">
        <v>0</v>
      </c>
      <c r="F1091" s="1">
        <f t="shared" ref="F1091:F1154" si="17">AVERAGE(C1091:E1091)</f>
        <v>0</v>
      </c>
      <c r="G1091" s="2" t="s">
        <v>283</v>
      </c>
    </row>
    <row r="1092" spans="1:7" x14ac:dyDescent="0.3">
      <c r="A1092" s="2" t="s">
        <v>3223</v>
      </c>
      <c r="B1092" s="2" t="s">
        <v>284</v>
      </c>
      <c r="C1092" s="1">
        <v>0</v>
      </c>
      <c r="D1092" s="1">
        <v>0</v>
      </c>
      <c r="E1092" s="1">
        <v>0</v>
      </c>
      <c r="F1092" s="1">
        <f t="shared" si="17"/>
        <v>0</v>
      </c>
      <c r="G1092" s="2" t="s">
        <v>285</v>
      </c>
    </row>
    <row r="1093" spans="1:7" x14ac:dyDescent="0.3">
      <c r="A1093" s="2" t="s">
        <v>3226</v>
      </c>
      <c r="B1093" s="2" t="s">
        <v>290</v>
      </c>
      <c r="C1093" s="1">
        <v>0</v>
      </c>
      <c r="D1093" s="1">
        <v>0</v>
      </c>
      <c r="E1093" s="1">
        <v>0</v>
      </c>
      <c r="F1093" s="1">
        <f t="shared" si="17"/>
        <v>0</v>
      </c>
      <c r="G1093" s="2" t="s">
        <v>291</v>
      </c>
    </row>
    <row r="1094" spans="1:7" x14ac:dyDescent="0.3">
      <c r="A1094" s="2" t="s">
        <v>3227</v>
      </c>
      <c r="B1094" s="2" t="s">
        <v>292</v>
      </c>
      <c r="C1094" s="1">
        <v>0</v>
      </c>
      <c r="D1094" s="1">
        <v>0</v>
      </c>
      <c r="E1094" s="1">
        <v>0</v>
      </c>
      <c r="F1094" s="1">
        <f t="shared" si="17"/>
        <v>0</v>
      </c>
      <c r="G1094" s="2" t="s">
        <v>293</v>
      </c>
    </row>
    <row r="1095" spans="1:7" x14ac:dyDescent="0.3">
      <c r="A1095" s="2" t="s">
        <v>3228</v>
      </c>
      <c r="B1095" s="2" t="s">
        <v>294</v>
      </c>
      <c r="C1095" s="1">
        <v>0</v>
      </c>
      <c r="D1095" s="1">
        <v>0</v>
      </c>
      <c r="E1095" s="1">
        <v>0</v>
      </c>
      <c r="F1095" s="1">
        <f t="shared" si="17"/>
        <v>0</v>
      </c>
      <c r="G1095" s="2" t="s">
        <v>295</v>
      </c>
    </row>
    <row r="1096" spans="1:7" x14ac:dyDescent="0.3">
      <c r="A1096" s="2" t="s">
        <v>3230</v>
      </c>
      <c r="B1096" s="2" t="s">
        <v>298</v>
      </c>
      <c r="C1096" s="1">
        <v>0</v>
      </c>
      <c r="D1096" s="1">
        <v>0</v>
      </c>
      <c r="E1096" s="1">
        <v>0</v>
      </c>
      <c r="F1096" s="1">
        <f t="shared" si="17"/>
        <v>0</v>
      </c>
      <c r="G1096" s="2" t="s">
        <v>299</v>
      </c>
    </row>
    <row r="1097" spans="1:7" x14ac:dyDescent="0.3">
      <c r="A1097" s="2" t="s">
        <v>3232</v>
      </c>
      <c r="B1097" s="2" t="s">
        <v>266</v>
      </c>
      <c r="C1097" s="1">
        <v>0</v>
      </c>
      <c r="D1097" s="1">
        <v>0</v>
      </c>
      <c r="E1097" s="1">
        <v>0</v>
      </c>
      <c r="F1097" s="1">
        <f t="shared" si="17"/>
        <v>0</v>
      </c>
      <c r="G1097" s="2" t="s">
        <v>267</v>
      </c>
    </row>
    <row r="1098" spans="1:7" x14ac:dyDescent="0.3">
      <c r="A1098" s="2" t="s">
        <v>3234</v>
      </c>
      <c r="B1098" s="2" t="s">
        <v>302</v>
      </c>
      <c r="C1098" s="1">
        <v>0</v>
      </c>
      <c r="D1098" s="1">
        <v>0</v>
      </c>
      <c r="E1098" s="1">
        <v>0</v>
      </c>
      <c r="F1098" s="1">
        <f t="shared" si="17"/>
        <v>0</v>
      </c>
      <c r="G1098" s="2" t="s">
        <v>303</v>
      </c>
    </row>
    <row r="1099" spans="1:7" x14ac:dyDescent="0.3">
      <c r="A1099" s="2" t="s">
        <v>3236</v>
      </c>
      <c r="B1099" s="2" t="s">
        <v>306</v>
      </c>
      <c r="C1099" s="1">
        <v>0</v>
      </c>
      <c r="D1099" s="1">
        <v>0</v>
      </c>
      <c r="E1099" s="1">
        <v>0</v>
      </c>
      <c r="F1099" s="1">
        <f t="shared" si="17"/>
        <v>0</v>
      </c>
      <c r="G1099" s="2" t="s">
        <v>307</v>
      </c>
    </row>
    <row r="1100" spans="1:7" x14ac:dyDescent="0.3">
      <c r="A1100" s="2" t="s">
        <v>3238</v>
      </c>
      <c r="B1100" s="2" t="s">
        <v>310</v>
      </c>
      <c r="C1100" s="1">
        <v>0</v>
      </c>
      <c r="D1100" s="1">
        <v>0</v>
      </c>
      <c r="E1100" s="1">
        <v>0</v>
      </c>
      <c r="F1100" s="1">
        <f t="shared" si="17"/>
        <v>0</v>
      </c>
      <c r="G1100" s="2" t="s">
        <v>311</v>
      </c>
    </row>
    <row r="1101" spans="1:7" x14ac:dyDescent="0.3">
      <c r="A1101" s="2" t="s">
        <v>3239</v>
      </c>
      <c r="B1101" s="2" t="s">
        <v>312</v>
      </c>
      <c r="C1101" s="1">
        <v>0</v>
      </c>
      <c r="D1101" s="1">
        <v>0</v>
      </c>
      <c r="E1101" s="1">
        <v>0</v>
      </c>
      <c r="F1101" s="1">
        <f t="shared" si="17"/>
        <v>0</v>
      </c>
      <c r="G1101" s="2" t="s">
        <v>313</v>
      </c>
    </row>
    <row r="1102" spans="1:7" x14ac:dyDescent="0.3">
      <c r="A1102" s="2" t="s">
        <v>3240</v>
      </c>
      <c r="B1102" s="2" t="s">
        <v>314</v>
      </c>
      <c r="C1102" s="1">
        <v>0</v>
      </c>
      <c r="D1102" s="1">
        <v>0</v>
      </c>
      <c r="E1102" s="1">
        <v>0</v>
      </c>
      <c r="F1102" s="1">
        <f t="shared" si="17"/>
        <v>0</v>
      </c>
      <c r="G1102" s="2" t="s">
        <v>315</v>
      </c>
    </row>
    <row r="1103" spans="1:7" x14ac:dyDescent="0.3">
      <c r="A1103" s="2" t="s">
        <v>3241</v>
      </c>
      <c r="B1103" s="2" t="s">
        <v>316</v>
      </c>
      <c r="C1103" s="1">
        <v>0</v>
      </c>
      <c r="D1103" s="1">
        <v>0</v>
      </c>
      <c r="E1103" s="1">
        <v>0</v>
      </c>
      <c r="F1103" s="1">
        <f t="shared" si="17"/>
        <v>0</v>
      </c>
      <c r="G1103" s="2" t="s">
        <v>317</v>
      </c>
    </row>
    <row r="1104" spans="1:7" x14ac:dyDescent="0.3">
      <c r="A1104" s="2" t="s">
        <v>3242</v>
      </c>
      <c r="B1104" s="2" t="s">
        <v>318</v>
      </c>
      <c r="C1104" s="1">
        <v>0</v>
      </c>
      <c r="D1104" s="1">
        <v>0</v>
      </c>
      <c r="E1104" s="1">
        <v>0</v>
      </c>
      <c r="F1104" s="1">
        <f t="shared" si="17"/>
        <v>0</v>
      </c>
      <c r="G1104" s="2" t="s">
        <v>319</v>
      </c>
    </row>
    <row r="1105" spans="1:7" x14ac:dyDescent="0.3">
      <c r="A1105" s="2" t="s">
        <v>3243</v>
      </c>
      <c r="B1105" s="2" t="s">
        <v>320</v>
      </c>
      <c r="C1105" s="1">
        <v>0</v>
      </c>
      <c r="D1105" s="1">
        <v>0</v>
      </c>
      <c r="E1105" s="1">
        <v>0</v>
      </c>
      <c r="F1105" s="1">
        <f t="shared" si="17"/>
        <v>0</v>
      </c>
      <c r="G1105" s="2" t="s">
        <v>321</v>
      </c>
    </row>
    <row r="1106" spans="1:7" x14ac:dyDescent="0.3">
      <c r="A1106" s="2" t="s">
        <v>3245</v>
      </c>
      <c r="B1106" s="2" t="s">
        <v>324</v>
      </c>
      <c r="C1106" s="1">
        <v>0</v>
      </c>
      <c r="D1106" s="1">
        <v>0</v>
      </c>
      <c r="E1106" s="1">
        <v>0</v>
      </c>
      <c r="F1106" s="1">
        <f t="shared" si="17"/>
        <v>0</v>
      </c>
      <c r="G1106" s="2" t="s">
        <v>325</v>
      </c>
    </row>
    <row r="1107" spans="1:7" x14ac:dyDescent="0.3">
      <c r="A1107" s="2" t="s">
        <v>3247</v>
      </c>
      <c r="B1107" s="2" t="s">
        <v>328</v>
      </c>
      <c r="C1107" s="1">
        <v>0</v>
      </c>
      <c r="D1107" s="1">
        <v>0</v>
      </c>
      <c r="E1107" s="1">
        <v>0</v>
      </c>
      <c r="F1107" s="1">
        <f t="shared" si="17"/>
        <v>0</v>
      </c>
      <c r="G1107" s="2" t="s">
        <v>329</v>
      </c>
    </row>
    <row r="1108" spans="1:7" x14ac:dyDescent="0.3">
      <c r="A1108" s="2" t="s">
        <v>3248</v>
      </c>
      <c r="B1108" s="2" t="s">
        <v>330</v>
      </c>
      <c r="C1108" s="1">
        <v>0</v>
      </c>
      <c r="D1108" s="1">
        <v>0</v>
      </c>
      <c r="E1108" s="1">
        <v>0</v>
      </c>
      <c r="F1108" s="1">
        <f t="shared" si="17"/>
        <v>0</v>
      </c>
      <c r="G1108" s="2" t="s">
        <v>331</v>
      </c>
    </row>
    <row r="1109" spans="1:7" x14ac:dyDescent="0.3">
      <c r="A1109" s="2" t="s">
        <v>3250</v>
      </c>
      <c r="B1109" s="2" t="s">
        <v>334</v>
      </c>
      <c r="C1109" s="1">
        <v>0</v>
      </c>
      <c r="D1109" s="1">
        <v>0</v>
      </c>
      <c r="E1109" s="1">
        <v>0</v>
      </c>
      <c r="F1109" s="1">
        <f t="shared" si="17"/>
        <v>0</v>
      </c>
      <c r="G1109" s="2" t="s">
        <v>335</v>
      </c>
    </row>
    <row r="1110" spans="1:7" x14ac:dyDescent="0.3">
      <c r="A1110" s="2" t="s">
        <v>3251</v>
      </c>
      <c r="B1110" s="2" t="s">
        <v>336</v>
      </c>
      <c r="C1110" s="1">
        <v>0</v>
      </c>
      <c r="D1110" s="1">
        <v>0</v>
      </c>
      <c r="E1110" s="1">
        <v>0</v>
      </c>
      <c r="F1110" s="1">
        <f t="shared" si="17"/>
        <v>0</v>
      </c>
      <c r="G1110" s="2" t="s">
        <v>337</v>
      </c>
    </row>
    <row r="1111" spans="1:7" x14ac:dyDescent="0.3">
      <c r="A1111" s="2" t="s">
        <v>3257</v>
      </c>
      <c r="B1111" s="2" t="s">
        <v>348</v>
      </c>
      <c r="C1111" s="1">
        <v>0</v>
      </c>
      <c r="D1111" s="1">
        <v>0</v>
      </c>
      <c r="E1111" s="1">
        <v>0</v>
      </c>
      <c r="F1111" s="1">
        <f t="shared" si="17"/>
        <v>0</v>
      </c>
      <c r="G1111" s="2" t="s">
        <v>349</v>
      </c>
    </row>
    <row r="1112" spans="1:7" x14ac:dyDescent="0.3">
      <c r="A1112" s="2" t="s">
        <v>3258</v>
      </c>
      <c r="B1112" s="2" t="s">
        <v>350</v>
      </c>
      <c r="C1112" s="1">
        <v>0</v>
      </c>
      <c r="D1112" s="1">
        <v>0</v>
      </c>
      <c r="E1112" s="1">
        <v>0</v>
      </c>
      <c r="F1112" s="1">
        <f t="shared" si="17"/>
        <v>0</v>
      </c>
      <c r="G1112" s="2" t="s">
        <v>351</v>
      </c>
    </row>
    <row r="1113" spans="1:7" x14ac:dyDescent="0.3">
      <c r="A1113" s="2" t="s">
        <v>3264</v>
      </c>
      <c r="B1113" s="2" t="s">
        <v>362</v>
      </c>
      <c r="C1113" s="1">
        <v>0</v>
      </c>
      <c r="D1113" s="1">
        <v>0</v>
      </c>
      <c r="E1113" s="1">
        <v>0</v>
      </c>
      <c r="F1113" s="1">
        <f t="shared" si="17"/>
        <v>0</v>
      </c>
      <c r="G1113" s="2" t="s">
        <v>363</v>
      </c>
    </row>
    <row r="1114" spans="1:7" x14ac:dyDescent="0.3">
      <c r="A1114" s="2" t="s">
        <v>3270</v>
      </c>
      <c r="B1114" s="2" t="s">
        <v>374</v>
      </c>
      <c r="C1114" s="1">
        <v>0</v>
      </c>
      <c r="D1114" s="1">
        <v>0</v>
      </c>
      <c r="E1114" s="1">
        <v>0</v>
      </c>
      <c r="F1114" s="1">
        <f t="shared" si="17"/>
        <v>0</v>
      </c>
      <c r="G1114" s="2" t="s">
        <v>375</v>
      </c>
    </row>
    <row r="1115" spans="1:7" x14ac:dyDescent="0.3">
      <c r="A1115" s="2" t="s">
        <v>3271</v>
      </c>
      <c r="B1115" s="2" t="s">
        <v>376</v>
      </c>
      <c r="C1115" s="1">
        <v>0</v>
      </c>
      <c r="D1115" s="1">
        <v>0</v>
      </c>
      <c r="E1115" s="1">
        <v>0</v>
      </c>
      <c r="F1115" s="1">
        <f t="shared" si="17"/>
        <v>0</v>
      </c>
      <c r="G1115" s="2" t="s">
        <v>377</v>
      </c>
    </row>
    <row r="1116" spans="1:7" x14ac:dyDescent="0.3">
      <c r="A1116" s="2" t="s">
        <v>3273</v>
      </c>
      <c r="B1116" s="2" t="s">
        <v>380</v>
      </c>
      <c r="C1116" s="1">
        <v>0</v>
      </c>
      <c r="D1116" s="1">
        <v>0</v>
      </c>
      <c r="E1116" s="1">
        <v>0</v>
      </c>
      <c r="F1116" s="1">
        <f t="shared" si="17"/>
        <v>0</v>
      </c>
      <c r="G1116" s="2" t="s">
        <v>381</v>
      </c>
    </row>
    <row r="1117" spans="1:7" x14ac:dyDescent="0.3">
      <c r="A1117" s="2" t="s">
        <v>3275</v>
      </c>
      <c r="B1117" s="2" t="s">
        <v>384</v>
      </c>
      <c r="C1117" s="1">
        <v>0</v>
      </c>
      <c r="D1117" s="1">
        <v>0</v>
      </c>
      <c r="E1117" s="1">
        <v>0</v>
      </c>
      <c r="F1117" s="1">
        <f t="shared" si="17"/>
        <v>0</v>
      </c>
      <c r="G1117" s="2" t="s">
        <v>385</v>
      </c>
    </row>
    <row r="1118" spans="1:7" x14ac:dyDescent="0.3">
      <c r="A1118" s="2" t="s">
        <v>3276</v>
      </c>
      <c r="B1118" s="2" t="s">
        <v>386</v>
      </c>
      <c r="C1118" s="1">
        <v>0</v>
      </c>
      <c r="D1118" s="1">
        <v>0</v>
      </c>
      <c r="E1118" s="1">
        <v>0</v>
      </c>
      <c r="F1118" s="1">
        <f t="shared" si="17"/>
        <v>0</v>
      </c>
      <c r="G1118" s="2" t="s">
        <v>387</v>
      </c>
    </row>
    <row r="1119" spans="1:7" x14ac:dyDescent="0.3">
      <c r="A1119" s="2" t="s">
        <v>3277</v>
      </c>
      <c r="B1119" s="2" t="s">
        <v>388</v>
      </c>
      <c r="C1119" s="1">
        <v>0</v>
      </c>
      <c r="D1119" s="1">
        <v>0</v>
      </c>
      <c r="E1119" s="1">
        <v>0</v>
      </c>
      <c r="F1119" s="1">
        <f t="shared" si="17"/>
        <v>0</v>
      </c>
      <c r="G1119" s="2" t="s">
        <v>389</v>
      </c>
    </row>
    <row r="1120" spans="1:7" x14ac:dyDescent="0.3">
      <c r="A1120" s="2" t="s">
        <v>3278</v>
      </c>
      <c r="B1120" s="2" t="s">
        <v>390</v>
      </c>
      <c r="C1120" s="1">
        <v>0</v>
      </c>
      <c r="D1120" s="1">
        <v>0</v>
      </c>
      <c r="E1120" s="1">
        <v>0</v>
      </c>
      <c r="F1120" s="1">
        <f t="shared" si="17"/>
        <v>0</v>
      </c>
      <c r="G1120" s="2" t="s">
        <v>391</v>
      </c>
    </row>
    <row r="1121" spans="1:7" x14ac:dyDescent="0.3">
      <c r="A1121" s="2" t="s">
        <v>3283</v>
      </c>
      <c r="B1121" s="2" t="s">
        <v>400</v>
      </c>
      <c r="C1121" s="1">
        <v>0</v>
      </c>
      <c r="D1121" s="1">
        <v>0</v>
      </c>
      <c r="E1121" s="1">
        <v>0</v>
      </c>
      <c r="F1121" s="1">
        <f t="shared" si="17"/>
        <v>0</v>
      </c>
      <c r="G1121" s="2" t="s">
        <v>401</v>
      </c>
    </row>
    <row r="1122" spans="1:7" x14ac:dyDescent="0.3">
      <c r="A1122" s="2" t="s">
        <v>3285</v>
      </c>
      <c r="B1122" s="2" t="s">
        <v>404</v>
      </c>
      <c r="C1122" s="1">
        <v>0</v>
      </c>
      <c r="D1122" s="1">
        <v>0</v>
      </c>
      <c r="E1122" s="1">
        <v>0</v>
      </c>
      <c r="F1122" s="1">
        <f t="shared" si="17"/>
        <v>0</v>
      </c>
      <c r="G1122" s="2" t="s">
        <v>405</v>
      </c>
    </row>
    <row r="1123" spans="1:7" x14ac:dyDescent="0.3">
      <c r="A1123" s="2" t="s">
        <v>3288</v>
      </c>
      <c r="B1123" s="2" t="s">
        <v>410</v>
      </c>
      <c r="C1123" s="1">
        <v>0</v>
      </c>
      <c r="D1123" s="1">
        <v>0</v>
      </c>
      <c r="E1123" s="1">
        <v>0</v>
      </c>
      <c r="F1123" s="1">
        <f t="shared" si="17"/>
        <v>0</v>
      </c>
      <c r="G1123" s="2" t="s">
        <v>411</v>
      </c>
    </row>
    <row r="1124" spans="1:7" x14ac:dyDescent="0.3">
      <c r="A1124" s="2" t="s">
        <v>3289</v>
      </c>
      <c r="B1124" s="2" t="s">
        <v>412</v>
      </c>
      <c r="C1124" s="1">
        <v>0</v>
      </c>
      <c r="D1124" s="1">
        <v>0</v>
      </c>
      <c r="E1124" s="1">
        <v>0</v>
      </c>
      <c r="F1124" s="1">
        <f t="shared" si="17"/>
        <v>0</v>
      </c>
      <c r="G1124" s="2" t="s">
        <v>413</v>
      </c>
    </row>
    <row r="1125" spans="1:7" x14ac:dyDescent="0.3">
      <c r="A1125" s="2" t="s">
        <v>3290</v>
      </c>
      <c r="B1125" s="2" t="s">
        <v>414</v>
      </c>
      <c r="C1125" s="1">
        <v>0</v>
      </c>
      <c r="D1125" s="1">
        <v>0</v>
      </c>
      <c r="E1125" s="1">
        <v>0</v>
      </c>
      <c r="F1125" s="1">
        <f t="shared" si="17"/>
        <v>0</v>
      </c>
      <c r="G1125" s="2" t="s">
        <v>415</v>
      </c>
    </row>
    <row r="1126" spans="1:7" x14ac:dyDescent="0.3">
      <c r="A1126" s="2" t="s">
        <v>3291</v>
      </c>
      <c r="B1126" s="2" t="s">
        <v>318</v>
      </c>
      <c r="C1126" s="1">
        <v>0</v>
      </c>
      <c r="D1126" s="1">
        <v>0</v>
      </c>
      <c r="E1126" s="1">
        <v>0</v>
      </c>
      <c r="F1126" s="1">
        <f t="shared" si="17"/>
        <v>0</v>
      </c>
      <c r="G1126" s="2" t="s">
        <v>319</v>
      </c>
    </row>
    <row r="1127" spans="1:7" x14ac:dyDescent="0.3">
      <c r="A1127" s="2" t="s">
        <v>3292</v>
      </c>
      <c r="B1127" s="2" t="s">
        <v>416</v>
      </c>
      <c r="C1127" s="1">
        <v>0</v>
      </c>
      <c r="D1127" s="1">
        <v>0</v>
      </c>
      <c r="E1127" s="1">
        <v>0</v>
      </c>
      <c r="F1127" s="1">
        <f t="shared" si="17"/>
        <v>0</v>
      </c>
      <c r="G1127" s="2" t="s">
        <v>417</v>
      </c>
    </row>
    <row r="1128" spans="1:7" x14ac:dyDescent="0.3">
      <c r="A1128" s="2" t="s">
        <v>3293</v>
      </c>
      <c r="B1128" s="2" t="s">
        <v>418</v>
      </c>
      <c r="C1128" s="1">
        <v>0</v>
      </c>
      <c r="D1128" s="1">
        <v>0</v>
      </c>
      <c r="E1128" s="1">
        <v>0</v>
      </c>
      <c r="F1128" s="1">
        <f t="shared" si="17"/>
        <v>0</v>
      </c>
      <c r="G1128" s="2" t="s">
        <v>419</v>
      </c>
    </row>
    <row r="1129" spans="1:7" x14ac:dyDescent="0.3">
      <c r="A1129" s="2" t="s">
        <v>3295</v>
      </c>
      <c r="B1129" s="2" t="s">
        <v>38</v>
      </c>
      <c r="C1129" s="1">
        <v>0</v>
      </c>
      <c r="D1129" s="1">
        <v>0</v>
      </c>
      <c r="E1129" s="1">
        <v>0</v>
      </c>
      <c r="F1129" s="1">
        <f t="shared" si="17"/>
        <v>0</v>
      </c>
      <c r="G1129" s="2" t="s">
        <v>39</v>
      </c>
    </row>
    <row r="1130" spans="1:7" x14ac:dyDescent="0.3">
      <c r="A1130" s="2" t="s">
        <v>3296</v>
      </c>
      <c r="B1130" s="2" t="s">
        <v>420</v>
      </c>
      <c r="C1130" s="1">
        <v>0</v>
      </c>
      <c r="D1130" s="1">
        <v>0</v>
      </c>
      <c r="E1130" s="1">
        <v>0</v>
      </c>
      <c r="F1130" s="1">
        <f t="shared" si="17"/>
        <v>0</v>
      </c>
      <c r="G1130" s="2" t="s">
        <v>421</v>
      </c>
    </row>
    <row r="1131" spans="1:7" x14ac:dyDescent="0.3">
      <c r="A1131" s="2" t="s">
        <v>3299</v>
      </c>
      <c r="B1131" s="2" t="s">
        <v>422</v>
      </c>
      <c r="C1131" s="1">
        <v>0</v>
      </c>
      <c r="D1131" s="1">
        <v>0</v>
      </c>
      <c r="E1131" s="1">
        <v>0</v>
      </c>
      <c r="F1131" s="1">
        <f t="shared" si="17"/>
        <v>0</v>
      </c>
      <c r="G1131" s="2" t="s">
        <v>423</v>
      </c>
    </row>
    <row r="1132" spans="1:7" x14ac:dyDescent="0.3">
      <c r="A1132" s="2" t="s">
        <v>3300</v>
      </c>
      <c r="B1132" s="2" t="s">
        <v>424</v>
      </c>
      <c r="C1132" s="1">
        <v>0</v>
      </c>
      <c r="D1132" s="1">
        <v>0</v>
      </c>
      <c r="E1132" s="1">
        <v>0</v>
      </c>
      <c r="F1132" s="1">
        <f t="shared" si="17"/>
        <v>0</v>
      </c>
      <c r="G1132" s="2" t="s">
        <v>425</v>
      </c>
    </row>
    <row r="1133" spans="1:7" x14ac:dyDescent="0.3">
      <c r="A1133" s="2" t="s">
        <v>3301</v>
      </c>
      <c r="B1133" s="2" t="s">
        <v>426</v>
      </c>
      <c r="C1133" s="1">
        <v>0</v>
      </c>
      <c r="D1133" s="1">
        <v>0</v>
      </c>
      <c r="E1133" s="1">
        <v>0</v>
      </c>
      <c r="F1133" s="1">
        <f t="shared" si="17"/>
        <v>0</v>
      </c>
      <c r="G1133" s="2" t="s">
        <v>427</v>
      </c>
    </row>
    <row r="1134" spans="1:7" x14ac:dyDescent="0.3">
      <c r="A1134" s="2" t="s">
        <v>3302</v>
      </c>
      <c r="B1134" s="2" t="s">
        <v>428</v>
      </c>
      <c r="C1134" s="1">
        <v>0</v>
      </c>
      <c r="D1134" s="1">
        <v>0</v>
      </c>
      <c r="E1134" s="1">
        <v>0</v>
      </c>
      <c r="F1134" s="1">
        <f t="shared" si="17"/>
        <v>0</v>
      </c>
      <c r="G1134" s="2" t="s">
        <v>429</v>
      </c>
    </row>
    <row r="1135" spans="1:7" x14ac:dyDescent="0.3">
      <c r="A1135" s="2" t="s">
        <v>3303</v>
      </c>
      <c r="B1135" s="2" t="s">
        <v>430</v>
      </c>
      <c r="C1135" s="1">
        <v>0</v>
      </c>
      <c r="D1135" s="1">
        <v>0</v>
      </c>
      <c r="E1135" s="1">
        <v>0</v>
      </c>
      <c r="F1135" s="1">
        <f t="shared" si="17"/>
        <v>0</v>
      </c>
      <c r="G1135" s="2" t="s">
        <v>431</v>
      </c>
    </row>
    <row r="1136" spans="1:7" x14ac:dyDescent="0.3">
      <c r="A1136" s="2" t="s">
        <v>3304</v>
      </c>
      <c r="B1136" s="2" t="s">
        <v>432</v>
      </c>
      <c r="C1136" s="1">
        <v>0</v>
      </c>
      <c r="D1136" s="1">
        <v>0</v>
      </c>
      <c r="E1136" s="1">
        <v>0</v>
      </c>
      <c r="F1136" s="1">
        <f t="shared" si="17"/>
        <v>0</v>
      </c>
      <c r="G1136" s="2" t="s">
        <v>433</v>
      </c>
    </row>
    <row r="1137" spans="1:7" x14ac:dyDescent="0.3">
      <c r="A1137" s="2" t="s">
        <v>3305</v>
      </c>
      <c r="B1137" s="2" t="s">
        <v>434</v>
      </c>
      <c r="C1137" s="1">
        <v>0</v>
      </c>
      <c r="D1137" s="1">
        <v>0</v>
      </c>
      <c r="E1137" s="1">
        <v>0</v>
      </c>
      <c r="F1137" s="1">
        <f t="shared" si="17"/>
        <v>0</v>
      </c>
      <c r="G1137" s="2" t="s">
        <v>435</v>
      </c>
    </row>
    <row r="1138" spans="1:7" x14ac:dyDescent="0.3">
      <c r="A1138" s="2" t="s">
        <v>3308</v>
      </c>
      <c r="B1138" s="2" t="s">
        <v>138</v>
      </c>
      <c r="C1138" s="1">
        <v>0</v>
      </c>
      <c r="D1138" s="1">
        <v>0</v>
      </c>
      <c r="E1138" s="1">
        <v>0</v>
      </c>
      <c r="F1138" s="1">
        <f t="shared" si="17"/>
        <v>0</v>
      </c>
      <c r="G1138" s="2" t="s">
        <v>139</v>
      </c>
    </row>
    <row r="1139" spans="1:7" x14ac:dyDescent="0.3">
      <c r="A1139" s="2" t="s">
        <v>3311</v>
      </c>
      <c r="B1139" s="2" t="s">
        <v>444</v>
      </c>
      <c r="C1139" s="1">
        <v>0</v>
      </c>
      <c r="D1139" s="1">
        <v>0</v>
      </c>
      <c r="E1139" s="1">
        <v>0</v>
      </c>
      <c r="F1139" s="1">
        <f t="shared" si="17"/>
        <v>0</v>
      </c>
      <c r="G1139" s="2" t="s">
        <v>445</v>
      </c>
    </row>
    <row r="1140" spans="1:7" x14ac:dyDescent="0.3">
      <c r="A1140" s="2" t="s">
        <v>3312</v>
      </c>
      <c r="B1140" s="2" t="s">
        <v>446</v>
      </c>
      <c r="C1140" s="1">
        <v>0</v>
      </c>
      <c r="D1140" s="1">
        <v>0</v>
      </c>
      <c r="E1140" s="1">
        <v>0</v>
      </c>
      <c r="F1140" s="1">
        <f t="shared" si="17"/>
        <v>0</v>
      </c>
      <c r="G1140" s="2" t="s">
        <v>447</v>
      </c>
    </row>
    <row r="1141" spans="1:7" x14ac:dyDescent="0.3">
      <c r="A1141" s="2" t="s">
        <v>3314</v>
      </c>
      <c r="B1141" s="2" t="s">
        <v>404</v>
      </c>
      <c r="C1141" s="1">
        <v>0</v>
      </c>
      <c r="D1141" s="1">
        <v>0</v>
      </c>
      <c r="E1141" s="1">
        <v>0</v>
      </c>
      <c r="F1141" s="1">
        <f t="shared" si="17"/>
        <v>0</v>
      </c>
      <c r="G1141" s="2" t="s">
        <v>405</v>
      </c>
    </row>
    <row r="1142" spans="1:7" x14ac:dyDescent="0.3">
      <c r="A1142" s="2" t="s">
        <v>3315</v>
      </c>
      <c r="B1142" s="2" t="s">
        <v>450</v>
      </c>
      <c r="C1142" s="1">
        <v>0</v>
      </c>
      <c r="D1142" s="1">
        <v>0</v>
      </c>
      <c r="E1142" s="1">
        <v>0</v>
      </c>
      <c r="F1142" s="1">
        <f t="shared" si="17"/>
        <v>0</v>
      </c>
      <c r="G1142" s="2" t="s">
        <v>451</v>
      </c>
    </row>
    <row r="1143" spans="1:7" x14ac:dyDescent="0.3">
      <c r="A1143" s="2" t="s">
        <v>3316</v>
      </c>
      <c r="B1143" s="2" t="s">
        <v>452</v>
      </c>
      <c r="C1143" s="1">
        <v>0</v>
      </c>
      <c r="D1143" s="1">
        <v>0</v>
      </c>
      <c r="E1143" s="1">
        <v>0</v>
      </c>
      <c r="F1143" s="1">
        <f t="shared" si="17"/>
        <v>0</v>
      </c>
      <c r="G1143" s="2" t="s">
        <v>453</v>
      </c>
    </row>
    <row r="1144" spans="1:7" x14ac:dyDescent="0.3">
      <c r="A1144" s="2" t="s">
        <v>3319</v>
      </c>
      <c r="B1144" s="2" t="s">
        <v>458</v>
      </c>
      <c r="C1144" s="1">
        <v>0</v>
      </c>
      <c r="D1144" s="1">
        <v>0</v>
      </c>
      <c r="E1144" s="1">
        <v>0</v>
      </c>
      <c r="F1144" s="1">
        <f t="shared" si="17"/>
        <v>0</v>
      </c>
      <c r="G1144" s="2" t="s">
        <v>459</v>
      </c>
    </row>
    <row r="1145" spans="1:7" x14ac:dyDescent="0.3">
      <c r="A1145" s="2" t="s">
        <v>3320</v>
      </c>
      <c r="B1145" s="2" t="s">
        <v>350</v>
      </c>
      <c r="C1145" s="1">
        <v>0</v>
      </c>
      <c r="D1145" s="1">
        <v>0</v>
      </c>
      <c r="E1145" s="1">
        <v>0</v>
      </c>
      <c r="F1145" s="1">
        <f t="shared" si="17"/>
        <v>0</v>
      </c>
      <c r="G1145" s="2" t="s">
        <v>351</v>
      </c>
    </row>
    <row r="1146" spans="1:7" x14ac:dyDescent="0.3">
      <c r="A1146" s="2" t="s">
        <v>3321</v>
      </c>
      <c r="B1146" s="2" t="s">
        <v>460</v>
      </c>
      <c r="C1146" s="1">
        <v>0</v>
      </c>
      <c r="D1146" s="1">
        <v>0</v>
      </c>
      <c r="E1146" s="1">
        <v>0</v>
      </c>
      <c r="F1146" s="1">
        <f t="shared" si="17"/>
        <v>0</v>
      </c>
      <c r="G1146" s="2" t="s">
        <v>461</v>
      </c>
    </row>
    <row r="1147" spans="1:7" x14ac:dyDescent="0.3">
      <c r="A1147" s="2" t="s">
        <v>3323</v>
      </c>
      <c r="B1147" s="2" t="s">
        <v>464</v>
      </c>
      <c r="C1147" s="1">
        <v>0</v>
      </c>
      <c r="D1147" s="1">
        <v>0</v>
      </c>
      <c r="E1147" s="1">
        <v>0</v>
      </c>
      <c r="F1147" s="1">
        <f t="shared" si="17"/>
        <v>0</v>
      </c>
      <c r="G1147" s="2" t="s">
        <v>465</v>
      </c>
    </row>
    <row r="1148" spans="1:7" x14ac:dyDescent="0.3">
      <c r="A1148" s="2" t="s">
        <v>3324</v>
      </c>
      <c r="B1148" s="2" t="s">
        <v>466</v>
      </c>
      <c r="C1148" s="1">
        <v>0</v>
      </c>
      <c r="D1148" s="1">
        <v>0</v>
      </c>
      <c r="E1148" s="1">
        <v>0</v>
      </c>
      <c r="F1148" s="1">
        <f t="shared" si="17"/>
        <v>0</v>
      </c>
      <c r="G1148" s="2" t="s">
        <v>467</v>
      </c>
    </row>
    <row r="1149" spans="1:7" x14ac:dyDescent="0.3">
      <c r="A1149" s="2" t="s">
        <v>3326</v>
      </c>
      <c r="B1149" s="2" t="s">
        <v>470</v>
      </c>
      <c r="C1149" s="1">
        <v>0</v>
      </c>
      <c r="D1149" s="1">
        <v>0</v>
      </c>
      <c r="E1149" s="1">
        <v>0</v>
      </c>
      <c r="F1149" s="1">
        <f t="shared" si="17"/>
        <v>0</v>
      </c>
      <c r="G1149" s="2" t="s">
        <v>471</v>
      </c>
    </row>
    <row r="1150" spans="1:7" x14ac:dyDescent="0.3">
      <c r="A1150" s="2" t="s">
        <v>3327</v>
      </c>
      <c r="B1150" s="2" t="s">
        <v>472</v>
      </c>
      <c r="C1150" s="1">
        <v>0</v>
      </c>
      <c r="D1150" s="1">
        <v>0</v>
      </c>
      <c r="E1150" s="1">
        <v>0</v>
      </c>
      <c r="F1150" s="1">
        <f t="shared" si="17"/>
        <v>0</v>
      </c>
      <c r="G1150" s="2" t="s">
        <v>473</v>
      </c>
    </row>
    <row r="1151" spans="1:7" x14ac:dyDescent="0.3">
      <c r="A1151" s="2" t="s">
        <v>3328</v>
      </c>
      <c r="B1151" s="2" t="s">
        <v>474</v>
      </c>
      <c r="C1151" s="1">
        <v>0</v>
      </c>
      <c r="D1151" s="1">
        <v>0</v>
      </c>
      <c r="E1151" s="1">
        <v>0</v>
      </c>
      <c r="F1151" s="1">
        <f t="shared" si="17"/>
        <v>0</v>
      </c>
      <c r="G1151" s="2" t="s">
        <v>475</v>
      </c>
    </row>
    <row r="1152" spans="1:7" x14ac:dyDescent="0.3">
      <c r="A1152" s="2" t="s">
        <v>3329</v>
      </c>
      <c r="B1152" s="2" t="s">
        <v>476</v>
      </c>
      <c r="C1152" s="1">
        <v>0</v>
      </c>
      <c r="D1152" s="1">
        <v>0</v>
      </c>
      <c r="E1152" s="1">
        <v>0</v>
      </c>
      <c r="F1152" s="1">
        <f t="shared" si="17"/>
        <v>0</v>
      </c>
      <c r="G1152" s="2" t="s">
        <v>477</v>
      </c>
    </row>
    <row r="1153" spans="1:7" x14ac:dyDescent="0.3">
      <c r="A1153" s="2" t="s">
        <v>3330</v>
      </c>
      <c r="B1153" s="2" t="s">
        <v>478</v>
      </c>
      <c r="C1153" s="1">
        <v>0</v>
      </c>
      <c r="D1153" s="1">
        <v>0</v>
      </c>
      <c r="E1153" s="1">
        <v>0</v>
      </c>
      <c r="F1153" s="1">
        <f t="shared" si="17"/>
        <v>0</v>
      </c>
      <c r="G1153" s="2" t="s">
        <v>479</v>
      </c>
    </row>
    <row r="1154" spans="1:7" x14ac:dyDescent="0.3">
      <c r="A1154" s="2" t="s">
        <v>3331</v>
      </c>
      <c r="B1154" s="2" t="s">
        <v>480</v>
      </c>
      <c r="C1154" s="1">
        <v>0</v>
      </c>
      <c r="D1154" s="1">
        <v>0</v>
      </c>
      <c r="E1154" s="1">
        <v>0</v>
      </c>
      <c r="F1154" s="1">
        <f t="shared" si="17"/>
        <v>0</v>
      </c>
      <c r="G1154" s="2" t="s">
        <v>481</v>
      </c>
    </row>
    <row r="1155" spans="1:7" x14ac:dyDescent="0.3">
      <c r="A1155" s="2" t="s">
        <v>3332</v>
      </c>
      <c r="B1155" s="2" t="s">
        <v>482</v>
      </c>
      <c r="C1155" s="1">
        <v>0</v>
      </c>
      <c r="D1155" s="1">
        <v>0</v>
      </c>
      <c r="E1155" s="1">
        <v>0</v>
      </c>
      <c r="F1155" s="1">
        <f t="shared" ref="F1155:F1218" si="18">AVERAGE(C1155:E1155)</f>
        <v>0</v>
      </c>
      <c r="G1155" s="2" t="s">
        <v>483</v>
      </c>
    </row>
    <row r="1156" spans="1:7" x14ac:dyDescent="0.3">
      <c r="A1156" s="2" t="s">
        <v>3333</v>
      </c>
      <c r="B1156" s="2" t="s">
        <v>484</v>
      </c>
      <c r="C1156" s="1">
        <v>0</v>
      </c>
      <c r="D1156" s="1">
        <v>0</v>
      </c>
      <c r="E1156" s="1">
        <v>0</v>
      </c>
      <c r="F1156" s="1">
        <f t="shared" si="18"/>
        <v>0</v>
      </c>
      <c r="G1156" s="2" t="s">
        <v>485</v>
      </c>
    </row>
    <row r="1157" spans="1:7" x14ac:dyDescent="0.3">
      <c r="A1157" s="2" t="s">
        <v>3334</v>
      </c>
      <c r="B1157" s="2" t="s">
        <v>486</v>
      </c>
      <c r="C1157" s="1">
        <v>0</v>
      </c>
      <c r="D1157" s="1">
        <v>0</v>
      </c>
      <c r="E1157" s="1">
        <v>0</v>
      </c>
      <c r="F1157" s="1">
        <f t="shared" si="18"/>
        <v>0</v>
      </c>
      <c r="G1157" s="2" t="s">
        <v>487</v>
      </c>
    </row>
    <row r="1158" spans="1:7" x14ac:dyDescent="0.3">
      <c r="A1158" s="2" t="s">
        <v>3335</v>
      </c>
      <c r="B1158" s="2" t="s">
        <v>488</v>
      </c>
      <c r="C1158" s="1">
        <v>0</v>
      </c>
      <c r="D1158" s="1">
        <v>0</v>
      </c>
      <c r="E1158" s="1">
        <v>0</v>
      </c>
      <c r="F1158" s="1">
        <f t="shared" si="18"/>
        <v>0</v>
      </c>
      <c r="G1158" s="2" t="s">
        <v>489</v>
      </c>
    </row>
    <row r="1159" spans="1:7" x14ac:dyDescent="0.3">
      <c r="A1159" s="2" t="s">
        <v>3338</v>
      </c>
      <c r="B1159" s="2" t="s">
        <v>494</v>
      </c>
      <c r="C1159" s="1">
        <v>0</v>
      </c>
      <c r="D1159" s="1">
        <v>0</v>
      </c>
      <c r="E1159" s="1">
        <v>0</v>
      </c>
      <c r="F1159" s="1">
        <f t="shared" si="18"/>
        <v>0</v>
      </c>
      <c r="G1159" s="2" t="s">
        <v>495</v>
      </c>
    </row>
    <row r="1160" spans="1:7" x14ac:dyDescent="0.3">
      <c r="A1160" s="2" t="s">
        <v>3341</v>
      </c>
      <c r="B1160" s="2" t="s">
        <v>498</v>
      </c>
      <c r="C1160" s="1">
        <v>0</v>
      </c>
      <c r="D1160" s="1">
        <v>0</v>
      </c>
      <c r="E1160" s="1">
        <v>0</v>
      </c>
      <c r="F1160" s="1">
        <f t="shared" si="18"/>
        <v>0</v>
      </c>
      <c r="G1160" s="2" t="s">
        <v>499</v>
      </c>
    </row>
    <row r="1161" spans="1:7" x14ac:dyDescent="0.3">
      <c r="A1161" s="2" t="s">
        <v>3342</v>
      </c>
      <c r="B1161" s="2" t="s">
        <v>218</v>
      </c>
      <c r="C1161" s="1">
        <v>0</v>
      </c>
      <c r="D1161" s="1">
        <v>0</v>
      </c>
      <c r="E1161" s="1">
        <v>0</v>
      </c>
      <c r="F1161" s="1">
        <f t="shared" si="18"/>
        <v>0</v>
      </c>
      <c r="G1161" s="2" t="s">
        <v>219</v>
      </c>
    </row>
    <row r="1162" spans="1:7" x14ac:dyDescent="0.3">
      <c r="A1162" s="2" t="s">
        <v>3343</v>
      </c>
      <c r="B1162" s="2" t="s">
        <v>500</v>
      </c>
      <c r="C1162" s="1">
        <v>0</v>
      </c>
      <c r="D1162" s="1">
        <v>0</v>
      </c>
      <c r="E1162" s="1">
        <v>0</v>
      </c>
      <c r="F1162" s="1">
        <f t="shared" si="18"/>
        <v>0</v>
      </c>
      <c r="G1162" s="2" t="s">
        <v>501</v>
      </c>
    </row>
    <row r="1163" spans="1:7" x14ac:dyDescent="0.3">
      <c r="A1163" s="2" t="s">
        <v>3344</v>
      </c>
      <c r="B1163" s="2" t="s">
        <v>204</v>
      </c>
      <c r="C1163" s="1">
        <v>0</v>
      </c>
      <c r="D1163" s="1">
        <v>0</v>
      </c>
      <c r="E1163" s="1">
        <v>0</v>
      </c>
      <c r="F1163" s="1">
        <f t="shared" si="18"/>
        <v>0</v>
      </c>
      <c r="G1163" s="2" t="s">
        <v>205</v>
      </c>
    </row>
    <row r="1164" spans="1:7" x14ac:dyDescent="0.3">
      <c r="A1164" s="2" t="s">
        <v>3345</v>
      </c>
      <c r="B1164" s="2" t="s">
        <v>502</v>
      </c>
      <c r="C1164" s="1">
        <v>0</v>
      </c>
      <c r="D1164" s="1">
        <v>0</v>
      </c>
      <c r="E1164" s="1">
        <v>0</v>
      </c>
      <c r="F1164" s="1">
        <f t="shared" si="18"/>
        <v>0</v>
      </c>
      <c r="G1164" s="2" t="s">
        <v>503</v>
      </c>
    </row>
    <row r="1165" spans="1:7" x14ac:dyDescent="0.3">
      <c r="A1165" s="2" t="s">
        <v>3346</v>
      </c>
      <c r="B1165" s="2" t="s">
        <v>504</v>
      </c>
      <c r="C1165" s="1">
        <v>0</v>
      </c>
      <c r="D1165" s="1">
        <v>0</v>
      </c>
      <c r="E1165" s="1">
        <v>0</v>
      </c>
      <c r="F1165" s="1">
        <f t="shared" si="18"/>
        <v>0</v>
      </c>
      <c r="G1165" s="2" t="s">
        <v>505</v>
      </c>
    </row>
    <row r="1166" spans="1:7" x14ac:dyDescent="0.3">
      <c r="A1166" s="2" t="s">
        <v>3347</v>
      </c>
      <c r="B1166" s="2" t="s">
        <v>506</v>
      </c>
      <c r="C1166" s="1">
        <v>0</v>
      </c>
      <c r="D1166" s="1">
        <v>0</v>
      </c>
      <c r="E1166" s="1">
        <v>0</v>
      </c>
      <c r="F1166" s="1">
        <f t="shared" si="18"/>
        <v>0</v>
      </c>
      <c r="G1166" s="2" t="s">
        <v>507</v>
      </c>
    </row>
    <row r="1167" spans="1:7" x14ac:dyDescent="0.3">
      <c r="A1167" s="2" t="s">
        <v>3351</v>
      </c>
      <c r="B1167" s="2" t="s">
        <v>514</v>
      </c>
      <c r="C1167" s="1">
        <v>0</v>
      </c>
      <c r="D1167" s="1">
        <v>0</v>
      </c>
      <c r="E1167" s="1">
        <v>0</v>
      </c>
      <c r="F1167" s="1">
        <f t="shared" si="18"/>
        <v>0</v>
      </c>
      <c r="G1167" s="2" t="s">
        <v>515</v>
      </c>
    </row>
    <row r="1168" spans="1:7" x14ac:dyDescent="0.3">
      <c r="A1168" s="2" t="s">
        <v>3352</v>
      </c>
      <c r="B1168" s="2" t="s">
        <v>516</v>
      </c>
      <c r="C1168" s="1">
        <v>0</v>
      </c>
      <c r="D1168" s="1">
        <v>0</v>
      </c>
      <c r="E1168" s="1">
        <v>0</v>
      </c>
      <c r="F1168" s="1">
        <f t="shared" si="18"/>
        <v>0</v>
      </c>
      <c r="G1168" s="2" t="s">
        <v>517</v>
      </c>
    </row>
    <row r="1169" spans="1:7" x14ac:dyDescent="0.3">
      <c r="A1169" s="2" t="s">
        <v>3353</v>
      </c>
      <c r="B1169" s="2" t="s">
        <v>518</v>
      </c>
      <c r="C1169" s="1">
        <v>0</v>
      </c>
      <c r="D1169" s="1">
        <v>0</v>
      </c>
      <c r="E1169" s="1">
        <v>0</v>
      </c>
      <c r="F1169" s="1">
        <f t="shared" si="18"/>
        <v>0</v>
      </c>
      <c r="G1169" s="2" t="s">
        <v>519</v>
      </c>
    </row>
    <row r="1170" spans="1:7" x14ac:dyDescent="0.3">
      <c r="A1170" s="2" t="s">
        <v>3354</v>
      </c>
      <c r="B1170" s="2" t="s">
        <v>520</v>
      </c>
      <c r="C1170" s="1">
        <v>0</v>
      </c>
      <c r="D1170" s="1">
        <v>0</v>
      </c>
      <c r="E1170" s="1">
        <v>0</v>
      </c>
      <c r="F1170" s="1">
        <f t="shared" si="18"/>
        <v>0</v>
      </c>
      <c r="G1170" s="2" t="s">
        <v>521</v>
      </c>
    </row>
    <row r="1171" spans="1:7" x14ac:dyDescent="0.3">
      <c r="A1171" s="2" t="s">
        <v>3355</v>
      </c>
      <c r="B1171" s="2" t="s">
        <v>522</v>
      </c>
      <c r="C1171" s="1">
        <v>0</v>
      </c>
      <c r="D1171" s="1">
        <v>0</v>
      </c>
      <c r="E1171" s="1">
        <v>0</v>
      </c>
      <c r="F1171" s="1">
        <f t="shared" si="18"/>
        <v>0</v>
      </c>
      <c r="G1171" s="2" t="s">
        <v>523</v>
      </c>
    </row>
    <row r="1172" spans="1:7" x14ac:dyDescent="0.3">
      <c r="A1172" s="2" t="s">
        <v>3356</v>
      </c>
      <c r="B1172" s="2" t="s">
        <v>524</v>
      </c>
      <c r="C1172" s="1">
        <v>0</v>
      </c>
      <c r="D1172" s="1">
        <v>0</v>
      </c>
      <c r="E1172" s="1">
        <v>0</v>
      </c>
      <c r="F1172" s="1">
        <f t="shared" si="18"/>
        <v>0</v>
      </c>
      <c r="G1172" s="2" t="s">
        <v>525</v>
      </c>
    </row>
    <row r="1173" spans="1:7" x14ac:dyDescent="0.3">
      <c r="A1173" s="2" t="s">
        <v>3357</v>
      </c>
      <c r="B1173" s="2" t="s">
        <v>526</v>
      </c>
      <c r="C1173" s="1">
        <v>0</v>
      </c>
      <c r="D1173" s="1">
        <v>0</v>
      </c>
      <c r="E1173" s="1">
        <v>0</v>
      </c>
      <c r="F1173" s="1">
        <f t="shared" si="18"/>
        <v>0</v>
      </c>
      <c r="G1173" s="2" t="s">
        <v>527</v>
      </c>
    </row>
    <row r="1174" spans="1:7" x14ac:dyDescent="0.3">
      <c r="A1174" s="2" t="s">
        <v>3359</v>
      </c>
      <c r="B1174" s="2" t="s">
        <v>530</v>
      </c>
      <c r="C1174" s="1">
        <v>0</v>
      </c>
      <c r="D1174" s="1">
        <v>0</v>
      </c>
      <c r="E1174" s="1">
        <v>0</v>
      </c>
      <c r="F1174" s="1">
        <f t="shared" si="18"/>
        <v>0</v>
      </c>
      <c r="G1174" s="2" t="s">
        <v>531</v>
      </c>
    </row>
    <row r="1175" spans="1:7" x14ac:dyDescent="0.3">
      <c r="A1175" s="2" t="s">
        <v>3360</v>
      </c>
      <c r="B1175" s="2" t="s">
        <v>532</v>
      </c>
      <c r="C1175" s="1">
        <v>0</v>
      </c>
      <c r="D1175" s="1">
        <v>0</v>
      </c>
      <c r="E1175" s="1">
        <v>0</v>
      </c>
      <c r="F1175" s="1">
        <f t="shared" si="18"/>
        <v>0</v>
      </c>
      <c r="G1175" s="2" t="s">
        <v>533</v>
      </c>
    </row>
    <row r="1176" spans="1:7" x14ac:dyDescent="0.3">
      <c r="A1176" s="2" t="s">
        <v>3362</v>
      </c>
      <c r="B1176" s="2" t="s">
        <v>536</v>
      </c>
      <c r="C1176" s="1">
        <v>0</v>
      </c>
      <c r="D1176" s="1">
        <v>0</v>
      </c>
      <c r="E1176" s="1">
        <v>0</v>
      </c>
      <c r="F1176" s="1">
        <f t="shared" si="18"/>
        <v>0</v>
      </c>
      <c r="G1176" s="2" t="s">
        <v>537</v>
      </c>
    </row>
    <row r="1177" spans="1:7" x14ac:dyDescent="0.3">
      <c r="A1177" s="2" t="s">
        <v>3363</v>
      </c>
      <c r="B1177" s="2" t="s">
        <v>538</v>
      </c>
      <c r="C1177" s="1">
        <v>0</v>
      </c>
      <c r="D1177" s="1">
        <v>0</v>
      </c>
      <c r="E1177" s="1">
        <v>0</v>
      </c>
      <c r="F1177" s="1">
        <f t="shared" si="18"/>
        <v>0</v>
      </c>
      <c r="G1177" s="2" t="s">
        <v>539</v>
      </c>
    </row>
    <row r="1178" spans="1:7" x14ac:dyDescent="0.3">
      <c r="A1178" s="2" t="s">
        <v>3366</v>
      </c>
      <c r="B1178" s="2" t="s">
        <v>544</v>
      </c>
      <c r="C1178" s="1">
        <v>0</v>
      </c>
      <c r="D1178" s="1">
        <v>0</v>
      </c>
      <c r="E1178" s="1">
        <v>0</v>
      </c>
      <c r="F1178" s="1">
        <f t="shared" si="18"/>
        <v>0</v>
      </c>
      <c r="G1178" s="2" t="s">
        <v>545</v>
      </c>
    </row>
    <row r="1179" spans="1:7" x14ac:dyDescent="0.3">
      <c r="A1179" s="2" t="s">
        <v>3368</v>
      </c>
      <c r="B1179" s="2" t="s">
        <v>548</v>
      </c>
      <c r="C1179" s="1">
        <v>0</v>
      </c>
      <c r="D1179" s="1">
        <v>0</v>
      </c>
      <c r="E1179" s="1">
        <v>0</v>
      </c>
      <c r="F1179" s="1">
        <f t="shared" si="18"/>
        <v>0</v>
      </c>
      <c r="G1179" s="2" t="s">
        <v>549</v>
      </c>
    </row>
    <row r="1180" spans="1:7" x14ac:dyDescent="0.3">
      <c r="A1180" s="2" t="s">
        <v>3369</v>
      </c>
      <c r="B1180" s="2" t="s">
        <v>550</v>
      </c>
      <c r="C1180" s="1">
        <v>0</v>
      </c>
      <c r="D1180" s="1">
        <v>0</v>
      </c>
      <c r="E1180" s="1">
        <v>0</v>
      </c>
      <c r="F1180" s="1">
        <f t="shared" si="18"/>
        <v>0</v>
      </c>
      <c r="G1180" s="2" t="s">
        <v>551</v>
      </c>
    </row>
    <row r="1181" spans="1:7" x14ac:dyDescent="0.3">
      <c r="A1181" s="2" t="s">
        <v>3372</v>
      </c>
      <c r="B1181" s="2" t="s">
        <v>556</v>
      </c>
      <c r="C1181" s="1">
        <v>0</v>
      </c>
      <c r="D1181" s="1">
        <v>0</v>
      </c>
      <c r="E1181" s="1">
        <v>0</v>
      </c>
      <c r="F1181" s="1">
        <f t="shared" si="18"/>
        <v>0</v>
      </c>
      <c r="G1181" s="2" t="s">
        <v>557</v>
      </c>
    </row>
    <row r="1182" spans="1:7" x14ac:dyDescent="0.3">
      <c r="A1182" s="2" t="s">
        <v>3376</v>
      </c>
      <c r="B1182" s="2" t="s">
        <v>564</v>
      </c>
      <c r="C1182" s="1">
        <v>0</v>
      </c>
      <c r="D1182" s="1">
        <v>0</v>
      </c>
      <c r="E1182" s="1">
        <v>0</v>
      </c>
      <c r="F1182" s="1">
        <f t="shared" si="18"/>
        <v>0</v>
      </c>
      <c r="G1182" s="2" t="s">
        <v>565</v>
      </c>
    </row>
    <row r="1183" spans="1:7" x14ac:dyDescent="0.3">
      <c r="A1183" s="2" t="s">
        <v>3377</v>
      </c>
      <c r="B1183" s="2" t="s">
        <v>346</v>
      </c>
      <c r="C1183" s="1">
        <v>0</v>
      </c>
      <c r="D1183" s="1">
        <v>0</v>
      </c>
      <c r="E1183" s="1">
        <v>0</v>
      </c>
      <c r="F1183" s="1">
        <f t="shared" si="18"/>
        <v>0</v>
      </c>
      <c r="G1183" s="2" t="s">
        <v>347</v>
      </c>
    </row>
    <row r="1184" spans="1:7" x14ac:dyDescent="0.3">
      <c r="A1184" s="2" t="s">
        <v>3378</v>
      </c>
      <c r="B1184" s="2" t="s">
        <v>346</v>
      </c>
      <c r="C1184" s="1">
        <v>0</v>
      </c>
      <c r="D1184" s="1">
        <v>0</v>
      </c>
      <c r="E1184" s="1">
        <v>0</v>
      </c>
      <c r="F1184" s="1">
        <f t="shared" si="18"/>
        <v>0</v>
      </c>
      <c r="G1184" s="2" t="s">
        <v>347</v>
      </c>
    </row>
    <row r="1185" spans="1:7" x14ac:dyDescent="0.3">
      <c r="A1185" s="2" t="s">
        <v>3379</v>
      </c>
      <c r="B1185" s="2" t="s">
        <v>348</v>
      </c>
      <c r="C1185" s="1">
        <v>0</v>
      </c>
      <c r="D1185" s="1">
        <v>0</v>
      </c>
      <c r="E1185" s="1">
        <v>0</v>
      </c>
      <c r="F1185" s="1">
        <f t="shared" si="18"/>
        <v>0</v>
      </c>
      <c r="G1185" s="2" t="s">
        <v>349</v>
      </c>
    </row>
    <row r="1186" spans="1:7" x14ac:dyDescent="0.3">
      <c r="A1186" s="2" t="s">
        <v>3383</v>
      </c>
      <c r="B1186" s="2" t="s">
        <v>572</v>
      </c>
      <c r="C1186" s="1">
        <v>0</v>
      </c>
      <c r="D1186" s="1">
        <v>0</v>
      </c>
      <c r="E1186" s="1">
        <v>0</v>
      </c>
      <c r="F1186" s="1">
        <f t="shared" si="18"/>
        <v>0</v>
      </c>
      <c r="G1186" s="2" t="s">
        <v>573</v>
      </c>
    </row>
    <row r="1187" spans="1:7" x14ac:dyDescent="0.3">
      <c r="A1187" s="2" t="s">
        <v>3384</v>
      </c>
      <c r="B1187" s="2" t="s">
        <v>574</v>
      </c>
      <c r="C1187" s="1">
        <v>0</v>
      </c>
      <c r="D1187" s="1">
        <v>0</v>
      </c>
      <c r="E1187" s="1">
        <v>0</v>
      </c>
      <c r="F1187" s="1">
        <f t="shared" si="18"/>
        <v>0</v>
      </c>
      <c r="G1187" s="2" t="s">
        <v>575</v>
      </c>
    </row>
    <row r="1188" spans="1:7" x14ac:dyDescent="0.3">
      <c r="A1188" s="2" t="s">
        <v>3386</v>
      </c>
      <c r="B1188" s="2" t="s">
        <v>578</v>
      </c>
      <c r="C1188" s="1">
        <v>0</v>
      </c>
      <c r="D1188" s="1">
        <v>0</v>
      </c>
      <c r="E1188" s="1">
        <v>0</v>
      </c>
      <c r="F1188" s="1">
        <f t="shared" si="18"/>
        <v>0</v>
      </c>
      <c r="G1188" s="2" t="s">
        <v>579</v>
      </c>
    </row>
    <row r="1189" spans="1:7" x14ac:dyDescent="0.3">
      <c r="A1189" s="2" t="s">
        <v>3390</v>
      </c>
      <c r="B1189" s="2" t="s">
        <v>586</v>
      </c>
      <c r="C1189" s="1">
        <v>0</v>
      </c>
      <c r="D1189" s="1">
        <v>0</v>
      </c>
      <c r="E1189" s="1">
        <v>0</v>
      </c>
      <c r="F1189" s="1">
        <f t="shared" si="18"/>
        <v>0</v>
      </c>
      <c r="G1189" s="2" t="s">
        <v>587</v>
      </c>
    </row>
    <row r="1190" spans="1:7" x14ac:dyDescent="0.3">
      <c r="A1190" s="2" t="s">
        <v>3392</v>
      </c>
      <c r="B1190" s="2" t="s">
        <v>108</v>
      </c>
      <c r="C1190" s="1">
        <v>0</v>
      </c>
      <c r="D1190" s="1">
        <v>0</v>
      </c>
      <c r="E1190" s="1">
        <v>0</v>
      </c>
      <c r="F1190" s="1">
        <f t="shared" si="18"/>
        <v>0</v>
      </c>
      <c r="G1190" s="2" t="s">
        <v>109</v>
      </c>
    </row>
    <row r="1191" spans="1:7" x14ac:dyDescent="0.3">
      <c r="A1191" s="2" t="s">
        <v>3393</v>
      </c>
      <c r="B1191" s="2" t="s">
        <v>590</v>
      </c>
      <c r="C1191" s="1">
        <v>0</v>
      </c>
      <c r="D1191" s="1">
        <v>0</v>
      </c>
      <c r="E1191" s="1">
        <v>0</v>
      </c>
      <c r="F1191" s="1">
        <f t="shared" si="18"/>
        <v>0</v>
      </c>
      <c r="G1191" s="2" t="s">
        <v>591</v>
      </c>
    </row>
    <row r="1192" spans="1:7" x14ac:dyDescent="0.3">
      <c r="A1192" s="2" t="s">
        <v>3401</v>
      </c>
      <c r="B1192" s="2" t="s">
        <v>380</v>
      </c>
      <c r="C1192" s="1">
        <v>0</v>
      </c>
      <c r="D1192" s="1">
        <v>0</v>
      </c>
      <c r="E1192" s="1">
        <v>0</v>
      </c>
      <c r="F1192" s="1">
        <f t="shared" si="18"/>
        <v>0</v>
      </c>
      <c r="G1192" s="2" t="s">
        <v>381</v>
      </c>
    </row>
    <row r="1193" spans="1:7" x14ac:dyDescent="0.3">
      <c r="A1193" s="2" t="s">
        <v>3404</v>
      </c>
      <c r="B1193" s="2" t="s">
        <v>610</v>
      </c>
      <c r="C1193" s="1">
        <v>0</v>
      </c>
      <c r="D1193" s="1">
        <v>0</v>
      </c>
      <c r="E1193" s="1">
        <v>0</v>
      </c>
      <c r="F1193" s="1">
        <f t="shared" si="18"/>
        <v>0</v>
      </c>
      <c r="G1193" s="2" t="s">
        <v>611</v>
      </c>
    </row>
    <row r="1194" spans="1:7" x14ac:dyDescent="0.3">
      <c r="A1194" s="2" t="s">
        <v>3406</v>
      </c>
      <c r="B1194" s="2" t="s">
        <v>614</v>
      </c>
      <c r="C1194" s="1">
        <v>0</v>
      </c>
      <c r="D1194" s="1">
        <v>0</v>
      </c>
      <c r="E1194" s="1">
        <v>0</v>
      </c>
      <c r="F1194" s="1">
        <f t="shared" si="18"/>
        <v>0</v>
      </c>
      <c r="G1194" s="2" t="s">
        <v>615</v>
      </c>
    </row>
    <row r="1195" spans="1:7" x14ac:dyDescent="0.3">
      <c r="A1195" s="2" t="s">
        <v>3407</v>
      </c>
      <c r="B1195" s="2" t="s">
        <v>614</v>
      </c>
      <c r="C1195" s="1">
        <v>0</v>
      </c>
      <c r="D1195" s="1">
        <v>0</v>
      </c>
      <c r="E1195" s="1">
        <v>0</v>
      </c>
      <c r="F1195" s="1">
        <f t="shared" si="18"/>
        <v>0</v>
      </c>
      <c r="G1195" s="2" t="s">
        <v>615</v>
      </c>
    </row>
    <row r="1196" spans="1:7" x14ac:dyDescent="0.3">
      <c r="A1196" s="2" t="s">
        <v>3408</v>
      </c>
      <c r="B1196" s="2" t="s">
        <v>616</v>
      </c>
      <c r="C1196" s="1">
        <v>0</v>
      </c>
      <c r="D1196" s="1">
        <v>0</v>
      </c>
      <c r="E1196" s="1">
        <v>0</v>
      </c>
      <c r="F1196" s="1">
        <f t="shared" si="18"/>
        <v>0</v>
      </c>
      <c r="G1196" s="2" t="s">
        <v>617</v>
      </c>
    </row>
    <row r="1197" spans="1:7" x14ac:dyDescent="0.3">
      <c r="A1197" s="2" t="s">
        <v>3410</v>
      </c>
      <c r="B1197" s="2" t="s">
        <v>620</v>
      </c>
      <c r="C1197" s="1">
        <v>0</v>
      </c>
      <c r="D1197" s="1">
        <v>0</v>
      </c>
      <c r="E1197" s="1">
        <v>0</v>
      </c>
      <c r="F1197" s="1">
        <f t="shared" si="18"/>
        <v>0</v>
      </c>
      <c r="G1197" s="2" t="s">
        <v>621</v>
      </c>
    </row>
    <row r="1198" spans="1:7" x14ac:dyDescent="0.3">
      <c r="A1198" s="2" t="s">
        <v>3411</v>
      </c>
      <c r="B1198" s="2" t="s">
        <v>622</v>
      </c>
      <c r="C1198" s="1">
        <v>0</v>
      </c>
      <c r="D1198" s="1">
        <v>0</v>
      </c>
      <c r="E1198" s="1">
        <v>0</v>
      </c>
      <c r="F1198" s="1">
        <f t="shared" si="18"/>
        <v>0</v>
      </c>
      <c r="G1198" s="2" t="s">
        <v>623</v>
      </c>
    </row>
    <row r="1199" spans="1:7" x14ac:dyDescent="0.3">
      <c r="A1199" s="2" t="s">
        <v>3414</v>
      </c>
      <c r="B1199" s="2" t="s">
        <v>626</v>
      </c>
      <c r="C1199" s="1">
        <v>0</v>
      </c>
      <c r="D1199" s="1">
        <v>0</v>
      </c>
      <c r="E1199" s="1">
        <v>0</v>
      </c>
      <c r="F1199" s="1">
        <f t="shared" si="18"/>
        <v>0</v>
      </c>
      <c r="G1199" s="2" t="s">
        <v>627</v>
      </c>
    </row>
    <row r="1200" spans="1:7" x14ac:dyDescent="0.3">
      <c r="A1200" s="2" t="s">
        <v>3415</v>
      </c>
      <c r="B1200" s="2" t="s">
        <v>628</v>
      </c>
      <c r="C1200" s="1">
        <v>0</v>
      </c>
      <c r="D1200" s="1">
        <v>0</v>
      </c>
      <c r="E1200" s="1">
        <v>0</v>
      </c>
      <c r="F1200" s="1">
        <f t="shared" si="18"/>
        <v>0</v>
      </c>
      <c r="G1200" s="2" t="s">
        <v>629</v>
      </c>
    </row>
    <row r="1201" spans="1:7" x14ac:dyDescent="0.3">
      <c r="A1201" s="2" t="s">
        <v>3416</v>
      </c>
      <c r="B1201" s="2" t="s">
        <v>630</v>
      </c>
      <c r="C1201" s="1">
        <v>0</v>
      </c>
      <c r="D1201" s="1">
        <v>0</v>
      </c>
      <c r="E1201" s="1">
        <v>0</v>
      </c>
      <c r="F1201" s="1">
        <f t="shared" si="18"/>
        <v>0</v>
      </c>
      <c r="G1201" s="2" t="s">
        <v>631</v>
      </c>
    </row>
    <row r="1202" spans="1:7" x14ac:dyDescent="0.3">
      <c r="A1202" s="2" t="s">
        <v>3417</v>
      </c>
      <c r="B1202" s="2" t="s">
        <v>632</v>
      </c>
      <c r="C1202" s="1">
        <v>0</v>
      </c>
      <c r="D1202" s="1">
        <v>0</v>
      </c>
      <c r="E1202" s="1">
        <v>0</v>
      </c>
      <c r="F1202" s="1">
        <f t="shared" si="18"/>
        <v>0</v>
      </c>
      <c r="G1202" s="2" t="s">
        <v>633</v>
      </c>
    </row>
    <row r="1203" spans="1:7" x14ac:dyDescent="0.3">
      <c r="A1203" s="2" t="s">
        <v>3419</v>
      </c>
      <c r="B1203" s="2" t="s">
        <v>636</v>
      </c>
      <c r="C1203" s="1">
        <v>0</v>
      </c>
      <c r="D1203" s="1">
        <v>0</v>
      </c>
      <c r="E1203" s="1">
        <v>0</v>
      </c>
      <c r="F1203" s="1">
        <f t="shared" si="18"/>
        <v>0</v>
      </c>
      <c r="G1203" s="2" t="s">
        <v>637</v>
      </c>
    </row>
    <row r="1204" spans="1:7" x14ac:dyDescent="0.3">
      <c r="A1204" s="2" t="s">
        <v>3420</v>
      </c>
      <c r="B1204" s="2" t="s">
        <v>638</v>
      </c>
      <c r="C1204" s="1">
        <v>0</v>
      </c>
      <c r="D1204" s="1">
        <v>0</v>
      </c>
      <c r="E1204" s="1">
        <v>0</v>
      </c>
      <c r="F1204" s="1">
        <f t="shared" si="18"/>
        <v>0</v>
      </c>
      <c r="G1204" s="2" t="s">
        <v>639</v>
      </c>
    </row>
    <row r="1205" spans="1:7" x14ac:dyDescent="0.3">
      <c r="A1205" s="2" t="s">
        <v>3423</v>
      </c>
      <c r="B1205" s="2" t="s">
        <v>644</v>
      </c>
      <c r="C1205" s="1">
        <v>0</v>
      </c>
      <c r="D1205" s="1">
        <v>0</v>
      </c>
      <c r="E1205" s="1">
        <v>0</v>
      </c>
      <c r="F1205" s="1">
        <f t="shared" si="18"/>
        <v>0</v>
      </c>
      <c r="G1205" s="2" t="s">
        <v>645</v>
      </c>
    </row>
    <row r="1206" spans="1:7" x14ac:dyDescent="0.3">
      <c r="A1206" s="2" t="s">
        <v>3424</v>
      </c>
      <c r="B1206" s="2" t="s">
        <v>68</v>
      </c>
      <c r="C1206" s="1">
        <v>0</v>
      </c>
      <c r="D1206" s="1">
        <v>0</v>
      </c>
      <c r="E1206" s="1">
        <v>0</v>
      </c>
      <c r="F1206" s="1">
        <f t="shared" si="18"/>
        <v>0</v>
      </c>
      <c r="G1206" s="2" t="s">
        <v>69</v>
      </c>
    </row>
    <row r="1207" spans="1:7" x14ac:dyDescent="0.3">
      <c r="A1207" s="2" t="s">
        <v>3425</v>
      </c>
      <c r="B1207" s="2" t="s">
        <v>646</v>
      </c>
      <c r="C1207" s="1">
        <v>0</v>
      </c>
      <c r="D1207" s="1">
        <v>0</v>
      </c>
      <c r="E1207" s="1">
        <v>0</v>
      </c>
      <c r="F1207" s="1">
        <f t="shared" si="18"/>
        <v>0</v>
      </c>
      <c r="G1207" s="2" t="s">
        <v>647</v>
      </c>
    </row>
    <row r="1208" spans="1:7" x14ac:dyDescent="0.3">
      <c r="A1208" s="2" t="s">
        <v>3426</v>
      </c>
      <c r="B1208" s="2" t="s">
        <v>648</v>
      </c>
      <c r="C1208" s="1">
        <v>0</v>
      </c>
      <c r="D1208" s="1">
        <v>0</v>
      </c>
      <c r="E1208" s="1">
        <v>0</v>
      </c>
      <c r="F1208" s="1">
        <f t="shared" si="18"/>
        <v>0</v>
      </c>
      <c r="G1208" s="2" t="s">
        <v>649</v>
      </c>
    </row>
    <row r="1209" spans="1:7" x14ac:dyDescent="0.3">
      <c r="A1209" s="2" t="s">
        <v>3431</v>
      </c>
      <c r="B1209" s="2" t="s">
        <v>104</v>
      </c>
      <c r="C1209" s="1">
        <v>0</v>
      </c>
      <c r="D1209" s="1">
        <v>0</v>
      </c>
      <c r="E1209" s="1">
        <v>0</v>
      </c>
      <c r="F1209" s="1">
        <f t="shared" si="18"/>
        <v>0</v>
      </c>
      <c r="G1209" s="2" t="s">
        <v>105</v>
      </c>
    </row>
    <row r="1210" spans="1:7" x14ac:dyDescent="0.3">
      <c r="A1210" s="2" t="s">
        <v>3432</v>
      </c>
      <c r="B1210" s="2" t="s">
        <v>658</v>
      </c>
      <c r="C1210" s="1">
        <v>0</v>
      </c>
      <c r="D1210" s="1">
        <v>0</v>
      </c>
      <c r="E1210" s="1">
        <v>0</v>
      </c>
      <c r="F1210" s="1">
        <f t="shared" si="18"/>
        <v>0</v>
      </c>
      <c r="G1210" s="2" t="s">
        <v>659</v>
      </c>
    </row>
    <row r="1211" spans="1:7" x14ac:dyDescent="0.3">
      <c r="A1211" s="2" t="s">
        <v>3433</v>
      </c>
      <c r="B1211" s="2" t="s">
        <v>92</v>
      </c>
      <c r="C1211" s="1">
        <v>0</v>
      </c>
      <c r="D1211" s="1">
        <v>0</v>
      </c>
      <c r="E1211" s="1">
        <v>0</v>
      </c>
      <c r="F1211" s="1">
        <f t="shared" si="18"/>
        <v>0</v>
      </c>
      <c r="G1211" s="2" t="s">
        <v>93</v>
      </c>
    </row>
    <row r="1212" spans="1:7" x14ac:dyDescent="0.3">
      <c r="A1212" s="2" t="s">
        <v>3435</v>
      </c>
      <c r="B1212" s="2" t="s">
        <v>662</v>
      </c>
      <c r="C1212" s="1">
        <v>0</v>
      </c>
      <c r="D1212" s="1">
        <v>0</v>
      </c>
      <c r="E1212" s="1">
        <v>0</v>
      </c>
      <c r="F1212" s="1">
        <f t="shared" si="18"/>
        <v>0</v>
      </c>
      <c r="G1212" s="2" t="s">
        <v>663</v>
      </c>
    </row>
    <row r="1213" spans="1:7" x14ac:dyDescent="0.3">
      <c r="A1213" s="2" t="s">
        <v>3437</v>
      </c>
      <c r="B1213" s="2" t="s">
        <v>666</v>
      </c>
      <c r="C1213" s="1">
        <v>0</v>
      </c>
      <c r="D1213" s="1">
        <v>0</v>
      </c>
      <c r="E1213" s="1">
        <v>0</v>
      </c>
      <c r="F1213" s="1">
        <f t="shared" si="18"/>
        <v>0</v>
      </c>
      <c r="G1213" s="2" t="s">
        <v>667</v>
      </c>
    </row>
    <row r="1214" spans="1:7" x14ac:dyDescent="0.3">
      <c r="A1214" s="2" t="s">
        <v>3438</v>
      </c>
      <c r="B1214" s="2" t="s">
        <v>482</v>
      </c>
      <c r="C1214" s="1">
        <v>0</v>
      </c>
      <c r="D1214" s="1">
        <v>0</v>
      </c>
      <c r="E1214" s="1">
        <v>0</v>
      </c>
      <c r="F1214" s="1">
        <f t="shared" si="18"/>
        <v>0</v>
      </c>
      <c r="G1214" s="2" t="s">
        <v>483</v>
      </c>
    </row>
    <row r="1215" spans="1:7" x14ac:dyDescent="0.3">
      <c r="A1215" s="2" t="s">
        <v>3439</v>
      </c>
      <c r="B1215" s="2" t="s">
        <v>668</v>
      </c>
      <c r="C1215" s="1">
        <v>0</v>
      </c>
      <c r="D1215" s="1">
        <v>0</v>
      </c>
      <c r="E1215" s="1">
        <v>0</v>
      </c>
      <c r="F1215" s="1">
        <f t="shared" si="18"/>
        <v>0</v>
      </c>
      <c r="G1215" s="2" t="s">
        <v>669</v>
      </c>
    </row>
    <row r="1216" spans="1:7" x14ac:dyDescent="0.3">
      <c r="A1216" s="2" t="s">
        <v>3440</v>
      </c>
      <c r="B1216" s="2" t="s">
        <v>18</v>
      </c>
      <c r="C1216" s="1">
        <v>0</v>
      </c>
      <c r="D1216" s="1">
        <v>0</v>
      </c>
      <c r="E1216" s="1">
        <v>0</v>
      </c>
      <c r="F1216" s="1">
        <f t="shared" si="18"/>
        <v>0</v>
      </c>
      <c r="G1216" s="2" t="s">
        <v>19</v>
      </c>
    </row>
    <row r="1217" spans="1:7" x14ac:dyDescent="0.3">
      <c r="A1217" s="2" t="s">
        <v>3441</v>
      </c>
      <c r="B1217" s="2" t="s">
        <v>670</v>
      </c>
      <c r="C1217" s="1">
        <v>0</v>
      </c>
      <c r="D1217" s="1">
        <v>0</v>
      </c>
      <c r="E1217" s="1">
        <v>0</v>
      </c>
      <c r="F1217" s="1">
        <f t="shared" si="18"/>
        <v>0</v>
      </c>
      <c r="G1217" s="2" t="s">
        <v>671</v>
      </c>
    </row>
    <row r="1218" spans="1:7" x14ac:dyDescent="0.3">
      <c r="A1218" s="2" t="s">
        <v>3448</v>
      </c>
      <c r="B1218" s="2" t="s">
        <v>682</v>
      </c>
      <c r="C1218" s="1">
        <v>0</v>
      </c>
      <c r="D1218" s="1">
        <v>0</v>
      </c>
      <c r="E1218" s="1">
        <v>0</v>
      </c>
      <c r="F1218" s="1">
        <f t="shared" si="18"/>
        <v>0</v>
      </c>
      <c r="G1218" s="2" t="s">
        <v>683</v>
      </c>
    </row>
    <row r="1219" spans="1:7" x14ac:dyDescent="0.3">
      <c r="A1219" s="2" t="s">
        <v>3451</v>
      </c>
      <c r="B1219" s="2" t="s">
        <v>268</v>
      </c>
      <c r="C1219" s="1">
        <v>0</v>
      </c>
      <c r="D1219" s="1">
        <v>0</v>
      </c>
      <c r="E1219" s="1">
        <v>0</v>
      </c>
      <c r="F1219" s="1">
        <f t="shared" ref="F1219:F1282" si="19">AVERAGE(C1219:E1219)</f>
        <v>0</v>
      </c>
      <c r="G1219" s="2" t="s">
        <v>269</v>
      </c>
    </row>
    <row r="1220" spans="1:7" x14ac:dyDescent="0.3">
      <c r="A1220" s="2" t="s">
        <v>3452</v>
      </c>
      <c r="B1220" s="2" t="s">
        <v>266</v>
      </c>
      <c r="C1220" s="1">
        <v>0</v>
      </c>
      <c r="D1220" s="1">
        <v>0</v>
      </c>
      <c r="E1220" s="1">
        <v>0</v>
      </c>
      <c r="F1220" s="1">
        <f t="shared" si="19"/>
        <v>0</v>
      </c>
      <c r="G1220" s="2" t="s">
        <v>267</v>
      </c>
    </row>
    <row r="1221" spans="1:7" x14ac:dyDescent="0.3">
      <c r="A1221" s="2" t="s">
        <v>3453</v>
      </c>
      <c r="B1221" s="2" t="s">
        <v>688</v>
      </c>
      <c r="C1221" s="1">
        <v>0</v>
      </c>
      <c r="D1221" s="1">
        <v>0</v>
      </c>
      <c r="E1221" s="1">
        <v>0</v>
      </c>
      <c r="F1221" s="1">
        <f t="shared" si="19"/>
        <v>0</v>
      </c>
      <c r="G1221" s="2" t="s">
        <v>689</v>
      </c>
    </row>
    <row r="1222" spans="1:7" x14ac:dyDescent="0.3">
      <c r="A1222" s="2" t="s">
        <v>3454</v>
      </c>
      <c r="B1222" s="2" t="s">
        <v>690</v>
      </c>
      <c r="C1222" s="1">
        <v>0</v>
      </c>
      <c r="D1222" s="1">
        <v>0</v>
      </c>
      <c r="E1222" s="1">
        <v>0</v>
      </c>
      <c r="F1222" s="1">
        <f t="shared" si="19"/>
        <v>0</v>
      </c>
      <c r="G1222" s="2" t="s">
        <v>691</v>
      </c>
    </row>
    <row r="1223" spans="1:7" x14ac:dyDescent="0.3">
      <c r="A1223" s="2" t="s">
        <v>3458</v>
      </c>
      <c r="B1223" s="2" t="s">
        <v>694</v>
      </c>
      <c r="C1223" s="1">
        <v>0</v>
      </c>
      <c r="D1223" s="1">
        <v>0</v>
      </c>
      <c r="E1223" s="1">
        <v>0</v>
      </c>
      <c r="F1223" s="1">
        <f t="shared" si="19"/>
        <v>0</v>
      </c>
      <c r="G1223" s="2" t="s">
        <v>695</v>
      </c>
    </row>
    <row r="1224" spans="1:7" x14ac:dyDescent="0.3">
      <c r="A1224" s="2" t="s">
        <v>3459</v>
      </c>
      <c r="B1224" s="2" t="s">
        <v>696</v>
      </c>
      <c r="C1224" s="1">
        <v>0</v>
      </c>
      <c r="D1224" s="1">
        <v>0</v>
      </c>
      <c r="E1224" s="1">
        <v>0</v>
      </c>
      <c r="F1224" s="1">
        <f t="shared" si="19"/>
        <v>0</v>
      </c>
      <c r="G1224" s="2" t="s">
        <v>697</v>
      </c>
    </row>
    <row r="1225" spans="1:7" x14ac:dyDescent="0.3">
      <c r="A1225" s="2" t="s">
        <v>3460</v>
      </c>
      <c r="B1225" s="2" t="s">
        <v>698</v>
      </c>
      <c r="C1225" s="1">
        <v>0</v>
      </c>
      <c r="D1225" s="1">
        <v>0</v>
      </c>
      <c r="E1225" s="1">
        <v>0</v>
      </c>
      <c r="F1225" s="1">
        <f t="shared" si="19"/>
        <v>0</v>
      </c>
      <c r="G1225" s="2" t="s">
        <v>699</v>
      </c>
    </row>
    <row r="1226" spans="1:7" x14ac:dyDescent="0.3">
      <c r="A1226" s="2" t="s">
        <v>3461</v>
      </c>
      <c r="B1226" s="2" t="s">
        <v>700</v>
      </c>
      <c r="C1226" s="1">
        <v>0</v>
      </c>
      <c r="D1226" s="1">
        <v>0</v>
      </c>
      <c r="E1226" s="1">
        <v>0</v>
      </c>
      <c r="F1226" s="1">
        <f t="shared" si="19"/>
        <v>0</v>
      </c>
      <c r="G1226" s="2" t="s">
        <v>701</v>
      </c>
    </row>
    <row r="1227" spans="1:7" x14ac:dyDescent="0.3">
      <c r="A1227" s="2" t="s">
        <v>3463</v>
      </c>
      <c r="B1227" s="2" t="s">
        <v>704</v>
      </c>
      <c r="C1227" s="1">
        <v>0</v>
      </c>
      <c r="D1227" s="1">
        <v>0</v>
      </c>
      <c r="E1227" s="1">
        <v>0</v>
      </c>
      <c r="F1227" s="1">
        <f t="shared" si="19"/>
        <v>0</v>
      </c>
      <c r="G1227" s="2" t="s">
        <v>705</v>
      </c>
    </row>
    <row r="1228" spans="1:7" x14ac:dyDescent="0.3">
      <c r="A1228" s="2" t="s">
        <v>3464</v>
      </c>
      <c r="B1228" s="2" t="s">
        <v>706</v>
      </c>
      <c r="C1228" s="1">
        <v>0</v>
      </c>
      <c r="D1228" s="1">
        <v>0</v>
      </c>
      <c r="E1228" s="1">
        <v>0</v>
      </c>
      <c r="F1228" s="1">
        <f t="shared" si="19"/>
        <v>0</v>
      </c>
      <c r="G1228" s="2" t="s">
        <v>707</v>
      </c>
    </row>
    <row r="1229" spans="1:7" x14ac:dyDescent="0.3">
      <c r="A1229" s="2" t="s">
        <v>3467</v>
      </c>
      <c r="B1229" s="2" t="s">
        <v>12</v>
      </c>
      <c r="C1229" s="1">
        <v>0</v>
      </c>
      <c r="D1229" s="1">
        <v>0</v>
      </c>
      <c r="E1229" s="1">
        <v>0</v>
      </c>
      <c r="F1229" s="1">
        <f t="shared" si="19"/>
        <v>0</v>
      </c>
      <c r="G1229" s="2" t="s">
        <v>13</v>
      </c>
    </row>
    <row r="1230" spans="1:7" x14ac:dyDescent="0.3">
      <c r="A1230" s="2" t="s">
        <v>3470</v>
      </c>
      <c r="B1230" s="2" t="s">
        <v>716</v>
      </c>
      <c r="C1230" s="1">
        <v>0</v>
      </c>
      <c r="D1230" s="1">
        <v>0</v>
      </c>
      <c r="E1230" s="1">
        <v>0</v>
      </c>
      <c r="F1230" s="1">
        <f t="shared" si="19"/>
        <v>0</v>
      </c>
      <c r="G1230" s="2" t="s">
        <v>717</v>
      </c>
    </row>
    <row r="1231" spans="1:7" x14ac:dyDescent="0.3">
      <c r="A1231" s="2" t="s">
        <v>3471</v>
      </c>
      <c r="B1231" s="2" t="s">
        <v>718</v>
      </c>
      <c r="C1231" s="1">
        <v>0</v>
      </c>
      <c r="D1231" s="1">
        <v>0</v>
      </c>
      <c r="E1231" s="1">
        <v>0</v>
      </c>
      <c r="F1231" s="1">
        <f t="shared" si="19"/>
        <v>0</v>
      </c>
      <c r="G1231" s="2" t="s">
        <v>719</v>
      </c>
    </row>
    <row r="1232" spans="1:7" x14ac:dyDescent="0.3">
      <c r="A1232" s="2" t="s">
        <v>3475</v>
      </c>
      <c r="B1232" s="2" t="s">
        <v>726</v>
      </c>
      <c r="C1232" s="1">
        <v>0</v>
      </c>
      <c r="D1232" s="1">
        <v>0</v>
      </c>
      <c r="E1232" s="1">
        <v>0</v>
      </c>
      <c r="F1232" s="1">
        <f t="shared" si="19"/>
        <v>0</v>
      </c>
      <c r="G1232" s="2" t="s">
        <v>727</v>
      </c>
    </row>
    <row r="1233" spans="1:7" x14ac:dyDescent="0.3">
      <c r="A1233" s="2" t="s">
        <v>3477</v>
      </c>
      <c r="B1233" s="2" t="s">
        <v>264</v>
      </c>
      <c r="C1233" s="1">
        <v>0</v>
      </c>
      <c r="D1233" s="1">
        <v>0</v>
      </c>
      <c r="E1233" s="1">
        <v>0</v>
      </c>
      <c r="F1233" s="1">
        <f t="shared" si="19"/>
        <v>0</v>
      </c>
      <c r="G1233" s="2" t="s">
        <v>265</v>
      </c>
    </row>
    <row r="1234" spans="1:7" x14ac:dyDescent="0.3">
      <c r="A1234" s="2" t="s">
        <v>3478</v>
      </c>
      <c r="B1234" s="2" t="s">
        <v>730</v>
      </c>
      <c r="C1234" s="1">
        <v>0</v>
      </c>
      <c r="D1234" s="1">
        <v>0</v>
      </c>
      <c r="E1234" s="1">
        <v>0</v>
      </c>
      <c r="F1234" s="1">
        <f t="shared" si="19"/>
        <v>0</v>
      </c>
      <c r="G1234" s="2" t="s">
        <v>731</v>
      </c>
    </row>
    <row r="1235" spans="1:7" x14ac:dyDescent="0.3">
      <c r="A1235" s="2" t="s">
        <v>3479</v>
      </c>
      <c r="B1235" s="2" t="s">
        <v>732</v>
      </c>
      <c r="C1235" s="1">
        <v>0</v>
      </c>
      <c r="D1235" s="1">
        <v>0</v>
      </c>
      <c r="E1235" s="1">
        <v>0</v>
      </c>
      <c r="F1235" s="1">
        <f t="shared" si="19"/>
        <v>0</v>
      </c>
      <c r="G1235" s="2" t="s">
        <v>733</v>
      </c>
    </row>
    <row r="1236" spans="1:7" x14ac:dyDescent="0.3">
      <c r="A1236" s="2" t="s">
        <v>3484</v>
      </c>
      <c r="B1236" s="2" t="s">
        <v>742</v>
      </c>
      <c r="C1236" s="1">
        <v>0</v>
      </c>
      <c r="D1236" s="1">
        <v>0</v>
      </c>
      <c r="E1236" s="1">
        <v>0</v>
      </c>
      <c r="F1236" s="1">
        <f t="shared" si="19"/>
        <v>0</v>
      </c>
      <c r="G1236" s="2" t="s">
        <v>743</v>
      </c>
    </row>
    <row r="1237" spans="1:7" x14ac:dyDescent="0.3">
      <c r="A1237" s="2" t="s">
        <v>3485</v>
      </c>
      <c r="B1237" s="2" t="s">
        <v>744</v>
      </c>
      <c r="C1237" s="1">
        <v>0</v>
      </c>
      <c r="D1237" s="1">
        <v>0</v>
      </c>
      <c r="E1237" s="1">
        <v>0</v>
      </c>
      <c r="F1237" s="1">
        <f t="shared" si="19"/>
        <v>0</v>
      </c>
      <c r="G1237" s="2" t="s">
        <v>745</v>
      </c>
    </row>
    <row r="1238" spans="1:7" x14ac:dyDescent="0.3">
      <c r="A1238" s="2" t="s">
        <v>3488</v>
      </c>
      <c r="B1238" s="2" t="s">
        <v>750</v>
      </c>
      <c r="C1238" s="1">
        <v>0</v>
      </c>
      <c r="D1238" s="1">
        <v>0</v>
      </c>
      <c r="E1238" s="1">
        <v>0</v>
      </c>
      <c r="F1238" s="1">
        <f t="shared" si="19"/>
        <v>0</v>
      </c>
      <c r="G1238" s="2" t="s">
        <v>751</v>
      </c>
    </row>
    <row r="1239" spans="1:7" x14ac:dyDescent="0.3">
      <c r="A1239" s="2" t="s">
        <v>3489</v>
      </c>
      <c r="B1239" s="2" t="s">
        <v>752</v>
      </c>
      <c r="C1239" s="1">
        <v>0</v>
      </c>
      <c r="D1239" s="1">
        <v>0</v>
      </c>
      <c r="E1239" s="1">
        <v>0</v>
      </c>
      <c r="F1239" s="1">
        <f t="shared" si="19"/>
        <v>0</v>
      </c>
      <c r="G1239" s="2" t="s">
        <v>753</v>
      </c>
    </row>
    <row r="1240" spans="1:7" x14ac:dyDescent="0.3">
      <c r="A1240" s="2" t="s">
        <v>3490</v>
      </c>
      <c r="B1240" s="2" t="s">
        <v>754</v>
      </c>
      <c r="C1240" s="1">
        <v>0</v>
      </c>
      <c r="D1240" s="1">
        <v>0</v>
      </c>
      <c r="E1240" s="1">
        <v>0</v>
      </c>
      <c r="F1240" s="1">
        <f t="shared" si="19"/>
        <v>0</v>
      </c>
      <c r="G1240" s="2" t="s">
        <v>755</v>
      </c>
    </row>
    <row r="1241" spans="1:7" x14ac:dyDescent="0.3">
      <c r="A1241" s="2" t="s">
        <v>3491</v>
      </c>
      <c r="B1241" s="2" t="s">
        <v>482</v>
      </c>
      <c r="C1241" s="1">
        <v>0</v>
      </c>
      <c r="D1241" s="1">
        <v>0</v>
      </c>
      <c r="E1241" s="1">
        <v>0</v>
      </c>
      <c r="F1241" s="1">
        <f t="shared" si="19"/>
        <v>0</v>
      </c>
      <c r="G1241" s="2" t="s">
        <v>483</v>
      </c>
    </row>
    <row r="1242" spans="1:7" x14ac:dyDescent="0.3">
      <c r="A1242" s="2" t="s">
        <v>3492</v>
      </c>
      <c r="B1242" s="2" t="s">
        <v>756</v>
      </c>
      <c r="C1242" s="1">
        <v>0</v>
      </c>
      <c r="D1242" s="1">
        <v>0</v>
      </c>
      <c r="E1242" s="1">
        <v>0</v>
      </c>
      <c r="F1242" s="1">
        <f t="shared" si="19"/>
        <v>0</v>
      </c>
      <c r="G1242" s="2" t="s">
        <v>757</v>
      </c>
    </row>
    <row r="1243" spans="1:7" x14ac:dyDescent="0.3">
      <c r="A1243" s="2" t="s">
        <v>3493</v>
      </c>
      <c r="B1243" s="2" t="s">
        <v>758</v>
      </c>
      <c r="C1243" s="1">
        <v>0</v>
      </c>
      <c r="D1243" s="1">
        <v>0</v>
      </c>
      <c r="E1243" s="1">
        <v>0</v>
      </c>
      <c r="F1243" s="1">
        <f t="shared" si="19"/>
        <v>0</v>
      </c>
      <c r="G1243" s="2" t="s">
        <v>759</v>
      </c>
    </row>
    <row r="1244" spans="1:7" x14ac:dyDescent="0.3">
      <c r="A1244" s="2" t="s">
        <v>3494</v>
      </c>
      <c r="B1244" s="2" t="s">
        <v>760</v>
      </c>
      <c r="C1244" s="1">
        <v>0</v>
      </c>
      <c r="D1244" s="1">
        <v>0</v>
      </c>
      <c r="E1244" s="1">
        <v>0</v>
      </c>
      <c r="F1244" s="1">
        <f t="shared" si="19"/>
        <v>0</v>
      </c>
      <c r="G1244" s="2" t="s">
        <v>761</v>
      </c>
    </row>
    <row r="1245" spans="1:7" x14ac:dyDescent="0.3">
      <c r="A1245" s="2" t="s">
        <v>3497</v>
      </c>
      <c r="B1245" s="2" t="s">
        <v>40</v>
      </c>
      <c r="C1245" s="1">
        <v>0</v>
      </c>
      <c r="D1245" s="1">
        <v>0</v>
      </c>
      <c r="E1245" s="1">
        <v>0</v>
      </c>
      <c r="F1245" s="1">
        <f t="shared" si="19"/>
        <v>0</v>
      </c>
      <c r="G1245" s="2" t="s">
        <v>41</v>
      </c>
    </row>
    <row r="1246" spans="1:7" x14ac:dyDescent="0.3">
      <c r="A1246" s="2" t="s">
        <v>3499</v>
      </c>
      <c r="B1246" s="2" t="s">
        <v>768</v>
      </c>
      <c r="C1246" s="1">
        <v>0</v>
      </c>
      <c r="D1246" s="1">
        <v>0</v>
      </c>
      <c r="E1246" s="1">
        <v>0</v>
      </c>
      <c r="F1246" s="1">
        <f t="shared" si="19"/>
        <v>0</v>
      </c>
      <c r="G1246" s="2" t="s">
        <v>769</v>
      </c>
    </row>
    <row r="1247" spans="1:7" x14ac:dyDescent="0.3">
      <c r="A1247" s="2" t="s">
        <v>3502</v>
      </c>
      <c r="B1247" s="2" t="s">
        <v>60</v>
      </c>
      <c r="C1247" s="1">
        <v>0</v>
      </c>
      <c r="D1247" s="1">
        <v>0</v>
      </c>
      <c r="E1247" s="1">
        <v>0</v>
      </c>
      <c r="F1247" s="1">
        <f t="shared" si="19"/>
        <v>0</v>
      </c>
      <c r="G1247" s="2" t="s">
        <v>61</v>
      </c>
    </row>
    <row r="1248" spans="1:7" x14ac:dyDescent="0.3">
      <c r="A1248" s="2" t="s">
        <v>3503</v>
      </c>
      <c r="B1248" s="2" t="s">
        <v>772</v>
      </c>
      <c r="C1248" s="1">
        <v>0</v>
      </c>
      <c r="D1248" s="1">
        <v>0</v>
      </c>
      <c r="E1248" s="1">
        <v>0</v>
      </c>
      <c r="F1248" s="1">
        <f t="shared" si="19"/>
        <v>0</v>
      </c>
      <c r="G1248" s="2" t="s">
        <v>773</v>
      </c>
    </row>
    <row r="1249" spans="1:7" x14ac:dyDescent="0.3">
      <c r="A1249" s="2" t="s">
        <v>3508</v>
      </c>
      <c r="B1249" s="2" t="s">
        <v>780</v>
      </c>
      <c r="C1249" s="1">
        <v>0</v>
      </c>
      <c r="D1249" s="1">
        <v>0</v>
      </c>
      <c r="E1249" s="1">
        <v>0</v>
      </c>
      <c r="F1249" s="1">
        <f t="shared" si="19"/>
        <v>0</v>
      </c>
      <c r="G1249" s="2" t="s">
        <v>781</v>
      </c>
    </row>
    <row r="1250" spans="1:7" x14ac:dyDescent="0.3">
      <c r="A1250" s="2" t="s">
        <v>3511</v>
      </c>
      <c r="B1250" s="2" t="s">
        <v>786</v>
      </c>
      <c r="C1250" s="1">
        <v>0</v>
      </c>
      <c r="D1250" s="1">
        <v>0</v>
      </c>
      <c r="E1250" s="1">
        <v>0</v>
      </c>
      <c r="F1250" s="1">
        <f t="shared" si="19"/>
        <v>0</v>
      </c>
      <c r="G1250" s="2" t="s">
        <v>787</v>
      </c>
    </row>
    <row r="1251" spans="1:7" x14ac:dyDescent="0.3">
      <c r="A1251" s="2" t="s">
        <v>3520</v>
      </c>
      <c r="B1251" s="2" t="s">
        <v>802</v>
      </c>
      <c r="C1251" s="1">
        <v>0</v>
      </c>
      <c r="D1251" s="1">
        <v>0</v>
      </c>
      <c r="E1251" s="1">
        <v>0</v>
      </c>
      <c r="F1251" s="1">
        <f t="shared" si="19"/>
        <v>0</v>
      </c>
      <c r="G1251" s="2" t="s">
        <v>803</v>
      </c>
    </row>
    <row r="1252" spans="1:7" x14ac:dyDescent="0.3">
      <c r="A1252" s="2" t="s">
        <v>3523</v>
      </c>
      <c r="B1252" s="2" t="s">
        <v>808</v>
      </c>
      <c r="C1252" s="1">
        <v>0</v>
      </c>
      <c r="D1252" s="1">
        <v>0</v>
      </c>
      <c r="E1252" s="1">
        <v>0</v>
      </c>
      <c r="F1252" s="1">
        <f t="shared" si="19"/>
        <v>0</v>
      </c>
      <c r="G1252" s="2" t="s">
        <v>809</v>
      </c>
    </row>
    <row r="1253" spans="1:7" x14ac:dyDescent="0.3">
      <c r="A1253" s="2" t="s">
        <v>3527</v>
      </c>
      <c r="B1253" s="2" t="s">
        <v>816</v>
      </c>
      <c r="C1253" s="1">
        <v>0</v>
      </c>
      <c r="D1253" s="1">
        <v>0</v>
      </c>
      <c r="E1253" s="1">
        <v>0</v>
      </c>
      <c r="F1253" s="1">
        <f t="shared" si="19"/>
        <v>0</v>
      </c>
      <c r="G1253" s="2" t="s">
        <v>817</v>
      </c>
    </row>
    <row r="1254" spans="1:7" x14ac:dyDescent="0.3">
      <c r="A1254" s="2" t="s">
        <v>3528</v>
      </c>
      <c r="B1254" s="2" t="s">
        <v>818</v>
      </c>
      <c r="C1254" s="1">
        <v>0</v>
      </c>
      <c r="D1254" s="1">
        <v>0</v>
      </c>
      <c r="E1254" s="1">
        <v>0</v>
      </c>
      <c r="F1254" s="1">
        <f t="shared" si="19"/>
        <v>0</v>
      </c>
      <c r="G1254" s="2" t="s">
        <v>819</v>
      </c>
    </row>
    <row r="1255" spans="1:7" x14ac:dyDescent="0.3">
      <c r="A1255" s="2" t="s">
        <v>3529</v>
      </c>
      <c r="B1255" s="2" t="s">
        <v>820</v>
      </c>
      <c r="C1255" s="1">
        <v>0</v>
      </c>
      <c r="D1255" s="1">
        <v>0</v>
      </c>
      <c r="E1255" s="1">
        <v>0</v>
      </c>
      <c r="F1255" s="1">
        <f t="shared" si="19"/>
        <v>0</v>
      </c>
      <c r="G1255" s="2" t="s">
        <v>821</v>
      </c>
    </row>
    <row r="1256" spans="1:7" x14ac:dyDescent="0.3">
      <c r="A1256" s="2" t="s">
        <v>3530</v>
      </c>
      <c r="B1256" s="2" t="s">
        <v>822</v>
      </c>
      <c r="C1256" s="1">
        <v>0</v>
      </c>
      <c r="D1256" s="1">
        <v>0</v>
      </c>
      <c r="E1256" s="1">
        <v>0</v>
      </c>
      <c r="F1256" s="1">
        <f t="shared" si="19"/>
        <v>0</v>
      </c>
      <c r="G1256" s="2" t="s">
        <v>823</v>
      </c>
    </row>
    <row r="1257" spans="1:7" x14ac:dyDescent="0.3">
      <c r="A1257" s="2" t="s">
        <v>3532</v>
      </c>
      <c r="B1257" s="2" t="s">
        <v>826</v>
      </c>
      <c r="C1257" s="1">
        <v>0</v>
      </c>
      <c r="D1257" s="1">
        <v>0</v>
      </c>
      <c r="E1257" s="1">
        <v>0</v>
      </c>
      <c r="F1257" s="1">
        <f t="shared" si="19"/>
        <v>0</v>
      </c>
      <c r="G1257" s="2" t="s">
        <v>827</v>
      </c>
    </row>
    <row r="1258" spans="1:7" x14ac:dyDescent="0.3">
      <c r="A1258" s="2" t="s">
        <v>3533</v>
      </c>
      <c r="B1258" s="2" t="s">
        <v>828</v>
      </c>
      <c r="C1258" s="1">
        <v>0</v>
      </c>
      <c r="D1258" s="1">
        <v>0</v>
      </c>
      <c r="E1258" s="1">
        <v>0</v>
      </c>
      <c r="F1258" s="1">
        <f t="shared" si="19"/>
        <v>0</v>
      </c>
      <c r="G1258" s="2" t="s">
        <v>829</v>
      </c>
    </row>
    <row r="1259" spans="1:7" x14ac:dyDescent="0.3">
      <c r="A1259" s="2" t="s">
        <v>3538</v>
      </c>
      <c r="B1259" s="2" t="s">
        <v>838</v>
      </c>
      <c r="C1259" s="1">
        <v>0</v>
      </c>
      <c r="D1259" s="1">
        <v>0</v>
      </c>
      <c r="E1259" s="1">
        <v>0</v>
      </c>
      <c r="F1259" s="1">
        <f t="shared" si="19"/>
        <v>0</v>
      </c>
      <c r="G1259" s="2" t="s">
        <v>839</v>
      </c>
    </row>
    <row r="1260" spans="1:7" x14ac:dyDescent="0.3">
      <c r="A1260" s="2" t="s">
        <v>3541</v>
      </c>
      <c r="B1260" s="2" t="s">
        <v>268</v>
      </c>
      <c r="C1260" s="1">
        <v>0</v>
      </c>
      <c r="D1260" s="1">
        <v>0</v>
      </c>
      <c r="E1260" s="1">
        <v>0</v>
      </c>
      <c r="F1260" s="1">
        <f t="shared" si="19"/>
        <v>0</v>
      </c>
      <c r="G1260" s="2" t="s">
        <v>269</v>
      </c>
    </row>
    <row r="1261" spans="1:7" x14ac:dyDescent="0.3">
      <c r="A1261" s="2" t="s">
        <v>3542</v>
      </c>
      <c r="B1261" s="2" t="s">
        <v>844</v>
      </c>
      <c r="C1261" s="1">
        <v>0</v>
      </c>
      <c r="D1261" s="1">
        <v>0</v>
      </c>
      <c r="E1261" s="1">
        <v>0</v>
      </c>
      <c r="F1261" s="1">
        <f t="shared" si="19"/>
        <v>0</v>
      </c>
      <c r="G1261" s="2" t="s">
        <v>845</v>
      </c>
    </row>
    <row r="1262" spans="1:7" x14ac:dyDescent="0.3">
      <c r="A1262" s="2" t="s">
        <v>3544</v>
      </c>
      <c r="B1262" s="2" t="s">
        <v>846</v>
      </c>
      <c r="C1262" s="1">
        <v>0</v>
      </c>
      <c r="D1262" s="1">
        <v>0</v>
      </c>
      <c r="E1262" s="1">
        <v>0</v>
      </c>
      <c r="F1262" s="1">
        <f t="shared" si="19"/>
        <v>0</v>
      </c>
      <c r="G1262" s="2" t="s">
        <v>847</v>
      </c>
    </row>
    <row r="1263" spans="1:7" x14ac:dyDescent="0.3">
      <c r="A1263" s="2" t="s">
        <v>3545</v>
      </c>
      <c r="B1263" s="2" t="s">
        <v>848</v>
      </c>
      <c r="C1263" s="1">
        <v>0</v>
      </c>
      <c r="D1263" s="1">
        <v>0</v>
      </c>
      <c r="E1263" s="1">
        <v>0</v>
      </c>
      <c r="F1263" s="1">
        <f t="shared" si="19"/>
        <v>0</v>
      </c>
      <c r="G1263" s="2" t="s">
        <v>849</v>
      </c>
    </row>
    <row r="1264" spans="1:7" x14ac:dyDescent="0.3">
      <c r="A1264" s="2" t="s">
        <v>3546</v>
      </c>
      <c r="B1264" s="2" t="s">
        <v>850</v>
      </c>
      <c r="C1264" s="1">
        <v>0</v>
      </c>
      <c r="D1264" s="1">
        <v>0</v>
      </c>
      <c r="E1264" s="1">
        <v>0</v>
      </c>
      <c r="F1264" s="1">
        <f t="shared" si="19"/>
        <v>0</v>
      </c>
      <c r="G1264" s="2" t="s">
        <v>851</v>
      </c>
    </row>
    <row r="1265" spans="1:7" x14ac:dyDescent="0.3">
      <c r="A1265" s="2" t="s">
        <v>3548</v>
      </c>
      <c r="B1265" s="2" t="s">
        <v>854</v>
      </c>
      <c r="C1265" s="1">
        <v>0</v>
      </c>
      <c r="D1265" s="1">
        <v>0</v>
      </c>
      <c r="E1265" s="1">
        <v>0</v>
      </c>
      <c r="F1265" s="1">
        <f t="shared" si="19"/>
        <v>0</v>
      </c>
      <c r="G1265" s="2" t="s">
        <v>855</v>
      </c>
    </row>
    <row r="1266" spans="1:7" x14ac:dyDescent="0.3">
      <c r="A1266" s="2" t="s">
        <v>3550</v>
      </c>
      <c r="B1266" s="2" t="s">
        <v>858</v>
      </c>
      <c r="C1266" s="1">
        <v>0</v>
      </c>
      <c r="D1266" s="1">
        <v>0</v>
      </c>
      <c r="E1266" s="1">
        <v>0</v>
      </c>
      <c r="F1266" s="1">
        <f t="shared" si="19"/>
        <v>0</v>
      </c>
      <c r="G1266" s="2" t="s">
        <v>859</v>
      </c>
    </row>
    <row r="1267" spans="1:7" x14ac:dyDescent="0.3">
      <c r="A1267" s="2" t="s">
        <v>3552</v>
      </c>
      <c r="B1267" s="2" t="s">
        <v>180</v>
      </c>
      <c r="C1267" s="1">
        <v>0</v>
      </c>
      <c r="D1267" s="1">
        <v>0</v>
      </c>
      <c r="E1267" s="1">
        <v>0</v>
      </c>
      <c r="F1267" s="1">
        <f t="shared" si="19"/>
        <v>0</v>
      </c>
      <c r="G1267" s="2" t="s">
        <v>181</v>
      </c>
    </row>
    <row r="1268" spans="1:7" x14ac:dyDescent="0.3">
      <c r="A1268" s="2" t="s">
        <v>3553</v>
      </c>
      <c r="B1268" s="2" t="s">
        <v>862</v>
      </c>
      <c r="C1268" s="1">
        <v>0</v>
      </c>
      <c r="D1268" s="1">
        <v>0</v>
      </c>
      <c r="E1268" s="1">
        <v>0</v>
      </c>
      <c r="F1268" s="1">
        <f t="shared" si="19"/>
        <v>0</v>
      </c>
      <c r="G1268" s="2" t="s">
        <v>863</v>
      </c>
    </row>
    <row r="1269" spans="1:7" x14ac:dyDescent="0.3">
      <c r="A1269" s="2" t="s">
        <v>3556</v>
      </c>
      <c r="B1269" s="2" t="s">
        <v>868</v>
      </c>
      <c r="C1269" s="1">
        <v>0</v>
      </c>
      <c r="D1269" s="1">
        <v>0</v>
      </c>
      <c r="E1269" s="1">
        <v>0</v>
      </c>
      <c r="F1269" s="1">
        <f t="shared" si="19"/>
        <v>0</v>
      </c>
      <c r="G1269" s="2" t="s">
        <v>869</v>
      </c>
    </row>
    <row r="1270" spans="1:7" x14ac:dyDescent="0.3">
      <c r="A1270" s="2" t="s">
        <v>3557</v>
      </c>
      <c r="B1270" s="2" t="s">
        <v>870</v>
      </c>
      <c r="C1270" s="1">
        <v>0</v>
      </c>
      <c r="D1270" s="1">
        <v>0</v>
      </c>
      <c r="E1270" s="1">
        <v>0</v>
      </c>
      <c r="F1270" s="1">
        <f t="shared" si="19"/>
        <v>0</v>
      </c>
      <c r="G1270" s="2" t="s">
        <v>871</v>
      </c>
    </row>
    <row r="1271" spans="1:7" x14ac:dyDescent="0.3">
      <c r="A1271" s="2" t="s">
        <v>3558</v>
      </c>
      <c r="B1271" s="2" t="s">
        <v>768</v>
      </c>
      <c r="C1271" s="1">
        <v>0</v>
      </c>
      <c r="D1271" s="1">
        <v>0</v>
      </c>
      <c r="E1271" s="1">
        <v>0</v>
      </c>
      <c r="F1271" s="1">
        <f t="shared" si="19"/>
        <v>0</v>
      </c>
      <c r="G1271" s="2" t="s">
        <v>769</v>
      </c>
    </row>
    <row r="1272" spans="1:7" x14ac:dyDescent="0.3">
      <c r="A1272" s="2" t="s">
        <v>3559</v>
      </c>
      <c r="B1272" s="2" t="s">
        <v>568</v>
      </c>
      <c r="C1272" s="1">
        <v>0</v>
      </c>
      <c r="D1272" s="1">
        <v>0</v>
      </c>
      <c r="E1272" s="1">
        <v>0</v>
      </c>
      <c r="F1272" s="1">
        <f t="shared" si="19"/>
        <v>0</v>
      </c>
      <c r="G1272" s="2" t="s">
        <v>569</v>
      </c>
    </row>
    <row r="1273" spans="1:7" x14ac:dyDescent="0.3">
      <c r="A1273" s="2" t="s">
        <v>3560</v>
      </c>
      <c r="B1273" s="2" t="s">
        <v>872</v>
      </c>
      <c r="C1273" s="1">
        <v>0</v>
      </c>
      <c r="D1273" s="1">
        <v>0</v>
      </c>
      <c r="E1273" s="1">
        <v>0</v>
      </c>
      <c r="F1273" s="1">
        <f t="shared" si="19"/>
        <v>0</v>
      </c>
      <c r="G1273" s="2" t="s">
        <v>873</v>
      </c>
    </row>
    <row r="1274" spans="1:7" x14ac:dyDescent="0.3">
      <c r="A1274" s="2" t="s">
        <v>3561</v>
      </c>
      <c r="B1274" s="2" t="s">
        <v>874</v>
      </c>
      <c r="C1274" s="1">
        <v>0</v>
      </c>
      <c r="D1274" s="1">
        <v>0</v>
      </c>
      <c r="E1274" s="1">
        <v>0</v>
      </c>
      <c r="F1274" s="1">
        <f t="shared" si="19"/>
        <v>0</v>
      </c>
      <c r="G1274" s="2" t="s">
        <v>875</v>
      </c>
    </row>
    <row r="1275" spans="1:7" x14ac:dyDescent="0.3">
      <c r="A1275" s="2" t="s">
        <v>3562</v>
      </c>
      <c r="B1275" s="2" t="s">
        <v>876</v>
      </c>
      <c r="C1275" s="1">
        <v>0</v>
      </c>
      <c r="D1275" s="1">
        <v>0</v>
      </c>
      <c r="E1275" s="1">
        <v>0</v>
      </c>
      <c r="F1275" s="1">
        <f t="shared" si="19"/>
        <v>0</v>
      </c>
      <c r="G1275" s="2" t="s">
        <v>877</v>
      </c>
    </row>
    <row r="1276" spans="1:7" x14ac:dyDescent="0.3">
      <c r="A1276" s="2" t="s">
        <v>3563</v>
      </c>
      <c r="B1276" s="2" t="s">
        <v>878</v>
      </c>
      <c r="C1276" s="1">
        <v>0</v>
      </c>
      <c r="D1276" s="1">
        <v>0</v>
      </c>
      <c r="E1276" s="1">
        <v>0</v>
      </c>
      <c r="F1276" s="1">
        <f t="shared" si="19"/>
        <v>0</v>
      </c>
      <c r="G1276" s="2" t="s">
        <v>879</v>
      </c>
    </row>
    <row r="1277" spans="1:7" x14ac:dyDescent="0.3">
      <c r="A1277" s="2" t="s">
        <v>3565</v>
      </c>
      <c r="B1277" s="2" t="s">
        <v>878</v>
      </c>
      <c r="C1277" s="1">
        <v>0</v>
      </c>
      <c r="D1277" s="1">
        <v>0</v>
      </c>
      <c r="E1277" s="1">
        <v>0</v>
      </c>
      <c r="F1277" s="1">
        <f t="shared" si="19"/>
        <v>0</v>
      </c>
      <c r="G1277" s="2" t="s">
        <v>879</v>
      </c>
    </row>
    <row r="1278" spans="1:7" x14ac:dyDescent="0.3">
      <c r="A1278" s="2" t="s">
        <v>3566</v>
      </c>
      <c r="B1278" s="2" t="s">
        <v>880</v>
      </c>
      <c r="C1278" s="1">
        <v>0</v>
      </c>
      <c r="D1278" s="1">
        <v>0</v>
      </c>
      <c r="E1278" s="1">
        <v>0</v>
      </c>
      <c r="F1278" s="1">
        <f t="shared" si="19"/>
        <v>0</v>
      </c>
      <c r="G1278" s="2" t="s">
        <v>881</v>
      </c>
    </row>
    <row r="1279" spans="1:7" x14ac:dyDescent="0.3">
      <c r="A1279" s="2" t="s">
        <v>3569</v>
      </c>
      <c r="B1279" s="2" t="s">
        <v>884</v>
      </c>
      <c r="C1279" s="1">
        <v>0</v>
      </c>
      <c r="D1279" s="1">
        <v>0</v>
      </c>
      <c r="E1279" s="1">
        <v>0</v>
      </c>
      <c r="F1279" s="1">
        <f t="shared" si="19"/>
        <v>0</v>
      </c>
      <c r="G1279" s="2" t="s">
        <v>885</v>
      </c>
    </row>
    <row r="1280" spans="1:7" x14ac:dyDescent="0.3">
      <c r="A1280" s="2" t="s">
        <v>3570</v>
      </c>
      <c r="B1280" s="2" t="s">
        <v>886</v>
      </c>
      <c r="C1280" s="1">
        <v>0</v>
      </c>
      <c r="D1280" s="1">
        <v>0</v>
      </c>
      <c r="E1280" s="1">
        <v>0</v>
      </c>
      <c r="F1280" s="1">
        <f t="shared" si="19"/>
        <v>0</v>
      </c>
      <c r="G1280" s="2" t="s">
        <v>887</v>
      </c>
    </row>
    <row r="1281" spans="1:7" x14ac:dyDescent="0.3">
      <c r="A1281" s="2" t="s">
        <v>3571</v>
      </c>
      <c r="B1281" s="2" t="s">
        <v>888</v>
      </c>
      <c r="C1281" s="1">
        <v>0</v>
      </c>
      <c r="D1281" s="1">
        <v>0</v>
      </c>
      <c r="E1281" s="1">
        <v>0</v>
      </c>
      <c r="F1281" s="1">
        <f t="shared" si="19"/>
        <v>0</v>
      </c>
      <c r="G1281" s="2" t="s">
        <v>889</v>
      </c>
    </row>
    <row r="1282" spans="1:7" x14ac:dyDescent="0.3">
      <c r="A1282" s="2" t="s">
        <v>3572</v>
      </c>
      <c r="B1282" s="2" t="s">
        <v>890</v>
      </c>
      <c r="C1282" s="1">
        <v>0</v>
      </c>
      <c r="D1282" s="1">
        <v>0</v>
      </c>
      <c r="E1282" s="1">
        <v>0</v>
      </c>
      <c r="F1282" s="1">
        <f t="shared" si="19"/>
        <v>0</v>
      </c>
      <c r="G1282" s="2" t="s">
        <v>891</v>
      </c>
    </row>
    <row r="1283" spans="1:7" x14ac:dyDescent="0.3">
      <c r="A1283" s="2" t="s">
        <v>3576</v>
      </c>
      <c r="B1283" s="2" t="s">
        <v>898</v>
      </c>
      <c r="C1283" s="1">
        <v>0</v>
      </c>
      <c r="D1283" s="1">
        <v>0</v>
      </c>
      <c r="E1283" s="1">
        <v>0</v>
      </c>
      <c r="F1283" s="1">
        <f t="shared" ref="F1283:F1346" si="20">AVERAGE(C1283:E1283)</f>
        <v>0</v>
      </c>
      <c r="G1283" s="2" t="s">
        <v>899</v>
      </c>
    </row>
    <row r="1284" spans="1:7" x14ac:dyDescent="0.3">
      <c r="A1284" s="2" t="s">
        <v>3578</v>
      </c>
      <c r="B1284" s="2" t="s">
        <v>902</v>
      </c>
      <c r="C1284" s="1">
        <v>0</v>
      </c>
      <c r="D1284" s="1">
        <v>0</v>
      </c>
      <c r="E1284" s="1">
        <v>0</v>
      </c>
      <c r="F1284" s="1">
        <f t="shared" si="20"/>
        <v>0</v>
      </c>
      <c r="G1284" s="2" t="s">
        <v>903</v>
      </c>
    </row>
    <row r="1285" spans="1:7" x14ac:dyDescent="0.3">
      <c r="A1285" s="2" t="s">
        <v>3580</v>
      </c>
      <c r="B1285" s="2" t="s">
        <v>906</v>
      </c>
      <c r="C1285" s="1">
        <v>0</v>
      </c>
      <c r="D1285" s="1">
        <v>0</v>
      </c>
      <c r="E1285" s="1">
        <v>0</v>
      </c>
      <c r="F1285" s="1">
        <f t="shared" si="20"/>
        <v>0</v>
      </c>
      <c r="G1285" s="2" t="s">
        <v>907</v>
      </c>
    </row>
    <row r="1286" spans="1:7" x14ac:dyDescent="0.3">
      <c r="A1286" s="2" t="s">
        <v>3581</v>
      </c>
      <c r="B1286" s="2" t="s">
        <v>908</v>
      </c>
      <c r="C1286" s="1">
        <v>0</v>
      </c>
      <c r="D1286" s="1">
        <v>0</v>
      </c>
      <c r="E1286" s="1">
        <v>0</v>
      </c>
      <c r="F1286" s="1">
        <f t="shared" si="20"/>
        <v>0</v>
      </c>
      <c r="G1286" s="2" t="s">
        <v>909</v>
      </c>
    </row>
    <row r="1287" spans="1:7" x14ac:dyDescent="0.3">
      <c r="A1287" s="2" t="s">
        <v>3582</v>
      </c>
      <c r="B1287" s="2" t="s">
        <v>894</v>
      </c>
      <c r="C1287" s="1">
        <v>0</v>
      </c>
      <c r="D1287" s="1">
        <v>0</v>
      </c>
      <c r="E1287" s="1">
        <v>0</v>
      </c>
      <c r="F1287" s="1">
        <f t="shared" si="20"/>
        <v>0</v>
      </c>
      <c r="G1287" s="2" t="s">
        <v>895</v>
      </c>
    </row>
    <row r="1288" spans="1:7" x14ac:dyDescent="0.3">
      <c r="A1288" s="2" t="s">
        <v>3584</v>
      </c>
      <c r="B1288" s="2" t="s">
        <v>912</v>
      </c>
      <c r="C1288" s="1">
        <v>0</v>
      </c>
      <c r="D1288" s="1">
        <v>0</v>
      </c>
      <c r="E1288" s="1">
        <v>0</v>
      </c>
      <c r="F1288" s="1">
        <f t="shared" si="20"/>
        <v>0</v>
      </c>
      <c r="G1288" s="2" t="s">
        <v>913</v>
      </c>
    </row>
    <row r="1289" spans="1:7" x14ac:dyDescent="0.3">
      <c r="A1289" s="2" t="s">
        <v>3585</v>
      </c>
      <c r="B1289" s="2" t="s">
        <v>914</v>
      </c>
      <c r="C1289" s="1">
        <v>0</v>
      </c>
      <c r="D1289" s="1">
        <v>0</v>
      </c>
      <c r="E1289" s="1">
        <v>0</v>
      </c>
      <c r="F1289" s="1">
        <f t="shared" si="20"/>
        <v>0</v>
      </c>
      <c r="G1289" s="2" t="s">
        <v>915</v>
      </c>
    </row>
    <row r="1290" spans="1:7" x14ac:dyDescent="0.3">
      <c r="A1290" s="2" t="s">
        <v>3600</v>
      </c>
      <c r="B1290" s="2" t="s">
        <v>944</v>
      </c>
      <c r="C1290" s="1">
        <v>0</v>
      </c>
      <c r="D1290" s="1">
        <v>0</v>
      </c>
      <c r="E1290" s="1">
        <v>0</v>
      </c>
      <c r="F1290" s="1">
        <f t="shared" si="20"/>
        <v>0</v>
      </c>
      <c r="G1290" s="2" t="s">
        <v>945</v>
      </c>
    </row>
    <row r="1291" spans="1:7" x14ac:dyDescent="0.3">
      <c r="A1291" s="2" t="s">
        <v>3601</v>
      </c>
      <c r="B1291" s="2" t="s">
        <v>946</v>
      </c>
      <c r="C1291" s="1">
        <v>0</v>
      </c>
      <c r="D1291" s="1">
        <v>0</v>
      </c>
      <c r="E1291" s="1">
        <v>0</v>
      </c>
      <c r="F1291" s="1">
        <f t="shared" si="20"/>
        <v>0</v>
      </c>
      <c r="G1291" s="2" t="s">
        <v>947</v>
      </c>
    </row>
    <row r="1292" spans="1:7" x14ac:dyDescent="0.3">
      <c r="A1292" s="2" t="s">
        <v>3602</v>
      </c>
      <c r="B1292" s="2" t="s">
        <v>948</v>
      </c>
      <c r="C1292" s="1">
        <v>0</v>
      </c>
      <c r="D1292" s="1">
        <v>0</v>
      </c>
      <c r="E1292" s="1">
        <v>0</v>
      </c>
      <c r="F1292" s="1">
        <f t="shared" si="20"/>
        <v>0</v>
      </c>
      <c r="G1292" s="2" t="s">
        <v>949</v>
      </c>
    </row>
    <row r="1293" spans="1:7" x14ac:dyDescent="0.3">
      <c r="A1293" s="2" t="s">
        <v>3603</v>
      </c>
      <c r="B1293" s="2" t="s">
        <v>950</v>
      </c>
      <c r="C1293" s="1">
        <v>0</v>
      </c>
      <c r="D1293" s="1">
        <v>0</v>
      </c>
      <c r="E1293" s="1">
        <v>0</v>
      </c>
      <c r="F1293" s="1">
        <f t="shared" si="20"/>
        <v>0</v>
      </c>
      <c r="G1293" s="2" t="s">
        <v>951</v>
      </c>
    </row>
    <row r="1294" spans="1:7" x14ac:dyDescent="0.3">
      <c r="A1294" s="2" t="s">
        <v>3604</v>
      </c>
      <c r="B1294" s="2" t="s">
        <v>952</v>
      </c>
      <c r="C1294" s="1">
        <v>0</v>
      </c>
      <c r="D1294" s="1">
        <v>0</v>
      </c>
      <c r="E1294" s="1">
        <v>0</v>
      </c>
      <c r="F1294" s="1">
        <f t="shared" si="20"/>
        <v>0</v>
      </c>
      <c r="G1294" s="2" t="s">
        <v>953</v>
      </c>
    </row>
    <row r="1295" spans="1:7" x14ac:dyDescent="0.3">
      <c r="A1295" s="2" t="s">
        <v>3605</v>
      </c>
      <c r="B1295" s="2" t="s">
        <v>952</v>
      </c>
      <c r="C1295" s="1">
        <v>0</v>
      </c>
      <c r="D1295" s="1">
        <v>0</v>
      </c>
      <c r="E1295" s="1">
        <v>0</v>
      </c>
      <c r="F1295" s="1">
        <f t="shared" si="20"/>
        <v>0</v>
      </c>
      <c r="G1295" s="2" t="s">
        <v>953</v>
      </c>
    </row>
    <row r="1296" spans="1:7" x14ac:dyDescent="0.3">
      <c r="A1296" s="2" t="s">
        <v>3606</v>
      </c>
      <c r="B1296" s="2" t="s">
        <v>954</v>
      </c>
      <c r="C1296" s="1">
        <v>0</v>
      </c>
      <c r="D1296" s="1">
        <v>0</v>
      </c>
      <c r="E1296" s="1">
        <v>0</v>
      </c>
      <c r="F1296" s="1">
        <f t="shared" si="20"/>
        <v>0</v>
      </c>
      <c r="G1296" s="2" t="s">
        <v>955</v>
      </c>
    </row>
    <row r="1297" spans="1:7" x14ac:dyDescent="0.3">
      <c r="A1297" s="2" t="s">
        <v>3607</v>
      </c>
      <c r="B1297" s="2" t="s">
        <v>956</v>
      </c>
      <c r="C1297" s="1">
        <v>0</v>
      </c>
      <c r="D1297" s="1">
        <v>0</v>
      </c>
      <c r="E1297" s="1">
        <v>0</v>
      </c>
      <c r="F1297" s="1">
        <f t="shared" si="20"/>
        <v>0</v>
      </c>
      <c r="G1297" s="2" t="s">
        <v>957</v>
      </c>
    </row>
    <row r="1298" spans="1:7" x14ac:dyDescent="0.3">
      <c r="A1298" s="2" t="s">
        <v>3608</v>
      </c>
      <c r="B1298" s="2" t="s">
        <v>958</v>
      </c>
      <c r="C1298" s="1">
        <v>0</v>
      </c>
      <c r="D1298" s="1">
        <v>0</v>
      </c>
      <c r="E1298" s="1">
        <v>0</v>
      </c>
      <c r="F1298" s="1">
        <f t="shared" si="20"/>
        <v>0</v>
      </c>
      <c r="G1298" s="2" t="s">
        <v>959</v>
      </c>
    </row>
    <row r="1299" spans="1:7" x14ac:dyDescent="0.3">
      <c r="A1299" s="2" t="s">
        <v>3609</v>
      </c>
      <c r="B1299" s="2" t="s">
        <v>960</v>
      </c>
      <c r="C1299" s="1">
        <v>0</v>
      </c>
      <c r="D1299" s="1">
        <v>0</v>
      </c>
      <c r="E1299" s="1">
        <v>0</v>
      </c>
      <c r="F1299" s="1">
        <f t="shared" si="20"/>
        <v>0</v>
      </c>
      <c r="G1299" s="2" t="s">
        <v>961</v>
      </c>
    </row>
    <row r="1300" spans="1:7" x14ac:dyDescent="0.3">
      <c r="A1300" s="2" t="s">
        <v>3610</v>
      </c>
      <c r="B1300" s="2" t="s">
        <v>962</v>
      </c>
      <c r="C1300" s="1">
        <v>0</v>
      </c>
      <c r="D1300" s="1">
        <v>0</v>
      </c>
      <c r="E1300" s="1">
        <v>0</v>
      </c>
      <c r="F1300" s="1">
        <f t="shared" si="20"/>
        <v>0</v>
      </c>
      <c r="G1300" s="2" t="s">
        <v>963</v>
      </c>
    </row>
    <row r="1301" spans="1:7" x14ac:dyDescent="0.3">
      <c r="A1301" s="2" t="s">
        <v>3611</v>
      </c>
      <c r="B1301" s="2" t="s">
        <v>964</v>
      </c>
      <c r="C1301" s="1">
        <v>0</v>
      </c>
      <c r="D1301" s="1">
        <v>0</v>
      </c>
      <c r="E1301" s="1">
        <v>0</v>
      </c>
      <c r="F1301" s="1">
        <f t="shared" si="20"/>
        <v>0</v>
      </c>
      <c r="G1301" s="2" t="s">
        <v>965</v>
      </c>
    </row>
    <row r="1302" spans="1:7" x14ac:dyDescent="0.3">
      <c r="A1302" s="2" t="s">
        <v>3612</v>
      </c>
      <c r="B1302" s="2" t="s">
        <v>966</v>
      </c>
      <c r="C1302" s="1">
        <v>0</v>
      </c>
      <c r="D1302" s="1">
        <v>0</v>
      </c>
      <c r="E1302" s="1">
        <v>0</v>
      </c>
      <c r="F1302" s="1">
        <f t="shared" si="20"/>
        <v>0</v>
      </c>
      <c r="G1302" s="2" t="s">
        <v>967</v>
      </c>
    </row>
    <row r="1303" spans="1:7" x14ac:dyDescent="0.3">
      <c r="A1303" s="2" t="s">
        <v>3613</v>
      </c>
      <c r="B1303" s="2" t="s">
        <v>968</v>
      </c>
      <c r="C1303" s="1">
        <v>0</v>
      </c>
      <c r="D1303" s="1">
        <v>0</v>
      </c>
      <c r="E1303" s="1">
        <v>0</v>
      </c>
      <c r="F1303" s="1">
        <f t="shared" si="20"/>
        <v>0</v>
      </c>
      <c r="G1303" s="2" t="s">
        <v>969</v>
      </c>
    </row>
    <row r="1304" spans="1:7" x14ac:dyDescent="0.3">
      <c r="A1304" s="2" t="s">
        <v>3614</v>
      </c>
      <c r="B1304" s="2" t="s">
        <v>970</v>
      </c>
      <c r="C1304" s="1">
        <v>0</v>
      </c>
      <c r="D1304" s="1">
        <v>0</v>
      </c>
      <c r="E1304" s="1">
        <v>0</v>
      </c>
      <c r="F1304" s="1">
        <f t="shared" si="20"/>
        <v>0</v>
      </c>
      <c r="G1304" s="2" t="s">
        <v>971</v>
      </c>
    </row>
    <row r="1305" spans="1:7" x14ac:dyDescent="0.3">
      <c r="A1305" s="2" t="s">
        <v>3615</v>
      </c>
      <c r="B1305" s="2" t="s">
        <v>768</v>
      </c>
      <c r="C1305" s="1">
        <v>0</v>
      </c>
      <c r="D1305" s="1">
        <v>0</v>
      </c>
      <c r="E1305" s="1">
        <v>0</v>
      </c>
      <c r="F1305" s="1">
        <f t="shared" si="20"/>
        <v>0</v>
      </c>
      <c r="G1305" s="2" t="s">
        <v>769</v>
      </c>
    </row>
    <row r="1306" spans="1:7" x14ac:dyDescent="0.3">
      <c r="A1306" s="2" t="s">
        <v>3616</v>
      </c>
      <c r="B1306" s="2" t="s">
        <v>580</v>
      </c>
      <c r="C1306" s="1">
        <v>0</v>
      </c>
      <c r="D1306" s="1">
        <v>0</v>
      </c>
      <c r="E1306" s="1">
        <v>0</v>
      </c>
      <c r="F1306" s="1">
        <f t="shared" si="20"/>
        <v>0</v>
      </c>
      <c r="G1306" s="2" t="s">
        <v>581</v>
      </c>
    </row>
    <row r="1307" spans="1:7" x14ac:dyDescent="0.3">
      <c r="A1307" s="2" t="s">
        <v>3617</v>
      </c>
      <c r="B1307" s="2" t="s">
        <v>972</v>
      </c>
      <c r="C1307" s="1">
        <v>0</v>
      </c>
      <c r="D1307" s="1">
        <v>0</v>
      </c>
      <c r="E1307" s="1">
        <v>0</v>
      </c>
      <c r="F1307" s="1">
        <f t="shared" si="20"/>
        <v>0</v>
      </c>
      <c r="G1307" s="2" t="s">
        <v>973</v>
      </c>
    </row>
    <row r="1308" spans="1:7" x14ac:dyDescent="0.3">
      <c r="A1308" s="2" t="s">
        <v>3619</v>
      </c>
      <c r="B1308" s="2" t="s">
        <v>384</v>
      </c>
      <c r="C1308" s="1">
        <v>0</v>
      </c>
      <c r="D1308" s="1">
        <v>0</v>
      </c>
      <c r="E1308" s="1">
        <v>0</v>
      </c>
      <c r="F1308" s="1">
        <f t="shared" si="20"/>
        <v>0</v>
      </c>
      <c r="G1308" s="2" t="s">
        <v>385</v>
      </c>
    </row>
    <row r="1309" spans="1:7" x14ac:dyDescent="0.3">
      <c r="A1309" s="2" t="s">
        <v>3623</v>
      </c>
      <c r="B1309" s="2" t="s">
        <v>982</v>
      </c>
      <c r="C1309" s="1">
        <v>0</v>
      </c>
      <c r="D1309" s="1">
        <v>0</v>
      </c>
      <c r="E1309" s="1">
        <v>0</v>
      </c>
      <c r="F1309" s="1">
        <f t="shared" si="20"/>
        <v>0</v>
      </c>
      <c r="G1309" s="2" t="s">
        <v>983</v>
      </c>
    </row>
    <row r="1310" spans="1:7" x14ac:dyDescent="0.3">
      <c r="A1310" s="2" t="s">
        <v>3625</v>
      </c>
      <c r="B1310" s="2" t="s">
        <v>726</v>
      </c>
      <c r="C1310" s="1">
        <v>0</v>
      </c>
      <c r="D1310" s="1">
        <v>0</v>
      </c>
      <c r="E1310" s="1">
        <v>0</v>
      </c>
      <c r="F1310" s="1">
        <f t="shared" si="20"/>
        <v>0</v>
      </c>
      <c r="G1310" s="2" t="s">
        <v>727</v>
      </c>
    </row>
    <row r="1311" spans="1:7" x14ac:dyDescent="0.3">
      <c r="A1311" s="2" t="s">
        <v>3629</v>
      </c>
      <c r="B1311" s="2" t="s">
        <v>990</v>
      </c>
      <c r="C1311" s="1">
        <v>0</v>
      </c>
      <c r="D1311" s="1">
        <v>0</v>
      </c>
      <c r="E1311" s="1">
        <v>0</v>
      </c>
      <c r="F1311" s="1">
        <f t="shared" si="20"/>
        <v>0</v>
      </c>
      <c r="G1311" s="2" t="s">
        <v>991</v>
      </c>
    </row>
    <row r="1312" spans="1:7" x14ac:dyDescent="0.3">
      <c r="A1312" s="2" t="s">
        <v>3631</v>
      </c>
      <c r="B1312" s="2" t="s">
        <v>994</v>
      </c>
      <c r="C1312" s="1">
        <v>0</v>
      </c>
      <c r="D1312" s="1">
        <v>0</v>
      </c>
      <c r="E1312" s="1">
        <v>0</v>
      </c>
      <c r="F1312" s="1">
        <f t="shared" si="20"/>
        <v>0</v>
      </c>
      <c r="G1312" s="2" t="s">
        <v>995</v>
      </c>
    </row>
    <row r="1313" spans="1:7" x14ac:dyDescent="0.3">
      <c r="A1313" s="2" t="s">
        <v>3633</v>
      </c>
      <c r="B1313" s="2" t="s">
        <v>998</v>
      </c>
      <c r="C1313" s="1">
        <v>0</v>
      </c>
      <c r="D1313" s="1">
        <v>0</v>
      </c>
      <c r="E1313" s="1">
        <v>0</v>
      </c>
      <c r="F1313" s="1">
        <f t="shared" si="20"/>
        <v>0</v>
      </c>
      <c r="G1313" s="2" t="s">
        <v>999</v>
      </c>
    </row>
    <row r="1314" spans="1:7" x14ac:dyDescent="0.3">
      <c r="A1314" s="2" t="s">
        <v>3636</v>
      </c>
      <c r="B1314" s="2" t="s">
        <v>1004</v>
      </c>
      <c r="C1314" s="1">
        <v>0</v>
      </c>
      <c r="D1314" s="1">
        <v>0</v>
      </c>
      <c r="E1314" s="1">
        <v>0</v>
      </c>
      <c r="F1314" s="1">
        <f t="shared" si="20"/>
        <v>0</v>
      </c>
      <c r="G1314" s="2" t="s">
        <v>1005</v>
      </c>
    </row>
    <row r="1315" spans="1:7" x14ac:dyDescent="0.3">
      <c r="A1315" s="2" t="s">
        <v>3637</v>
      </c>
      <c r="B1315" s="2" t="s">
        <v>1006</v>
      </c>
      <c r="C1315" s="1">
        <v>0</v>
      </c>
      <c r="D1315" s="1">
        <v>0</v>
      </c>
      <c r="E1315" s="1">
        <v>0</v>
      </c>
      <c r="F1315" s="1">
        <f t="shared" si="20"/>
        <v>0</v>
      </c>
      <c r="G1315" s="2" t="s">
        <v>1007</v>
      </c>
    </row>
    <row r="1316" spans="1:7" x14ac:dyDescent="0.3">
      <c r="A1316" s="2" t="s">
        <v>3638</v>
      </c>
      <c r="B1316" s="2" t="s">
        <v>1008</v>
      </c>
      <c r="C1316" s="1">
        <v>0</v>
      </c>
      <c r="D1316" s="1">
        <v>0</v>
      </c>
      <c r="E1316" s="1">
        <v>0</v>
      </c>
      <c r="F1316" s="1">
        <f t="shared" si="20"/>
        <v>0</v>
      </c>
      <c r="G1316" s="2" t="s">
        <v>1009</v>
      </c>
    </row>
    <row r="1317" spans="1:7" x14ac:dyDescent="0.3">
      <c r="A1317" s="2" t="s">
        <v>3639</v>
      </c>
      <c r="B1317" s="2" t="s">
        <v>850</v>
      </c>
      <c r="C1317" s="1">
        <v>0</v>
      </c>
      <c r="D1317" s="1">
        <v>0</v>
      </c>
      <c r="E1317" s="1">
        <v>0</v>
      </c>
      <c r="F1317" s="1">
        <f t="shared" si="20"/>
        <v>0</v>
      </c>
      <c r="G1317" s="2" t="s">
        <v>851</v>
      </c>
    </row>
    <row r="1318" spans="1:7" x14ac:dyDescent="0.3">
      <c r="A1318" s="2" t="s">
        <v>3640</v>
      </c>
      <c r="B1318" s="2" t="s">
        <v>260</v>
      </c>
      <c r="C1318" s="1">
        <v>0</v>
      </c>
      <c r="D1318" s="1">
        <v>0</v>
      </c>
      <c r="E1318" s="1">
        <v>0</v>
      </c>
      <c r="F1318" s="1">
        <f t="shared" si="20"/>
        <v>0</v>
      </c>
      <c r="G1318" s="2" t="s">
        <v>261</v>
      </c>
    </row>
    <row r="1319" spans="1:7" x14ac:dyDescent="0.3">
      <c r="A1319" s="2" t="s">
        <v>3642</v>
      </c>
      <c r="B1319" s="2" t="s">
        <v>1012</v>
      </c>
      <c r="C1319" s="1">
        <v>0</v>
      </c>
      <c r="D1319" s="1">
        <v>0</v>
      </c>
      <c r="E1319" s="1">
        <v>0</v>
      </c>
      <c r="F1319" s="1">
        <f t="shared" si="20"/>
        <v>0</v>
      </c>
      <c r="G1319" s="2" t="s">
        <v>1013</v>
      </c>
    </row>
    <row r="1320" spans="1:7" x14ac:dyDescent="0.3">
      <c r="A1320" s="2" t="s">
        <v>3644</v>
      </c>
      <c r="B1320" s="2" t="s">
        <v>1016</v>
      </c>
      <c r="C1320" s="1">
        <v>0</v>
      </c>
      <c r="D1320" s="1">
        <v>0</v>
      </c>
      <c r="E1320" s="1">
        <v>0</v>
      </c>
      <c r="F1320" s="1">
        <f t="shared" si="20"/>
        <v>0</v>
      </c>
      <c r="G1320" s="2" t="s">
        <v>1017</v>
      </c>
    </row>
    <row r="1321" spans="1:7" x14ac:dyDescent="0.3">
      <c r="A1321" s="2" t="s">
        <v>3645</v>
      </c>
      <c r="B1321" s="2" t="s">
        <v>1018</v>
      </c>
      <c r="C1321" s="1">
        <v>0</v>
      </c>
      <c r="D1321" s="1">
        <v>0</v>
      </c>
      <c r="E1321" s="1">
        <v>0</v>
      </c>
      <c r="F1321" s="1">
        <f t="shared" si="20"/>
        <v>0</v>
      </c>
      <c r="G1321" s="2" t="s">
        <v>1019</v>
      </c>
    </row>
    <row r="1322" spans="1:7" x14ac:dyDescent="0.3">
      <c r="A1322" s="2" t="s">
        <v>3646</v>
      </c>
      <c r="B1322" s="2" t="s">
        <v>1020</v>
      </c>
      <c r="C1322" s="1">
        <v>0</v>
      </c>
      <c r="D1322" s="1">
        <v>0</v>
      </c>
      <c r="E1322" s="1">
        <v>0</v>
      </c>
      <c r="F1322" s="1">
        <f t="shared" si="20"/>
        <v>0</v>
      </c>
      <c r="G1322" s="2" t="s">
        <v>1021</v>
      </c>
    </row>
    <row r="1323" spans="1:7" x14ac:dyDescent="0.3">
      <c r="A1323" s="2" t="s">
        <v>3647</v>
      </c>
      <c r="B1323" s="2" t="s">
        <v>666</v>
      </c>
      <c r="C1323" s="1">
        <v>0</v>
      </c>
      <c r="D1323" s="1">
        <v>0</v>
      </c>
      <c r="E1323" s="1">
        <v>0</v>
      </c>
      <c r="F1323" s="1">
        <f t="shared" si="20"/>
        <v>0</v>
      </c>
      <c r="G1323" s="2" t="s">
        <v>667</v>
      </c>
    </row>
    <row r="1324" spans="1:7" x14ac:dyDescent="0.3">
      <c r="A1324" s="2" t="s">
        <v>3648</v>
      </c>
      <c r="B1324" s="2" t="s">
        <v>1022</v>
      </c>
      <c r="C1324" s="1">
        <v>0</v>
      </c>
      <c r="D1324" s="1">
        <v>0</v>
      </c>
      <c r="E1324" s="1">
        <v>0</v>
      </c>
      <c r="F1324" s="1">
        <f t="shared" si="20"/>
        <v>0</v>
      </c>
      <c r="G1324" s="2" t="s">
        <v>1023</v>
      </c>
    </row>
    <row r="1325" spans="1:7" x14ac:dyDescent="0.3">
      <c r="A1325" s="2" t="s">
        <v>3649</v>
      </c>
      <c r="B1325" s="2" t="s">
        <v>96</v>
      </c>
      <c r="C1325" s="1">
        <v>0</v>
      </c>
      <c r="D1325" s="1">
        <v>0</v>
      </c>
      <c r="E1325" s="1">
        <v>0</v>
      </c>
      <c r="F1325" s="1">
        <f t="shared" si="20"/>
        <v>0</v>
      </c>
      <c r="G1325" s="2" t="s">
        <v>97</v>
      </c>
    </row>
    <row r="1326" spans="1:7" x14ac:dyDescent="0.3">
      <c r="A1326" s="2" t="s">
        <v>3650</v>
      </c>
      <c r="B1326" s="2" t="s">
        <v>1024</v>
      </c>
      <c r="C1326" s="1">
        <v>0</v>
      </c>
      <c r="D1326" s="1">
        <v>0</v>
      </c>
      <c r="E1326" s="1">
        <v>0</v>
      </c>
      <c r="F1326" s="1">
        <f t="shared" si="20"/>
        <v>0</v>
      </c>
      <c r="G1326" s="2" t="s">
        <v>1025</v>
      </c>
    </row>
    <row r="1327" spans="1:7" x14ac:dyDescent="0.3">
      <c r="A1327" s="2" t="s">
        <v>3651</v>
      </c>
      <c r="B1327" s="2" t="s">
        <v>1026</v>
      </c>
      <c r="C1327" s="1">
        <v>0</v>
      </c>
      <c r="D1327" s="1">
        <v>0</v>
      </c>
      <c r="E1327" s="1">
        <v>0</v>
      </c>
      <c r="F1327" s="1">
        <f t="shared" si="20"/>
        <v>0</v>
      </c>
      <c r="G1327" s="2" t="s">
        <v>1027</v>
      </c>
    </row>
    <row r="1328" spans="1:7" x14ac:dyDescent="0.3">
      <c r="A1328" s="2" t="s">
        <v>3652</v>
      </c>
      <c r="B1328" s="2" t="s">
        <v>1028</v>
      </c>
      <c r="C1328" s="1">
        <v>0</v>
      </c>
      <c r="D1328" s="1">
        <v>0</v>
      </c>
      <c r="E1328" s="1">
        <v>0</v>
      </c>
      <c r="F1328" s="1">
        <f t="shared" si="20"/>
        <v>0</v>
      </c>
      <c r="G1328" s="2" t="s">
        <v>1029</v>
      </c>
    </row>
    <row r="1329" spans="1:7" x14ac:dyDescent="0.3">
      <c r="A1329" s="2" t="s">
        <v>3656</v>
      </c>
      <c r="B1329" s="2" t="s">
        <v>346</v>
      </c>
      <c r="C1329" s="1">
        <v>0</v>
      </c>
      <c r="D1329" s="1">
        <v>0</v>
      </c>
      <c r="E1329" s="1">
        <v>0</v>
      </c>
      <c r="F1329" s="1">
        <f t="shared" si="20"/>
        <v>0</v>
      </c>
      <c r="G1329" s="2" t="s">
        <v>347</v>
      </c>
    </row>
    <row r="1330" spans="1:7" x14ac:dyDescent="0.3">
      <c r="A1330" s="2" t="s">
        <v>3657</v>
      </c>
      <c r="B1330" s="2" t="s">
        <v>348</v>
      </c>
      <c r="C1330" s="1">
        <v>0</v>
      </c>
      <c r="D1330" s="1">
        <v>0</v>
      </c>
      <c r="E1330" s="1">
        <v>0</v>
      </c>
      <c r="F1330" s="1">
        <f t="shared" si="20"/>
        <v>0</v>
      </c>
      <c r="G1330" s="2" t="s">
        <v>349</v>
      </c>
    </row>
    <row r="1331" spans="1:7" x14ac:dyDescent="0.3">
      <c r="A1331" s="2" t="s">
        <v>3659</v>
      </c>
      <c r="B1331" s="2" t="s">
        <v>1036</v>
      </c>
      <c r="C1331" s="1">
        <v>0</v>
      </c>
      <c r="D1331" s="1">
        <v>0</v>
      </c>
      <c r="E1331" s="1">
        <v>0</v>
      </c>
      <c r="F1331" s="1">
        <f t="shared" si="20"/>
        <v>0</v>
      </c>
      <c r="G1331" s="2" t="s">
        <v>1037</v>
      </c>
    </row>
    <row r="1332" spans="1:7" x14ac:dyDescent="0.3">
      <c r="A1332" s="2" t="s">
        <v>3661</v>
      </c>
      <c r="B1332" s="2" t="s">
        <v>1040</v>
      </c>
      <c r="C1332" s="1">
        <v>0</v>
      </c>
      <c r="D1332" s="1">
        <v>0</v>
      </c>
      <c r="E1332" s="1">
        <v>0</v>
      </c>
      <c r="F1332" s="1">
        <f t="shared" si="20"/>
        <v>0</v>
      </c>
      <c r="G1332" s="2" t="s">
        <v>1041</v>
      </c>
    </row>
    <row r="1333" spans="1:7" x14ac:dyDescent="0.3">
      <c r="A1333" s="2" t="s">
        <v>3662</v>
      </c>
      <c r="B1333" s="2" t="s">
        <v>1042</v>
      </c>
      <c r="C1333" s="1">
        <v>0</v>
      </c>
      <c r="D1333" s="1">
        <v>0</v>
      </c>
      <c r="E1333" s="1">
        <v>0</v>
      </c>
      <c r="F1333" s="1">
        <f t="shared" si="20"/>
        <v>0</v>
      </c>
      <c r="G1333" s="2" t="s">
        <v>1043</v>
      </c>
    </row>
    <row r="1334" spans="1:7" x14ac:dyDescent="0.3">
      <c r="A1334" s="2" t="s">
        <v>3664</v>
      </c>
      <c r="B1334" s="2" t="s">
        <v>1046</v>
      </c>
      <c r="C1334" s="1">
        <v>0</v>
      </c>
      <c r="D1334" s="1">
        <v>0</v>
      </c>
      <c r="E1334" s="1">
        <v>0</v>
      </c>
      <c r="F1334" s="1">
        <f t="shared" si="20"/>
        <v>0</v>
      </c>
      <c r="G1334" s="2" t="s">
        <v>1047</v>
      </c>
    </row>
    <row r="1335" spans="1:7" x14ac:dyDescent="0.3">
      <c r="A1335" s="2" t="s">
        <v>3666</v>
      </c>
      <c r="B1335" s="2" t="s">
        <v>1050</v>
      </c>
      <c r="C1335" s="1">
        <v>0</v>
      </c>
      <c r="D1335" s="1">
        <v>0</v>
      </c>
      <c r="E1335" s="1">
        <v>0</v>
      </c>
      <c r="F1335" s="1">
        <f t="shared" si="20"/>
        <v>0</v>
      </c>
      <c r="G1335" s="2" t="s">
        <v>1051</v>
      </c>
    </row>
    <row r="1336" spans="1:7" x14ac:dyDescent="0.3">
      <c r="A1336" s="2" t="s">
        <v>3668</v>
      </c>
      <c r="B1336" s="2" t="s">
        <v>1054</v>
      </c>
      <c r="C1336" s="1">
        <v>0</v>
      </c>
      <c r="D1336" s="1">
        <v>0</v>
      </c>
      <c r="E1336" s="1">
        <v>0</v>
      </c>
      <c r="F1336" s="1">
        <f t="shared" si="20"/>
        <v>0</v>
      </c>
      <c r="G1336" s="2" t="s">
        <v>1055</v>
      </c>
    </row>
    <row r="1337" spans="1:7" x14ac:dyDescent="0.3">
      <c r="A1337" s="2" t="s">
        <v>3669</v>
      </c>
      <c r="B1337" s="2" t="s">
        <v>1056</v>
      </c>
      <c r="C1337" s="1">
        <v>0</v>
      </c>
      <c r="D1337" s="1">
        <v>0</v>
      </c>
      <c r="E1337" s="1">
        <v>0</v>
      </c>
      <c r="F1337" s="1">
        <f t="shared" si="20"/>
        <v>0</v>
      </c>
      <c r="G1337" s="2" t="s">
        <v>1057</v>
      </c>
    </row>
    <row r="1338" spans="1:7" x14ac:dyDescent="0.3">
      <c r="A1338" s="2" t="s">
        <v>3671</v>
      </c>
      <c r="B1338" s="2" t="s">
        <v>470</v>
      </c>
      <c r="C1338" s="1">
        <v>0</v>
      </c>
      <c r="D1338" s="1">
        <v>0</v>
      </c>
      <c r="E1338" s="1">
        <v>0</v>
      </c>
      <c r="F1338" s="1">
        <f t="shared" si="20"/>
        <v>0</v>
      </c>
      <c r="G1338" s="2" t="s">
        <v>471</v>
      </c>
    </row>
    <row r="1339" spans="1:7" x14ac:dyDescent="0.3">
      <c r="A1339" s="2" t="s">
        <v>3675</v>
      </c>
      <c r="B1339" s="2" t="s">
        <v>1064</v>
      </c>
      <c r="C1339" s="1">
        <v>0</v>
      </c>
      <c r="D1339" s="1">
        <v>0</v>
      </c>
      <c r="E1339" s="1">
        <v>0</v>
      </c>
      <c r="F1339" s="1">
        <f t="shared" si="20"/>
        <v>0</v>
      </c>
      <c r="G1339" s="2" t="s">
        <v>1065</v>
      </c>
    </row>
    <row r="1340" spans="1:7" x14ac:dyDescent="0.3">
      <c r="A1340" s="2" t="s">
        <v>3676</v>
      </c>
      <c r="B1340" s="2" t="s">
        <v>1066</v>
      </c>
      <c r="C1340" s="1">
        <v>0</v>
      </c>
      <c r="D1340" s="1">
        <v>0</v>
      </c>
      <c r="E1340" s="1">
        <v>0</v>
      </c>
      <c r="F1340" s="1">
        <f t="shared" si="20"/>
        <v>0</v>
      </c>
      <c r="G1340" s="2" t="s">
        <v>1067</v>
      </c>
    </row>
    <row r="1341" spans="1:7" x14ac:dyDescent="0.3">
      <c r="A1341" s="2" t="s">
        <v>3686</v>
      </c>
      <c r="B1341" s="2" t="s">
        <v>1078</v>
      </c>
      <c r="C1341" s="1">
        <v>0</v>
      </c>
      <c r="D1341" s="1">
        <v>0</v>
      </c>
      <c r="E1341" s="1">
        <v>0</v>
      </c>
      <c r="F1341" s="1">
        <f t="shared" si="20"/>
        <v>0</v>
      </c>
      <c r="G1341" s="2" t="s">
        <v>1079</v>
      </c>
    </row>
    <row r="1342" spans="1:7" x14ac:dyDescent="0.3">
      <c r="A1342" s="2" t="s">
        <v>3687</v>
      </c>
      <c r="B1342" s="2" t="s">
        <v>1080</v>
      </c>
      <c r="C1342" s="1">
        <v>0</v>
      </c>
      <c r="D1342" s="1">
        <v>0</v>
      </c>
      <c r="E1342" s="1">
        <v>0</v>
      </c>
      <c r="F1342" s="1">
        <f t="shared" si="20"/>
        <v>0</v>
      </c>
      <c r="G1342" s="2" t="s">
        <v>1081</v>
      </c>
    </row>
    <row r="1343" spans="1:7" x14ac:dyDescent="0.3">
      <c r="A1343" s="2" t="s">
        <v>3688</v>
      </c>
      <c r="B1343" s="2" t="s">
        <v>850</v>
      </c>
      <c r="C1343" s="1">
        <v>0</v>
      </c>
      <c r="D1343" s="1">
        <v>0</v>
      </c>
      <c r="E1343" s="1">
        <v>0</v>
      </c>
      <c r="F1343" s="1">
        <f t="shared" si="20"/>
        <v>0</v>
      </c>
      <c r="G1343" s="2" t="s">
        <v>851</v>
      </c>
    </row>
    <row r="1344" spans="1:7" x14ac:dyDescent="0.3">
      <c r="A1344" s="2" t="s">
        <v>3689</v>
      </c>
      <c r="B1344" s="2" t="s">
        <v>1082</v>
      </c>
      <c r="C1344" s="1">
        <v>0</v>
      </c>
      <c r="D1344" s="1">
        <v>0</v>
      </c>
      <c r="E1344" s="1">
        <v>0</v>
      </c>
      <c r="F1344" s="1">
        <f t="shared" si="20"/>
        <v>0</v>
      </c>
      <c r="G1344" s="2" t="s">
        <v>1083</v>
      </c>
    </row>
    <row r="1345" spans="1:7" x14ac:dyDescent="0.3">
      <c r="A1345" s="2" t="s">
        <v>3691</v>
      </c>
      <c r="B1345" s="2" t="s">
        <v>350</v>
      </c>
      <c r="C1345" s="1">
        <v>0</v>
      </c>
      <c r="D1345" s="1">
        <v>0</v>
      </c>
      <c r="E1345" s="1">
        <v>0</v>
      </c>
      <c r="F1345" s="1">
        <f t="shared" si="20"/>
        <v>0</v>
      </c>
      <c r="G1345" s="2" t="s">
        <v>351</v>
      </c>
    </row>
    <row r="1346" spans="1:7" x14ac:dyDescent="0.3">
      <c r="A1346" s="2" t="s">
        <v>3692</v>
      </c>
      <c r="B1346" s="2" t="s">
        <v>1022</v>
      </c>
      <c r="C1346" s="1">
        <v>0</v>
      </c>
      <c r="D1346" s="1">
        <v>0</v>
      </c>
      <c r="E1346" s="1">
        <v>0</v>
      </c>
      <c r="F1346" s="1">
        <f t="shared" si="20"/>
        <v>0</v>
      </c>
      <c r="G1346" s="2" t="s">
        <v>1023</v>
      </c>
    </row>
    <row r="1347" spans="1:7" x14ac:dyDescent="0.3">
      <c r="A1347" s="2" t="s">
        <v>3695</v>
      </c>
      <c r="B1347" s="2" t="s">
        <v>1088</v>
      </c>
      <c r="C1347" s="1">
        <v>0</v>
      </c>
      <c r="D1347" s="1">
        <v>0</v>
      </c>
      <c r="E1347" s="1">
        <v>0</v>
      </c>
      <c r="F1347" s="1">
        <f t="shared" ref="F1347:F1410" si="21">AVERAGE(C1347:E1347)</f>
        <v>0</v>
      </c>
      <c r="G1347" s="2" t="s">
        <v>1089</v>
      </c>
    </row>
    <row r="1348" spans="1:7" x14ac:dyDescent="0.3">
      <c r="A1348" s="2" t="s">
        <v>3696</v>
      </c>
      <c r="B1348" s="2" t="s">
        <v>1090</v>
      </c>
      <c r="C1348" s="1">
        <v>0</v>
      </c>
      <c r="D1348" s="1">
        <v>0</v>
      </c>
      <c r="E1348" s="1">
        <v>0</v>
      </c>
      <c r="F1348" s="1">
        <f t="shared" si="21"/>
        <v>0</v>
      </c>
      <c r="G1348" s="2" t="s">
        <v>1091</v>
      </c>
    </row>
    <row r="1349" spans="1:7" x14ac:dyDescent="0.3">
      <c r="A1349" s="2" t="s">
        <v>3699</v>
      </c>
      <c r="B1349" s="2" t="s">
        <v>1096</v>
      </c>
      <c r="C1349" s="1">
        <v>0</v>
      </c>
      <c r="D1349" s="1">
        <v>0</v>
      </c>
      <c r="E1349" s="1">
        <v>0</v>
      </c>
      <c r="F1349" s="1">
        <f t="shared" si="21"/>
        <v>0</v>
      </c>
      <c r="G1349" s="2" t="s">
        <v>1097</v>
      </c>
    </row>
    <row r="1350" spans="1:7" x14ac:dyDescent="0.3">
      <c r="A1350" s="2" t="s">
        <v>3703</v>
      </c>
      <c r="B1350" s="2" t="s">
        <v>1104</v>
      </c>
      <c r="C1350" s="1">
        <v>0</v>
      </c>
      <c r="D1350" s="1">
        <v>0</v>
      </c>
      <c r="E1350" s="1">
        <v>0</v>
      </c>
      <c r="F1350" s="1">
        <f t="shared" si="21"/>
        <v>0</v>
      </c>
      <c r="G1350" s="2" t="s">
        <v>1105</v>
      </c>
    </row>
    <row r="1351" spans="1:7" x14ac:dyDescent="0.3">
      <c r="A1351" s="2" t="s">
        <v>3704</v>
      </c>
      <c r="B1351" s="2" t="s">
        <v>1106</v>
      </c>
      <c r="C1351" s="1">
        <v>0</v>
      </c>
      <c r="D1351" s="1">
        <v>0</v>
      </c>
      <c r="E1351" s="1">
        <v>0</v>
      </c>
      <c r="F1351" s="1">
        <f t="shared" si="21"/>
        <v>0</v>
      </c>
      <c r="G1351" s="2" t="s">
        <v>1107</v>
      </c>
    </row>
    <row r="1352" spans="1:7" x14ac:dyDescent="0.3">
      <c r="A1352" s="2" t="s">
        <v>3706</v>
      </c>
      <c r="B1352" s="2" t="s">
        <v>1110</v>
      </c>
      <c r="C1352" s="1">
        <v>0</v>
      </c>
      <c r="D1352" s="1">
        <v>0</v>
      </c>
      <c r="E1352" s="1">
        <v>0</v>
      </c>
      <c r="F1352" s="1">
        <f t="shared" si="21"/>
        <v>0</v>
      </c>
      <c r="G1352" s="2" t="s">
        <v>1111</v>
      </c>
    </row>
    <row r="1353" spans="1:7" x14ac:dyDescent="0.3">
      <c r="A1353" s="2" t="s">
        <v>3712</v>
      </c>
      <c r="B1353" s="2" t="s">
        <v>1122</v>
      </c>
      <c r="C1353" s="1">
        <v>0</v>
      </c>
      <c r="D1353" s="1">
        <v>0</v>
      </c>
      <c r="E1353" s="1">
        <v>0</v>
      </c>
      <c r="F1353" s="1">
        <f t="shared" si="21"/>
        <v>0</v>
      </c>
      <c r="G1353" s="2" t="s">
        <v>1123</v>
      </c>
    </row>
    <row r="1354" spans="1:7" x14ac:dyDescent="0.3">
      <c r="A1354" s="2" t="s">
        <v>3714</v>
      </c>
      <c r="B1354" s="2" t="s">
        <v>18</v>
      </c>
      <c r="C1354" s="1">
        <v>0</v>
      </c>
      <c r="D1354" s="1">
        <v>0</v>
      </c>
      <c r="E1354" s="1">
        <v>0</v>
      </c>
      <c r="F1354" s="1">
        <f t="shared" si="21"/>
        <v>0</v>
      </c>
      <c r="G1354" s="2" t="s">
        <v>19</v>
      </c>
    </row>
    <row r="1355" spans="1:7" x14ac:dyDescent="0.3">
      <c r="A1355" s="2" t="s">
        <v>3715</v>
      </c>
      <c r="B1355" s="2" t="s">
        <v>1082</v>
      </c>
      <c r="C1355" s="1">
        <v>0</v>
      </c>
      <c r="D1355" s="1">
        <v>0</v>
      </c>
      <c r="E1355" s="1">
        <v>0</v>
      </c>
      <c r="F1355" s="1">
        <f t="shared" si="21"/>
        <v>0</v>
      </c>
      <c r="G1355" s="2" t="s">
        <v>1083</v>
      </c>
    </row>
    <row r="1356" spans="1:7" x14ac:dyDescent="0.3">
      <c r="A1356" s="2" t="s">
        <v>3720</v>
      </c>
      <c r="B1356" s="2" t="s">
        <v>1130</v>
      </c>
      <c r="C1356" s="1">
        <v>0</v>
      </c>
      <c r="D1356" s="1">
        <v>0</v>
      </c>
      <c r="E1356" s="1">
        <v>0</v>
      </c>
      <c r="F1356" s="1">
        <f t="shared" si="21"/>
        <v>0</v>
      </c>
      <c r="G1356" s="2" t="s">
        <v>1131</v>
      </c>
    </row>
    <row r="1357" spans="1:7" x14ac:dyDescent="0.3">
      <c r="A1357" s="2" t="s">
        <v>3721</v>
      </c>
      <c r="B1357" s="2" t="s">
        <v>1132</v>
      </c>
      <c r="C1357" s="1">
        <v>0</v>
      </c>
      <c r="D1357" s="1">
        <v>0</v>
      </c>
      <c r="E1357" s="1">
        <v>0</v>
      </c>
      <c r="F1357" s="1">
        <f t="shared" si="21"/>
        <v>0</v>
      </c>
      <c r="G1357" s="2" t="s">
        <v>1133</v>
      </c>
    </row>
    <row r="1358" spans="1:7" x14ac:dyDescent="0.3">
      <c r="A1358" s="2" t="s">
        <v>3726</v>
      </c>
      <c r="B1358" s="2" t="s">
        <v>1140</v>
      </c>
      <c r="C1358" s="1">
        <v>0</v>
      </c>
      <c r="D1358" s="1">
        <v>0</v>
      </c>
      <c r="E1358" s="1">
        <v>0</v>
      </c>
      <c r="F1358" s="1">
        <f t="shared" si="21"/>
        <v>0</v>
      </c>
      <c r="G1358" s="2" t="s">
        <v>1141</v>
      </c>
    </row>
    <row r="1359" spans="1:7" x14ac:dyDescent="0.3">
      <c r="A1359" s="2" t="s">
        <v>3727</v>
      </c>
      <c r="B1359" s="2" t="s">
        <v>1142</v>
      </c>
      <c r="C1359" s="1">
        <v>0</v>
      </c>
      <c r="D1359" s="1">
        <v>0</v>
      </c>
      <c r="E1359" s="1">
        <v>0</v>
      </c>
      <c r="F1359" s="1">
        <f t="shared" si="21"/>
        <v>0</v>
      </c>
      <c r="G1359" s="2" t="s">
        <v>1143</v>
      </c>
    </row>
    <row r="1360" spans="1:7" x14ac:dyDescent="0.3">
      <c r="A1360" s="2" t="s">
        <v>3728</v>
      </c>
      <c r="B1360" s="2" t="s">
        <v>1144</v>
      </c>
      <c r="C1360" s="1">
        <v>0</v>
      </c>
      <c r="D1360" s="1">
        <v>0</v>
      </c>
      <c r="E1360" s="1">
        <v>0</v>
      </c>
      <c r="F1360" s="1">
        <f t="shared" si="21"/>
        <v>0</v>
      </c>
      <c r="G1360" s="2" t="s">
        <v>1145</v>
      </c>
    </row>
    <row r="1361" spans="1:7" x14ac:dyDescent="0.3">
      <c r="A1361" s="2" t="s">
        <v>3729</v>
      </c>
      <c r="B1361" s="2" t="s">
        <v>120</v>
      </c>
      <c r="C1361" s="1">
        <v>0</v>
      </c>
      <c r="D1361" s="1">
        <v>0</v>
      </c>
      <c r="E1361" s="1">
        <v>0</v>
      </c>
      <c r="F1361" s="1">
        <f t="shared" si="21"/>
        <v>0</v>
      </c>
      <c r="G1361" s="2" t="s">
        <v>121</v>
      </c>
    </row>
    <row r="1362" spans="1:7" x14ac:dyDescent="0.3">
      <c r="A1362" s="2" t="s">
        <v>3730</v>
      </c>
      <c r="B1362" s="2" t="s">
        <v>122</v>
      </c>
      <c r="C1362" s="1">
        <v>0</v>
      </c>
      <c r="D1362" s="1">
        <v>0</v>
      </c>
      <c r="E1362" s="1">
        <v>0</v>
      </c>
      <c r="F1362" s="1">
        <f t="shared" si="21"/>
        <v>0</v>
      </c>
      <c r="G1362" s="2" t="s">
        <v>123</v>
      </c>
    </row>
    <row r="1363" spans="1:7" x14ac:dyDescent="0.3">
      <c r="A1363" s="2" t="s">
        <v>3731</v>
      </c>
      <c r="B1363" s="2" t="s">
        <v>124</v>
      </c>
      <c r="C1363" s="1">
        <v>0</v>
      </c>
      <c r="D1363" s="1">
        <v>0</v>
      </c>
      <c r="E1363" s="1">
        <v>0</v>
      </c>
      <c r="F1363" s="1">
        <f t="shared" si="21"/>
        <v>0</v>
      </c>
      <c r="G1363" s="2" t="s">
        <v>125</v>
      </c>
    </row>
    <row r="1364" spans="1:7" x14ac:dyDescent="0.3">
      <c r="A1364" s="2" t="s">
        <v>3732</v>
      </c>
      <c r="B1364" s="2" t="s">
        <v>1146</v>
      </c>
      <c r="C1364" s="1">
        <v>0</v>
      </c>
      <c r="D1364" s="1">
        <v>0</v>
      </c>
      <c r="E1364" s="1">
        <v>0</v>
      </c>
      <c r="F1364" s="1">
        <f t="shared" si="21"/>
        <v>0</v>
      </c>
      <c r="G1364" s="2" t="s">
        <v>1147</v>
      </c>
    </row>
    <row r="1365" spans="1:7" x14ac:dyDescent="0.3">
      <c r="A1365" s="2" t="s">
        <v>3733</v>
      </c>
      <c r="B1365" s="2" t="s">
        <v>104</v>
      </c>
      <c r="C1365" s="1">
        <v>0</v>
      </c>
      <c r="D1365" s="1">
        <v>0</v>
      </c>
      <c r="E1365" s="1">
        <v>0</v>
      </c>
      <c r="F1365" s="1">
        <f t="shared" si="21"/>
        <v>0</v>
      </c>
      <c r="G1365" s="2" t="s">
        <v>105</v>
      </c>
    </row>
    <row r="1366" spans="1:7" x14ac:dyDescent="0.3">
      <c r="A1366" s="2" t="s">
        <v>3737</v>
      </c>
      <c r="B1366" s="2" t="s">
        <v>1152</v>
      </c>
      <c r="C1366" s="1">
        <v>0</v>
      </c>
      <c r="D1366" s="1">
        <v>0</v>
      </c>
      <c r="E1366" s="1">
        <v>0</v>
      </c>
      <c r="F1366" s="1">
        <f t="shared" si="21"/>
        <v>0</v>
      </c>
      <c r="G1366" s="2" t="s">
        <v>1153</v>
      </c>
    </row>
    <row r="1367" spans="1:7" x14ac:dyDescent="0.3">
      <c r="A1367" s="2" t="s">
        <v>3738</v>
      </c>
      <c r="B1367" s="2" t="s">
        <v>48</v>
      </c>
      <c r="C1367" s="1">
        <v>0</v>
      </c>
      <c r="D1367" s="1">
        <v>0</v>
      </c>
      <c r="E1367" s="1">
        <v>0</v>
      </c>
      <c r="F1367" s="1">
        <f t="shared" si="21"/>
        <v>0</v>
      </c>
      <c r="G1367" s="2" t="s">
        <v>49</v>
      </c>
    </row>
    <row r="1368" spans="1:7" x14ac:dyDescent="0.3">
      <c r="A1368" s="2" t="s">
        <v>3739</v>
      </c>
      <c r="B1368" s="2" t="s">
        <v>998</v>
      </c>
      <c r="C1368" s="1">
        <v>0</v>
      </c>
      <c r="D1368" s="1">
        <v>0</v>
      </c>
      <c r="E1368" s="1">
        <v>0</v>
      </c>
      <c r="F1368" s="1">
        <f t="shared" si="21"/>
        <v>0</v>
      </c>
      <c r="G1368" s="2" t="s">
        <v>999</v>
      </c>
    </row>
    <row r="1369" spans="1:7" x14ac:dyDescent="0.3">
      <c r="A1369" s="2" t="s">
        <v>3743</v>
      </c>
      <c r="B1369" s="2" t="s">
        <v>952</v>
      </c>
      <c r="C1369" s="1">
        <v>0</v>
      </c>
      <c r="D1369" s="1">
        <v>0</v>
      </c>
      <c r="E1369" s="1">
        <v>0</v>
      </c>
      <c r="F1369" s="1">
        <f t="shared" si="21"/>
        <v>0</v>
      </c>
      <c r="G1369" s="2" t="s">
        <v>953</v>
      </c>
    </row>
    <row r="1370" spans="1:7" x14ac:dyDescent="0.3">
      <c r="A1370" s="2" t="s">
        <v>3745</v>
      </c>
      <c r="B1370" s="2" t="s">
        <v>1160</v>
      </c>
      <c r="C1370" s="1">
        <v>0</v>
      </c>
      <c r="D1370" s="1">
        <v>0</v>
      </c>
      <c r="E1370" s="1">
        <v>0</v>
      </c>
      <c r="F1370" s="1">
        <f t="shared" si="21"/>
        <v>0</v>
      </c>
      <c r="G1370" s="2" t="s">
        <v>1161</v>
      </c>
    </row>
    <row r="1371" spans="1:7" x14ac:dyDescent="0.3">
      <c r="A1371" s="2" t="s">
        <v>3746</v>
      </c>
      <c r="B1371" s="2" t="s">
        <v>1162</v>
      </c>
      <c r="C1371" s="1">
        <v>0</v>
      </c>
      <c r="D1371" s="1">
        <v>0</v>
      </c>
      <c r="E1371" s="1">
        <v>0</v>
      </c>
      <c r="F1371" s="1">
        <f t="shared" si="21"/>
        <v>0</v>
      </c>
      <c r="G1371" s="2" t="s">
        <v>1163</v>
      </c>
    </row>
    <row r="1372" spans="1:7" x14ac:dyDescent="0.3">
      <c r="A1372" s="2" t="s">
        <v>3750</v>
      </c>
      <c r="B1372" s="2" t="s">
        <v>1170</v>
      </c>
      <c r="C1372" s="1">
        <v>0</v>
      </c>
      <c r="D1372" s="1">
        <v>0</v>
      </c>
      <c r="E1372" s="1">
        <v>0</v>
      </c>
      <c r="F1372" s="1">
        <f t="shared" si="21"/>
        <v>0</v>
      </c>
      <c r="G1372" s="2" t="s">
        <v>1171</v>
      </c>
    </row>
    <row r="1373" spans="1:7" x14ac:dyDescent="0.3">
      <c r="A1373" s="2" t="s">
        <v>3755</v>
      </c>
      <c r="B1373" s="2" t="s">
        <v>1176</v>
      </c>
      <c r="C1373" s="1">
        <v>0</v>
      </c>
      <c r="D1373" s="1">
        <v>0</v>
      </c>
      <c r="E1373" s="1">
        <v>0</v>
      </c>
      <c r="F1373" s="1">
        <f t="shared" si="21"/>
        <v>0</v>
      </c>
      <c r="G1373" s="2" t="s">
        <v>1177</v>
      </c>
    </row>
    <row r="1374" spans="1:7" x14ac:dyDescent="0.3">
      <c r="A1374" s="2" t="s">
        <v>3758</v>
      </c>
      <c r="B1374" s="2" t="s">
        <v>1180</v>
      </c>
      <c r="C1374" s="1">
        <v>0</v>
      </c>
      <c r="D1374" s="1">
        <v>0</v>
      </c>
      <c r="E1374" s="1">
        <v>0</v>
      </c>
      <c r="F1374" s="1">
        <f t="shared" si="21"/>
        <v>0</v>
      </c>
      <c r="G1374" s="2" t="s">
        <v>1181</v>
      </c>
    </row>
    <row r="1375" spans="1:7" x14ac:dyDescent="0.3">
      <c r="A1375" s="2" t="s">
        <v>3760</v>
      </c>
      <c r="B1375" s="2" t="s">
        <v>1184</v>
      </c>
      <c r="C1375" s="1">
        <v>0</v>
      </c>
      <c r="D1375" s="1">
        <v>0</v>
      </c>
      <c r="E1375" s="1">
        <v>0</v>
      </c>
      <c r="F1375" s="1">
        <f t="shared" si="21"/>
        <v>0</v>
      </c>
      <c r="G1375" s="2" t="s">
        <v>1185</v>
      </c>
    </row>
    <row r="1376" spans="1:7" x14ac:dyDescent="0.3">
      <c r="A1376" s="2" t="s">
        <v>3762</v>
      </c>
      <c r="B1376" s="2" t="s">
        <v>1188</v>
      </c>
      <c r="C1376" s="1">
        <v>0</v>
      </c>
      <c r="D1376" s="1">
        <v>0</v>
      </c>
      <c r="E1376" s="1">
        <v>0</v>
      </c>
      <c r="F1376" s="1">
        <f t="shared" si="21"/>
        <v>0</v>
      </c>
      <c r="G1376" s="2" t="s">
        <v>1189</v>
      </c>
    </row>
    <row r="1377" spans="1:7" x14ac:dyDescent="0.3">
      <c r="A1377" s="2" t="s">
        <v>3764</v>
      </c>
      <c r="B1377" s="2" t="s">
        <v>1192</v>
      </c>
      <c r="C1377" s="1">
        <v>0</v>
      </c>
      <c r="D1377" s="1">
        <v>0</v>
      </c>
      <c r="E1377" s="1">
        <v>0</v>
      </c>
      <c r="F1377" s="1">
        <f t="shared" si="21"/>
        <v>0</v>
      </c>
      <c r="G1377" s="2" t="s">
        <v>1193</v>
      </c>
    </row>
    <row r="1378" spans="1:7" x14ac:dyDescent="0.3">
      <c r="A1378" s="2" t="s">
        <v>3766</v>
      </c>
      <c r="B1378" s="2" t="s">
        <v>1196</v>
      </c>
      <c r="C1378" s="1">
        <v>0</v>
      </c>
      <c r="D1378" s="1">
        <v>0</v>
      </c>
      <c r="E1378" s="1">
        <v>0</v>
      </c>
      <c r="F1378" s="1">
        <f t="shared" si="21"/>
        <v>0</v>
      </c>
      <c r="G1378" s="2" t="s">
        <v>1197</v>
      </c>
    </row>
    <row r="1379" spans="1:7" x14ac:dyDescent="0.3">
      <c r="A1379" s="2" t="s">
        <v>3774</v>
      </c>
      <c r="B1379" s="2" t="s">
        <v>1208</v>
      </c>
      <c r="C1379" s="1">
        <v>0</v>
      </c>
      <c r="D1379" s="1">
        <v>0</v>
      </c>
      <c r="E1379" s="1">
        <v>0</v>
      </c>
      <c r="F1379" s="1">
        <f t="shared" si="21"/>
        <v>0</v>
      </c>
      <c r="G1379" s="2" t="s">
        <v>1209</v>
      </c>
    </row>
    <row r="1380" spans="1:7" x14ac:dyDescent="0.3">
      <c r="A1380" s="2" t="s">
        <v>3777</v>
      </c>
      <c r="B1380" s="2" t="s">
        <v>768</v>
      </c>
      <c r="C1380" s="1">
        <v>0</v>
      </c>
      <c r="D1380" s="1">
        <v>0</v>
      </c>
      <c r="E1380" s="1">
        <v>0</v>
      </c>
      <c r="F1380" s="1">
        <f t="shared" si="21"/>
        <v>0</v>
      </c>
      <c r="G1380" s="2" t="s">
        <v>769</v>
      </c>
    </row>
    <row r="1381" spans="1:7" x14ac:dyDescent="0.3">
      <c r="A1381" s="2" t="s">
        <v>3778</v>
      </c>
      <c r="B1381" s="2" t="s">
        <v>724</v>
      </c>
      <c r="C1381" s="1">
        <v>0</v>
      </c>
      <c r="D1381" s="1">
        <v>0</v>
      </c>
      <c r="E1381" s="1">
        <v>0</v>
      </c>
      <c r="F1381" s="1">
        <f t="shared" si="21"/>
        <v>0</v>
      </c>
      <c r="G1381" s="2" t="s">
        <v>725</v>
      </c>
    </row>
    <row r="1382" spans="1:7" x14ac:dyDescent="0.3">
      <c r="A1382" s="2" t="s">
        <v>3790</v>
      </c>
      <c r="B1382" s="2" t="s">
        <v>752</v>
      </c>
      <c r="C1382" s="1">
        <v>0</v>
      </c>
      <c r="D1382" s="1">
        <v>0</v>
      </c>
      <c r="E1382" s="1">
        <v>0</v>
      </c>
      <c r="F1382" s="1">
        <f t="shared" si="21"/>
        <v>0</v>
      </c>
      <c r="G1382" s="2" t="s">
        <v>753</v>
      </c>
    </row>
    <row r="1383" spans="1:7" x14ac:dyDescent="0.3">
      <c r="A1383" s="2" t="s">
        <v>3791</v>
      </c>
      <c r="B1383" s="2" t="s">
        <v>1236</v>
      </c>
      <c r="C1383" s="1">
        <v>0</v>
      </c>
      <c r="D1383" s="1">
        <v>0</v>
      </c>
      <c r="E1383" s="1">
        <v>0</v>
      </c>
      <c r="F1383" s="1">
        <f t="shared" si="21"/>
        <v>0</v>
      </c>
      <c r="G1383" s="2" t="s">
        <v>1237</v>
      </c>
    </row>
    <row r="1384" spans="1:7" x14ac:dyDescent="0.3">
      <c r="A1384" s="2" t="s">
        <v>3793</v>
      </c>
      <c r="B1384" s="2" t="s">
        <v>1240</v>
      </c>
      <c r="C1384" s="1">
        <v>0</v>
      </c>
      <c r="D1384" s="1">
        <v>0</v>
      </c>
      <c r="E1384" s="1">
        <v>0</v>
      </c>
      <c r="F1384" s="1">
        <f t="shared" si="21"/>
        <v>0</v>
      </c>
      <c r="G1384" s="2" t="s">
        <v>1241</v>
      </c>
    </row>
    <row r="1385" spans="1:7" x14ac:dyDescent="0.3">
      <c r="A1385" s="2" t="s">
        <v>3794</v>
      </c>
      <c r="B1385" s="2" t="s">
        <v>1242</v>
      </c>
      <c r="C1385" s="1">
        <v>0</v>
      </c>
      <c r="D1385" s="1">
        <v>0</v>
      </c>
      <c r="E1385" s="1">
        <v>0</v>
      </c>
      <c r="F1385" s="1">
        <f t="shared" si="21"/>
        <v>0</v>
      </c>
      <c r="G1385" s="2" t="s">
        <v>1243</v>
      </c>
    </row>
    <row r="1386" spans="1:7" x14ac:dyDescent="0.3">
      <c r="A1386" s="2" t="s">
        <v>3795</v>
      </c>
      <c r="B1386" s="2" t="s">
        <v>1016</v>
      </c>
      <c r="C1386" s="1">
        <v>0</v>
      </c>
      <c r="D1386" s="1">
        <v>0</v>
      </c>
      <c r="E1386" s="1">
        <v>0</v>
      </c>
      <c r="F1386" s="1">
        <f t="shared" si="21"/>
        <v>0</v>
      </c>
      <c r="G1386" s="2" t="s">
        <v>1017</v>
      </c>
    </row>
    <row r="1387" spans="1:7" x14ac:dyDescent="0.3">
      <c r="A1387" s="2" t="s">
        <v>3797</v>
      </c>
      <c r="B1387" s="2" t="s">
        <v>1246</v>
      </c>
      <c r="C1387" s="1">
        <v>0</v>
      </c>
      <c r="D1387" s="1">
        <v>0</v>
      </c>
      <c r="E1387" s="1">
        <v>0</v>
      </c>
      <c r="F1387" s="1">
        <f t="shared" si="21"/>
        <v>0</v>
      </c>
      <c r="G1387" s="2" t="s">
        <v>1247</v>
      </c>
    </row>
    <row r="1388" spans="1:7" x14ac:dyDescent="0.3">
      <c r="A1388" s="2" t="s">
        <v>3798</v>
      </c>
      <c r="B1388" s="2" t="s">
        <v>1248</v>
      </c>
      <c r="C1388" s="1">
        <v>0</v>
      </c>
      <c r="D1388" s="1">
        <v>0</v>
      </c>
      <c r="E1388" s="1">
        <v>0</v>
      </c>
      <c r="F1388" s="1">
        <f t="shared" si="21"/>
        <v>0</v>
      </c>
      <c r="G1388" s="2" t="s">
        <v>1249</v>
      </c>
    </row>
    <row r="1389" spans="1:7" x14ac:dyDescent="0.3">
      <c r="A1389" s="2" t="s">
        <v>3801</v>
      </c>
      <c r="B1389" s="2" t="s">
        <v>1250</v>
      </c>
      <c r="C1389" s="1">
        <v>0</v>
      </c>
      <c r="D1389" s="1">
        <v>0</v>
      </c>
      <c r="E1389" s="1">
        <v>0</v>
      </c>
      <c r="F1389" s="1">
        <f t="shared" si="21"/>
        <v>0</v>
      </c>
      <c r="G1389" s="2" t="s">
        <v>1251</v>
      </c>
    </row>
    <row r="1390" spans="1:7" x14ac:dyDescent="0.3">
      <c r="A1390" s="2" t="s">
        <v>3804</v>
      </c>
      <c r="B1390" s="2" t="s">
        <v>1254</v>
      </c>
      <c r="C1390" s="1">
        <v>0</v>
      </c>
      <c r="D1390" s="1">
        <v>0</v>
      </c>
      <c r="E1390" s="1">
        <v>0</v>
      </c>
      <c r="F1390" s="1">
        <f t="shared" si="21"/>
        <v>0</v>
      </c>
      <c r="G1390" s="2" t="s">
        <v>1255</v>
      </c>
    </row>
    <row r="1391" spans="1:7" x14ac:dyDescent="0.3">
      <c r="A1391" s="2" t="s">
        <v>3805</v>
      </c>
      <c r="B1391" s="2" t="s">
        <v>1256</v>
      </c>
      <c r="C1391" s="1">
        <v>0</v>
      </c>
      <c r="D1391" s="1">
        <v>0</v>
      </c>
      <c r="E1391" s="1">
        <v>0</v>
      </c>
      <c r="F1391" s="1">
        <f t="shared" si="21"/>
        <v>0</v>
      </c>
      <c r="G1391" s="2" t="s">
        <v>1257</v>
      </c>
    </row>
    <row r="1392" spans="1:7" x14ac:dyDescent="0.3">
      <c r="A1392" s="2" t="s">
        <v>3807</v>
      </c>
      <c r="B1392" s="2" t="s">
        <v>1260</v>
      </c>
      <c r="C1392" s="1">
        <v>0</v>
      </c>
      <c r="D1392" s="1">
        <v>0</v>
      </c>
      <c r="E1392" s="1">
        <v>0</v>
      </c>
      <c r="F1392" s="1">
        <f t="shared" si="21"/>
        <v>0</v>
      </c>
      <c r="G1392" s="2" t="s">
        <v>1261</v>
      </c>
    </row>
    <row r="1393" spans="1:7" x14ac:dyDescent="0.3">
      <c r="A1393" s="2" t="s">
        <v>3808</v>
      </c>
      <c r="B1393" s="2" t="s">
        <v>1262</v>
      </c>
      <c r="C1393" s="1">
        <v>0</v>
      </c>
      <c r="D1393" s="1">
        <v>0</v>
      </c>
      <c r="E1393" s="1">
        <v>0</v>
      </c>
      <c r="F1393" s="1">
        <f t="shared" si="21"/>
        <v>0</v>
      </c>
      <c r="G1393" s="2" t="s">
        <v>1263</v>
      </c>
    </row>
    <row r="1394" spans="1:7" x14ac:dyDescent="0.3">
      <c r="A1394" s="2" t="s">
        <v>3810</v>
      </c>
      <c r="B1394" s="2" t="s">
        <v>1264</v>
      </c>
      <c r="C1394" s="1">
        <v>0</v>
      </c>
      <c r="D1394" s="1">
        <v>0</v>
      </c>
      <c r="E1394" s="1">
        <v>0</v>
      </c>
      <c r="F1394" s="1">
        <f t="shared" si="21"/>
        <v>0</v>
      </c>
      <c r="G1394" s="2" t="s">
        <v>1265</v>
      </c>
    </row>
    <row r="1395" spans="1:7" x14ac:dyDescent="0.3">
      <c r="A1395" s="2" t="s">
        <v>3811</v>
      </c>
      <c r="B1395" s="2" t="s">
        <v>1258</v>
      </c>
      <c r="C1395" s="1">
        <v>0</v>
      </c>
      <c r="D1395" s="1">
        <v>0</v>
      </c>
      <c r="E1395" s="1">
        <v>0</v>
      </c>
      <c r="F1395" s="1">
        <f t="shared" si="21"/>
        <v>0</v>
      </c>
      <c r="G1395" s="2" t="s">
        <v>1259</v>
      </c>
    </row>
    <row r="1396" spans="1:7" x14ac:dyDescent="0.3">
      <c r="A1396" s="2" t="s">
        <v>3812</v>
      </c>
      <c r="B1396" s="2" t="s">
        <v>1266</v>
      </c>
      <c r="C1396" s="1">
        <v>0</v>
      </c>
      <c r="D1396" s="1">
        <v>0</v>
      </c>
      <c r="E1396" s="1">
        <v>0</v>
      </c>
      <c r="F1396" s="1">
        <f t="shared" si="21"/>
        <v>0</v>
      </c>
      <c r="G1396" s="2" t="s">
        <v>1267</v>
      </c>
    </row>
    <row r="1397" spans="1:7" x14ac:dyDescent="0.3">
      <c r="A1397" s="2" t="s">
        <v>3813</v>
      </c>
      <c r="B1397" s="2" t="s">
        <v>774</v>
      </c>
      <c r="C1397" s="1">
        <v>0</v>
      </c>
      <c r="D1397" s="1">
        <v>0</v>
      </c>
      <c r="E1397" s="1">
        <v>0</v>
      </c>
      <c r="F1397" s="1">
        <f t="shared" si="21"/>
        <v>0</v>
      </c>
      <c r="G1397" s="2" t="s">
        <v>775</v>
      </c>
    </row>
    <row r="1398" spans="1:7" x14ac:dyDescent="0.3">
      <c r="A1398" s="2" t="s">
        <v>3816</v>
      </c>
      <c r="B1398" s="2" t="s">
        <v>264</v>
      </c>
      <c r="C1398" s="1">
        <v>0</v>
      </c>
      <c r="D1398" s="1">
        <v>0</v>
      </c>
      <c r="E1398" s="1">
        <v>0</v>
      </c>
      <c r="F1398" s="1">
        <f t="shared" si="21"/>
        <v>0</v>
      </c>
      <c r="G1398" s="2" t="s">
        <v>265</v>
      </c>
    </row>
    <row r="1399" spans="1:7" x14ac:dyDescent="0.3">
      <c r="A1399" s="2" t="s">
        <v>3821</v>
      </c>
      <c r="B1399" s="2" t="s">
        <v>1276</v>
      </c>
      <c r="C1399" s="1">
        <v>0</v>
      </c>
      <c r="D1399" s="1">
        <v>0</v>
      </c>
      <c r="E1399" s="1">
        <v>0</v>
      </c>
      <c r="F1399" s="1">
        <f t="shared" si="21"/>
        <v>0</v>
      </c>
      <c r="G1399" s="2" t="s">
        <v>1277</v>
      </c>
    </row>
    <row r="1400" spans="1:7" x14ac:dyDescent="0.3">
      <c r="A1400" s="2" t="s">
        <v>3822</v>
      </c>
      <c r="B1400" s="2" t="s">
        <v>458</v>
      </c>
      <c r="C1400" s="1">
        <v>0</v>
      </c>
      <c r="D1400" s="1">
        <v>0</v>
      </c>
      <c r="E1400" s="1">
        <v>0</v>
      </c>
      <c r="F1400" s="1">
        <f t="shared" si="21"/>
        <v>0</v>
      </c>
      <c r="G1400" s="2" t="s">
        <v>459</v>
      </c>
    </row>
    <row r="1401" spans="1:7" x14ac:dyDescent="0.3">
      <c r="A1401" s="2" t="s">
        <v>3823</v>
      </c>
      <c r="B1401" s="2" t="s">
        <v>180</v>
      </c>
      <c r="C1401" s="1">
        <v>0</v>
      </c>
      <c r="D1401" s="1">
        <v>0</v>
      </c>
      <c r="E1401" s="1">
        <v>0</v>
      </c>
      <c r="F1401" s="1">
        <f t="shared" si="21"/>
        <v>0</v>
      </c>
      <c r="G1401" s="2" t="s">
        <v>181</v>
      </c>
    </row>
    <row r="1402" spans="1:7" x14ac:dyDescent="0.3">
      <c r="A1402" s="2" t="s">
        <v>3824</v>
      </c>
      <c r="B1402" s="2" t="s">
        <v>1278</v>
      </c>
      <c r="C1402" s="1">
        <v>0</v>
      </c>
      <c r="D1402" s="1">
        <v>0</v>
      </c>
      <c r="E1402" s="1">
        <v>0</v>
      </c>
      <c r="F1402" s="1">
        <f t="shared" si="21"/>
        <v>0</v>
      </c>
      <c r="G1402" s="2" t="s">
        <v>1279</v>
      </c>
    </row>
    <row r="1403" spans="1:7" x14ac:dyDescent="0.3">
      <c r="A1403" s="2" t="s">
        <v>3826</v>
      </c>
      <c r="B1403" s="2" t="s">
        <v>1282</v>
      </c>
      <c r="C1403" s="1">
        <v>0</v>
      </c>
      <c r="D1403" s="1">
        <v>0</v>
      </c>
      <c r="E1403" s="1">
        <v>0</v>
      </c>
      <c r="F1403" s="1">
        <f t="shared" si="21"/>
        <v>0</v>
      </c>
      <c r="G1403" s="2" t="s">
        <v>1283</v>
      </c>
    </row>
    <row r="1404" spans="1:7" x14ac:dyDescent="0.3">
      <c r="A1404" s="2" t="s">
        <v>3827</v>
      </c>
      <c r="B1404" s="2" t="s">
        <v>1284</v>
      </c>
      <c r="C1404" s="1">
        <v>0</v>
      </c>
      <c r="D1404" s="1">
        <v>0</v>
      </c>
      <c r="E1404" s="1">
        <v>0</v>
      </c>
      <c r="F1404" s="1">
        <f t="shared" si="21"/>
        <v>0</v>
      </c>
      <c r="G1404" s="2" t="s">
        <v>1285</v>
      </c>
    </row>
    <row r="1405" spans="1:7" x14ac:dyDescent="0.3">
      <c r="A1405" s="2" t="s">
        <v>3828</v>
      </c>
      <c r="B1405" s="2" t="s">
        <v>1286</v>
      </c>
      <c r="C1405" s="1">
        <v>0</v>
      </c>
      <c r="D1405" s="1">
        <v>0</v>
      </c>
      <c r="E1405" s="1">
        <v>0</v>
      </c>
      <c r="F1405" s="1">
        <f t="shared" si="21"/>
        <v>0</v>
      </c>
      <c r="G1405" s="2" t="s">
        <v>1287</v>
      </c>
    </row>
    <row r="1406" spans="1:7" x14ac:dyDescent="0.3">
      <c r="A1406" s="2" t="s">
        <v>3829</v>
      </c>
      <c r="B1406" s="2" t="s">
        <v>1288</v>
      </c>
      <c r="C1406" s="1">
        <v>0</v>
      </c>
      <c r="D1406" s="1">
        <v>0</v>
      </c>
      <c r="E1406" s="1">
        <v>0</v>
      </c>
      <c r="F1406" s="1">
        <f t="shared" si="21"/>
        <v>0</v>
      </c>
      <c r="G1406" s="2" t="s">
        <v>1289</v>
      </c>
    </row>
    <row r="1407" spans="1:7" x14ac:dyDescent="0.3">
      <c r="A1407" s="2" t="s">
        <v>3832</v>
      </c>
      <c r="B1407" s="2" t="s">
        <v>1292</v>
      </c>
      <c r="C1407" s="1">
        <v>0</v>
      </c>
      <c r="D1407" s="1">
        <v>0</v>
      </c>
      <c r="E1407" s="1">
        <v>0</v>
      </c>
      <c r="F1407" s="1">
        <f t="shared" si="21"/>
        <v>0</v>
      </c>
      <c r="G1407" s="2" t="s">
        <v>1293</v>
      </c>
    </row>
    <row r="1408" spans="1:7" x14ac:dyDescent="0.3">
      <c r="A1408" s="2" t="s">
        <v>3834</v>
      </c>
      <c r="B1408" s="2" t="s">
        <v>960</v>
      </c>
      <c r="C1408" s="1">
        <v>0</v>
      </c>
      <c r="D1408" s="1">
        <v>0</v>
      </c>
      <c r="E1408" s="1">
        <v>0</v>
      </c>
      <c r="F1408" s="1">
        <f t="shared" si="21"/>
        <v>0</v>
      </c>
      <c r="G1408" s="2" t="s">
        <v>961</v>
      </c>
    </row>
    <row r="1409" spans="1:7" x14ac:dyDescent="0.3">
      <c r="A1409" s="2" t="s">
        <v>3838</v>
      </c>
      <c r="B1409" s="2" t="s">
        <v>1300</v>
      </c>
      <c r="C1409" s="1">
        <v>0</v>
      </c>
      <c r="D1409" s="1">
        <v>0</v>
      </c>
      <c r="E1409" s="1">
        <v>0</v>
      </c>
      <c r="F1409" s="1">
        <f t="shared" si="21"/>
        <v>0</v>
      </c>
      <c r="G1409" s="2" t="s">
        <v>1301</v>
      </c>
    </row>
    <row r="1410" spans="1:7" x14ac:dyDescent="0.3">
      <c r="A1410" s="2" t="s">
        <v>3840</v>
      </c>
      <c r="B1410" s="2" t="s">
        <v>348</v>
      </c>
      <c r="C1410" s="1">
        <v>0</v>
      </c>
      <c r="D1410" s="1">
        <v>0</v>
      </c>
      <c r="E1410" s="1">
        <v>0</v>
      </c>
      <c r="F1410" s="1">
        <f t="shared" si="21"/>
        <v>0</v>
      </c>
      <c r="G1410" s="2" t="s">
        <v>349</v>
      </c>
    </row>
    <row r="1411" spans="1:7" x14ac:dyDescent="0.3">
      <c r="A1411" s="2" t="s">
        <v>3841</v>
      </c>
      <c r="B1411" s="2" t="s">
        <v>346</v>
      </c>
      <c r="C1411" s="1">
        <v>0</v>
      </c>
      <c r="D1411" s="1">
        <v>0</v>
      </c>
      <c r="E1411" s="1">
        <v>0</v>
      </c>
      <c r="F1411" s="1">
        <f t="shared" ref="F1411:F1474" si="22">AVERAGE(C1411:E1411)</f>
        <v>0</v>
      </c>
      <c r="G1411" s="2" t="s">
        <v>347</v>
      </c>
    </row>
    <row r="1412" spans="1:7" x14ac:dyDescent="0.3">
      <c r="A1412" s="2" t="s">
        <v>3844</v>
      </c>
      <c r="B1412" s="2" t="s">
        <v>1306</v>
      </c>
      <c r="C1412" s="1">
        <v>0</v>
      </c>
      <c r="D1412" s="1">
        <v>0</v>
      </c>
      <c r="E1412" s="1">
        <v>0</v>
      </c>
      <c r="F1412" s="1">
        <f t="shared" si="22"/>
        <v>0</v>
      </c>
      <c r="G1412" s="2" t="s">
        <v>1307</v>
      </c>
    </row>
    <row r="1413" spans="1:7" x14ac:dyDescent="0.3">
      <c r="A1413" s="2" t="s">
        <v>3845</v>
      </c>
      <c r="B1413" s="2" t="s">
        <v>1306</v>
      </c>
      <c r="C1413" s="1">
        <v>0</v>
      </c>
      <c r="D1413" s="1">
        <v>0</v>
      </c>
      <c r="E1413" s="1">
        <v>0</v>
      </c>
      <c r="F1413" s="1">
        <f t="shared" si="22"/>
        <v>0</v>
      </c>
      <c r="G1413" s="2" t="s">
        <v>1307</v>
      </c>
    </row>
    <row r="1414" spans="1:7" x14ac:dyDescent="0.3">
      <c r="A1414" s="2" t="s">
        <v>3846</v>
      </c>
      <c r="B1414" s="2" t="s">
        <v>1308</v>
      </c>
      <c r="C1414" s="1">
        <v>0</v>
      </c>
      <c r="D1414" s="1">
        <v>0</v>
      </c>
      <c r="E1414" s="1">
        <v>0</v>
      </c>
      <c r="F1414" s="1">
        <f t="shared" si="22"/>
        <v>0</v>
      </c>
      <c r="G1414" s="2" t="s">
        <v>1309</v>
      </c>
    </row>
    <row r="1415" spans="1:7" x14ac:dyDescent="0.3">
      <c r="A1415" s="2" t="s">
        <v>3847</v>
      </c>
      <c r="B1415" s="2" t="s">
        <v>516</v>
      </c>
      <c r="C1415" s="1">
        <v>0</v>
      </c>
      <c r="D1415" s="1">
        <v>0</v>
      </c>
      <c r="E1415" s="1">
        <v>0</v>
      </c>
      <c r="F1415" s="1">
        <f t="shared" si="22"/>
        <v>0</v>
      </c>
      <c r="G1415" s="2" t="s">
        <v>517</v>
      </c>
    </row>
    <row r="1416" spans="1:7" x14ac:dyDescent="0.3">
      <c r="A1416" s="2" t="s">
        <v>3848</v>
      </c>
      <c r="B1416" s="2" t="s">
        <v>1310</v>
      </c>
      <c r="C1416" s="1">
        <v>0</v>
      </c>
      <c r="D1416" s="1">
        <v>0</v>
      </c>
      <c r="E1416" s="1">
        <v>0</v>
      </c>
      <c r="F1416" s="1">
        <f t="shared" si="22"/>
        <v>0</v>
      </c>
      <c r="G1416" s="2" t="s">
        <v>1311</v>
      </c>
    </row>
    <row r="1417" spans="1:7" x14ac:dyDescent="0.3">
      <c r="A1417" s="2" t="s">
        <v>3850</v>
      </c>
      <c r="B1417" s="2" t="s">
        <v>1314</v>
      </c>
      <c r="C1417" s="1">
        <v>0</v>
      </c>
      <c r="D1417" s="1">
        <v>0</v>
      </c>
      <c r="E1417" s="1">
        <v>0</v>
      </c>
      <c r="F1417" s="1">
        <f t="shared" si="22"/>
        <v>0</v>
      </c>
      <c r="G1417" s="2" t="s">
        <v>1315</v>
      </c>
    </row>
    <row r="1418" spans="1:7" x14ac:dyDescent="0.3">
      <c r="A1418" s="2" t="s">
        <v>3851</v>
      </c>
      <c r="B1418" s="2" t="s">
        <v>1316</v>
      </c>
      <c r="C1418" s="1">
        <v>0</v>
      </c>
      <c r="D1418" s="1">
        <v>0</v>
      </c>
      <c r="E1418" s="1">
        <v>0</v>
      </c>
      <c r="F1418" s="1">
        <f t="shared" si="22"/>
        <v>0</v>
      </c>
      <c r="G1418" s="2" t="s">
        <v>1317</v>
      </c>
    </row>
    <row r="1419" spans="1:7" x14ac:dyDescent="0.3">
      <c r="A1419" s="2" t="s">
        <v>3852</v>
      </c>
      <c r="B1419" s="2" t="s">
        <v>1318</v>
      </c>
      <c r="C1419" s="1">
        <v>0</v>
      </c>
      <c r="D1419" s="1">
        <v>0</v>
      </c>
      <c r="E1419" s="1">
        <v>0</v>
      </c>
      <c r="F1419" s="1">
        <f t="shared" si="22"/>
        <v>0</v>
      </c>
      <c r="G1419" s="2" t="s">
        <v>1319</v>
      </c>
    </row>
    <row r="1420" spans="1:7" x14ac:dyDescent="0.3">
      <c r="A1420" s="2" t="s">
        <v>3855</v>
      </c>
      <c r="B1420" s="2" t="s">
        <v>1324</v>
      </c>
      <c r="C1420" s="1">
        <v>0</v>
      </c>
      <c r="D1420" s="1">
        <v>0</v>
      </c>
      <c r="E1420" s="1">
        <v>0</v>
      </c>
      <c r="F1420" s="1">
        <f t="shared" si="22"/>
        <v>0</v>
      </c>
      <c r="G1420" s="2" t="s">
        <v>1325</v>
      </c>
    </row>
    <row r="1421" spans="1:7" x14ac:dyDescent="0.3">
      <c r="A1421" s="2" t="s">
        <v>3857</v>
      </c>
      <c r="B1421" s="2" t="s">
        <v>1328</v>
      </c>
      <c r="C1421" s="1">
        <v>0</v>
      </c>
      <c r="D1421" s="1">
        <v>0</v>
      </c>
      <c r="E1421" s="1">
        <v>0</v>
      </c>
      <c r="F1421" s="1">
        <f t="shared" si="22"/>
        <v>0</v>
      </c>
      <c r="G1421" s="2" t="s">
        <v>1329</v>
      </c>
    </row>
    <row r="1422" spans="1:7" x14ac:dyDescent="0.3">
      <c r="A1422" s="2" t="s">
        <v>3859</v>
      </c>
      <c r="B1422" s="2" t="s">
        <v>1332</v>
      </c>
      <c r="C1422" s="1">
        <v>0</v>
      </c>
      <c r="D1422" s="1">
        <v>0</v>
      </c>
      <c r="E1422" s="1">
        <v>0</v>
      </c>
      <c r="F1422" s="1">
        <f t="shared" si="22"/>
        <v>0</v>
      </c>
      <c r="G1422" s="2" t="s">
        <v>1333</v>
      </c>
    </row>
    <row r="1423" spans="1:7" x14ac:dyDescent="0.3">
      <c r="A1423" s="2" t="s">
        <v>3864</v>
      </c>
      <c r="B1423" s="2" t="s">
        <v>1342</v>
      </c>
      <c r="C1423" s="1">
        <v>0</v>
      </c>
      <c r="D1423" s="1">
        <v>0</v>
      </c>
      <c r="E1423" s="1">
        <v>0</v>
      </c>
      <c r="F1423" s="1">
        <f t="shared" si="22"/>
        <v>0</v>
      </c>
      <c r="G1423" s="2" t="s">
        <v>1343</v>
      </c>
    </row>
    <row r="1424" spans="1:7" x14ac:dyDescent="0.3">
      <c r="A1424" s="2" t="s">
        <v>3865</v>
      </c>
      <c r="B1424" s="2" t="s">
        <v>1344</v>
      </c>
      <c r="C1424" s="1">
        <v>0</v>
      </c>
      <c r="D1424" s="1">
        <v>0</v>
      </c>
      <c r="E1424" s="1">
        <v>0</v>
      </c>
      <c r="F1424" s="1">
        <f t="shared" si="22"/>
        <v>0</v>
      </c>
      <c r="G1424" s="2" t="s">
        <v>1345</v>
      </c>
    </row>
    <row r="1425" spans="1:7" x14ac:dyDescent="0.3">
      <c r="A1425" s="2" t="s">
        <v>3868</v>
      </c>
      <c r="B1425" s="2" t="s">
        <v>450</v>
      </c>
      <c r="C1425" s="1">
        <v>0</v>
      </c>
      <c r="D1425" s="1">
        <v>0</v>
      </c>
      <c r="E1425" s="1">
        <v>0</v>
      </c>
      <c r="F1425" s="1">
        <f t="shared" si="22"/>
        <v>0</v>
      </c>
      <c r="G1425" s="2" t="s">
        <v>451</v>
      </c>
    </row>
    <row r="1426" spans="1:7" x14ac:dyDescent="0.3">
      <c r="A1426" s="2" t="s">
        <v>3870</v>
      </c>
      <c r="B1426" s="2" t="s">
        <v>1346</v>
      </c>
      <c r="C1426" s="1">
        <v>0</v>
      </c>
      <c r="D1426" s="1">
        <v>0</v>
      </c>
      <c r="E1426" s="1">
        <v>0</v>
      </c>
      <c r="F1426" s="1">
        <f t="shared" si="22"/>
        <v>0</v>
      </c>
      <c r="G1426" s="2" t="s">
        <v>1347</v>
      </c>
    </row>
    <row r="1427" spans="1:7" x14ac:dyDescent="0.3">
      <c r="A1427" s="2" t="s">
        <v>3872</v>
      </c>
      <c r="B1427" s="2" t="s">
        <v>1350</v>
      </c>
      <c r="C1427" s="1">
        <v>0</v>
      </c>
      <c r="D1427" s="1">
        <v>0</v>
      </c>
      <c r="E1427" s="1">
        <v>0</v>
      </c>
      <c r="F1427" s="1">
        <f t="shared" si="22"/>
        <v>0</v>
      </c>
      <c r="G1427" s="2" t="s">
        <v>1351</v>
      </c>
    </row>
    <row r="1428" spans="1:7" x14ac:dyDescent="0.3">
      <c r="A1428" s="2" t="s">
        <v>3875</v>
      </c>
      <c r="B1428" s="2" t="s">
        <v>1354</v>
      </c>
      <c r="C1428" s="1">
        <v>0</v>
      </c>
      <c r="D1428" s="1">
        <v>0</v>
      </c>
      <c r="E1428" s="1">
        <v>0</v>
      </c>
      <c r="F1428" s="1">
        <f t="shared" si="22"/>
        <v>0</v>
      </c>
      <c r="G1428" s="2" t="s">
        <v>1355</v>
      </c>
    </row>
    <row r="1429" spans="1:7" x14ac:dyDescent="0.3">
      <c r="A1429" s="2" t="s">
        <v>3876</v>
      </c>
      <c r="B1429" s="2" t="s">
        <v>1356</v>
      </c>
      <c r="C1429" s="1">
        <v>0</v>
      </c>
      <c r="D1429" s="1">
        <v>0</v>
      </c>
      <c r="E1429" s="1">
        <v>0</v>
      </c>
      <c r="F1429" s="1">
        <f t="shared" si="22"/>
        <v>0</v>
      </c>
      <c r="G1429" s="2" t="s">
        <v>1357</v>
      </c>
    </row>
    <row r="1430" spans="1:7" x14ac:dyDescent="0.3">
      <c r="A1430" s="2" t="s">
        <v>3883</v>
      </c>
      <c r="B1430" s="2" t="s">
        <v>1368</v>
      </c>
      <c r="C1430" s="1">
        <v>0</v>
      </c>
      <c r="D1430" s="1">
        <v>0</v>
      </c>
      <c r="E1430" s="1">
        <v>0</v>
      </c>
      <c r="F1430" s="1">
        <f t="shared" si="22"/>
        <v>0</v>
      </c>
      <c r="G1430" s="2" t="s">
        <v>1369</v>
      </c>
    </row>
    <row r="1431" spans="1:7" x14ac:dyDescent="0.3">
      <c r="A1431" s="2" t="s">
        <v>3884</v>
      </c>
      <c r="B1431" s="2" t="s">
        <v>1370</v>
      </c>
      <c r="C1431" s="1">
        <v>0</v>
      </c>
      <c r="D1431" s="1">
        <v>0</v>
      </c>
      <c r="E1431" s="1">
        <v>0</v>
      </c>
      <c r="F1431" s="1">
        <f t="shared" si="22"/>
        <v>0</v>
      </c>
      <c r="G1431" s="2" t="s">
        <v>1371</v>
      </c>
    </row>
    <row r="1432" spans="1:7" x14ac:dyDescent="0.3">
      <c r="A1432" s="2" t="s">
        <v>3885</v>
      </c>
      <c r="B1432" s="2" t="s">
        <v>1372</v>
      </c>
      <c r="C1432" s="1">
        <v>0</v>
      </c>
      <c r="D1432" s="1">
        <v>0</v>
      </c>
      <c r="E1432" s="1">
        <v>0</v>
      </c>
      <c r="F1432" s="1">
        <f t="shared" si="22"/>
        <v>0</v>
      </c>
      <c r="G1432" s="2" t="s">
        <v>1373</v>
      </c>
    </row>
    <row r="1433" spans="1:7" x14ac:dyDescent="0.3">
      <c r="A1433" s="2" t="s">
        <v>3886</v>
      </c>
      <c r="B1433" s="2" t="s">
        <v>848</v>
      </c>
      <c r="C1433" s="1">
        <v>0</v>
      </c>
      <c r="D1433" s="1">
        <v>0</v>
      </c>
      <c r="E1433" s="1">
        <v>0</v>
      </c>
      <c r="F1433" s="1">
        <f t="shared" si="22"/>
        <v>0</v>
      </c>
      <c r="G1433" s="2" t="s">
        <v>849</v>
      </c>
    </row>
    <row r="1434" spans="1:7" x14ac:dyDescent="0.3">
      <c r="A1434" s="2" t="s">
        <v>3890</v>
      </c>
      <c r="B1434" s="2" t="s">
        <v>96</v>
      </c>
      <c r="C1434" s="1">
        <v>0</v>
      </c>
      <c r="D1434" s="1">
        <v>0</v>
      </c>
      <c r="E1434" s="1">
        <v>0</v>
      </c>
      <c r="F1434" s="1">
        <f t="shared" si="22"/>
        <v>0</v>
      </c>
      <c r="G1434" s="2" t="s">
        <v>97</v>
      </c>
    </row>
    <row r="1435" spans="1:7" x14ac:dyDescent="0.3">
      <c r="A1435" s="2" t="s">
        <v>3891</v>
      </c>
      <c r="B1435" s="2" t="s">
        <v>1378</v>
      </c>
      <c r="C1435" s="1">
        <v>0</v>
      </c>
      <c r="D1435" s="1">
        <v>0</v>
      </c>
      <c r="E1435" s="1">
        <v>0</v>
      </c>
      <c r="F1435" s="1">
        <f t="shared" si="22"/>
        <v>0</v>
      </c>
      <c r="G1435" s="2" t="s">
        <v>1379</v>
      </c>
    </row>
    <row r="1436" spans="1:7" x14ac:dyDescent="0.3">
      <c r="A1436" s="2" t="s">
        <v>3893</v>
      </c>
      <c r="B1436" s="2" t="s">
        <v>1380</v>
      </c>
      <c r="C1436" s="1">
        <v>0</v>
      </c>
      <c r="D1436" s="1">
        <v>0</v>
      </c>
      <c r="E1436" s="1">
        <v>0</v>
      </c>
      <c r="F1436" s="1">
        <f t="shared" si="22"/>
        <v>0</v>
      </c>
      <c r="G1436" s="2" t="s">
        <v>1381</v>
      </c>
    </row>
    <row r="1437" spans="1:7" x14ac:dyDescent="0.3">
      <c r="A1437" s="2" t="s">
        <v>3894</v>
      </c>
      <c r="B1437" s="2" t="s">
        <v>1016</v>
      </c>
      <c r="C1437" s="1">
        <v>0</v>
      </c>
      <c r="D1437" s="1">
        <v>0</v>
      </c>
      <c r="E1437" s="1">
        <v>0</v>
      </c>
      <c r="F1437" s="1">
        <f t="shared" si="22"/>
        <v>0</v>
      </c>
      <c r="G1437" s="2" t="s">
        <v>1017</v>
      </c>
    </row>
    <row r="1438" spans="1:7" x14ac:dyDescent="0.3">
      <c r="A1438" s="2" t="s">
        <v>3895</v>
      </c>
      <c r="B1438" s="2" t="s">
        <v>1382</v>
      </c>
      <c r="C1438" s="1">
        <v>0</v>
      </c>
      <c r="D1438" s="1">
        <v>0</v>
      </c>
      <c r="E1438" s="1">
        <v>0</v>
      </c>
      <c r="F1438" s="1">
        <f t="shared" si="22"/>
        <v>0</v>
      </c>
      <c r="G1438" s="2" t="s">
        <v>1383</v>
      </c>
    </row>
    <row r="1439" spans="1:7" x14ac:dyDescent="0.3">
      <c r="A1439" s="2" t="s">
        <v>3896</v>
      </c>
      <c r="B1439" s="2" t="s">
        <v>1384</v>
      </c>
      <c r="C1439" s="1">
        <v>0</v>
      </c>
      <c r="D1439" s="1">
        <v>0</v>
      </c>
      <c r="E1439" s="1">
        <v>0</v>
      </c>
      <c r="F1439" s="1">
        <f t="shared" si="22"/>
        <v>0</v>
      </c>
      <c r="G1439" s="2" t="s">
        <v>1385</v>
      </c>
    </row>
    <row r="1440" spans="1:7" x14ac:dyDescent="0.3">
      <c r="A1440" s="2" t="s">
        <v>3897</v>
      </c>
      <c r="B1440" s="2" t="s">
        <v>878</v>
      </c>
      <c r="C1440" s="1">
        <v>0</v>
      </c>
      <c r="D1440" s="1">
        <v>0</v>
      </c>
      <c r="E1440" s="1">
        <v>0</v>
      </c>
      <c r="F1440" s="1">
        <f t="shared" si="22"/>
        <v>0</v>
      </c>
      <c r="G1440" s="2" t="s">
        <v>879</v>
      </c>
    </row>
    <row r="1441" spans="1:7" x14ac:dyDescent="0.3">
      <c r="A1441" s="2" t="s">
        <v>3898</v>
      </c>
      <c r="B1441" s="2" t="s">
        <v>1386</v>
      </c>
      <c r="C1441" s="1">
        <v>0</v>
      </c>
      <c r="D1441" s="1">
        <v>0</v>
      </c>
      <c r="E1441" s="1">
        <v>0</v>
      </c>
      <c r="F1441" s="1">
        <f t="shared" si="22"/>
        <v>0</v>
      </c>
      <c r="G1441" s="2" t="s">
        <v>1387</v>
      </c>
    </row>
    <row r="1442" spans="1:7" x14ac:dyDescent="0.3">
      <c r="A1442" s="2" t="s">
        <v>3900</v>
      </c>
      <c r="B1442" s="2" t="s">
        <v>1390</v>
      </c>
      <c r="C1442" s="1">
        <v>0</v>
      </c>
      <c r="D1442" s="1">
        <v>0</v>
      </c>
      <c r="E1442" s="1">
        <v>0</v>
      </c>
      <c r="F1442" s="1">
        <f t="shared" si="22"/>
        <v>0</v>
      </c>
      <c r="G1442" s="2" t="s">
        <v>1391</v>
      </c>
    </row>
    <row r="1443" spans="1:7" x14ac:dyDescent="0.3">
      <c r="A1443" s="2" t="s">
        <v>3905</v>
      </c>
      <c r="B1443" s="2" t="s">
        <v>1106</v>
      </c>
      <c r="C1443" s="1">
        <v>0</v>
      </c>
      <c r="D1443" s="1">
        <v>0</v>
      </c>
      <c r="E1443" s="1">
        <v>0</v>
      </c>
      <c r="F1443" s="1">
        <f t="shared" si="22"/>
        <v>0</v>
      </c>
      <c r="G1443" s="2" t="s">
        <v>1107</v>
      </c>
    </row>
    <row r="1444" spans="1:7" x14ac:dyDescent="0.3">
      <c r="A1444" s="2" t="s">
        <v>3906</v>
      </c>
      <c r="B1444" s="2" t="s">
        <v>1392</v>
      </c>
      <c r="C1444" s="1">
        <v>0</v>
      </c>
      <c r="D1444" s="1">
        <v>0</v>
      </c>
      <c r="E1444" s="1">
        <v>0</v>
      </c>
      <c r="F1444" s="1">
        <f t="shared" si="22"/>
        <v>0</v>
      </c>
      <c r="G1444" s="2" t="s">
        <v>1393</v>
      </c>
    </row>
    <row r="1445" spans="1:7" x14ac:dyDescent="0.3">
      <c r="A1445" s="2" t="s">
        <v>3909</v>
      </c>
      <c r="B1445" s="2" t="s">
        <v>1398</v>
      </c>
      <c r="C1445" s="1">
        <v>0</v>
      </c>
      <c r="D1445" s="1">
        <v>0</v>
      </c>
      <c r="E1445" s="1">
        <v>0</v>
      </c>
      <c r="F1445" s="1">
        <f t="shared" si="22"/>
        <v>0</v>
      </c>
      <c r="G1445" s="2" t="s">
        <v>1399</v>
      </c>
    </row>
    <row r="1446" spans="1:7" x14ac:dyDescent="0.3">
      <c r="A1446" s="2" t="s">
        <v>3910</v>
      </c>
      <c r="B1446" s="2" t="s">
        <v>1400</v>
      </c>
      <c r="C1446" s="1">
        <v>0</v>
      </c>
      <c r="D1446" s="1">
        <v>0</v>
      </c>
      <c r="E1446" s="1">
        <v>0</v>
      </c>
      <c r="F1446" s="1">
        <f t="shared" si="22"/>
        <v>0</v>
      </c>
      <c r="G1446" s="2" t="s">
        <v>1401</v>
      </c>
    </row>
    <row r="1447" spans="1:7" x14ac:dyDescent="0.3">
      <c r="A1447" s="2" t="s">
        <v>3912</v>
      </c>
      <c r="B1447" s="2" t="s">
        <v>1404</v>
      </c>
      <c r="C1447" s="1">
        <v>0</v>
      </c>
      <c r="D1447" s="1">
        <v>0</v>
      </c>
      <c r="E1447" s="1">
        <v>0</v>
      </c>
      <c r="F1447" s="1">
        <f t="shared" si="22"/>
        <v>0</v>
      </c>
      <c r="G1447" s="2" t="s">
        <v>1405</v>
      </c>
    </row>
    <row r="1448" spans="1:7" x14ac:dyDescent="0.3">
      <c r="A1448" s="2" t="s">
        <v>3916</v>
      </c>
      <c r="B1448" s="2" t="s">
        <v>142</v>
      </c>
      <c r="C1448" s="1">
        <v>0</v>
      </c>
      <c r="D1448" s="1">
        <v>0</v>
      </c>
      <c r="E1448" s="1">
        <v>0</v>
      </c>
      <c r="F1448" s="1">
        <f t="shared" si="22"/>
        <v>0</v>
      </c>
      <c r="G1448" s="2" t="s">
        <v>143</v>
      </c>
    </row>
    <row r="1449" spans="1:7" x14ac:dyDescent="0.3">
      <c r="A1449" s="2" t="s">
        <v>3918</v>
      </c>
      <c r="B1449" s="2" t="s">
        <v>1410</v>
      </c>
      <c r="C1449" s="1">
        <v>0</v>
      </c>
      <c r="D1449" s="1">
        <v>0</v>
      </c>
      <c r="E1449" s="1">
        <v>0</v>
      </c>
      <c r="F1449" s="1">
        <f t="shared" si="22"/>
        <v>0</v>
      </c>
      <c r="G1449" s="2" t="s">
        <v>1411</v>
      </c>
    </row>
    <row r="1450" spans="1:7" x14ac:dyDescent="0.3">
      <c r="A1450" s="2" t="s">
        <v>3919</v>
      </c>
      <c r="B1450" s="2" t="s">
        <v>1412</v>
      </c>
      <c r="C1450" s="1">
        <v>0</v>
      </c>
      <c r="D1450" s="1">
        <v>0</v>
      </c>
      <c r="E1450" s="1">
        <v>0</v>
      </c>
      <c r="F1450" s="1">
        <f t="shared" si="22"/>
        <v>0</v>
      </c>
      <c r="G1450" s="2" t="s">
        <v>1413</v>
      </c>
    </row>
    <row r="1451" spans="1:7" x14ac:dyDescent="0.3">
      <c r="A1451" s="2" t="s">
        <v>3920</v>
      </c>
      <c r="B1451" s="2" t="s">
        <v>1414</v>
      </c>
      <c r="C1451" s="1">
        <v>0</v>
      </c>
      <c r="D1451" s="1">
        <v>0</v>
      </c>
      <c r="E1451" s="1">
        <v>0</v>
      </c>
      <c r="F1451" s="1">
        <f t="shared" si="22"/>
        <v>0</v>
      </c>
      <c r="G1451" s="2" t="s">
        <v>1415</v>
      </c>
    </row>
    <row r="1452" spans="1:7" x14ac:dyDescent="0.3">
      <c r="A1452" s="2" t="s">
        <v>3923</v>
      </c>
      <c r="B1452" s="2" t="s">
        <v>1420</v>
      </c>
      <c r="C1452" s="1">
        <v>0</v>
      </c>
      <c r="D1452" s="1">
        <v>0</v>
      </c>
      <c r="E1452" s="1">
        <v>0</v>
      </c>
      <c r="F1452" s="1">
        <f t="shared" si="22"/>
        <v>0</v>
      </c>
      <c r="G1452" s="2" t="s">
        <v>1421</v>
      </c>
    </row>
    <row r="1453" spans="1:7" x14ac:dyDescent="0.3">
      <c r="A1453" s="2" t="s">
        <v>3926</v>
      </c>
      <c r="B1453" s="2" t="s">
        <v>1266</v>
      </c>
      <c r="C1453" s="1">
        <v>0</v>
      </c>
      <c r="D1453" s="1">
        <v>0</v>
      </c>
      <c r="E1453" s="1">
        <v>0</v>
      </c>
      <c r="F1453" s="1">
        <f t="shared" si="22"/>
        <v>0</v>
      </c>
      <c r="G1453" s="2" t="s">
        <v>1267</v>
      </c>
    </row>
    <row r="1454" spans="1:7" x14ac:dyDescent="0.3">
      <c r="A1454" s="2" t="s">
        <v>3928</v>
      </c>
      <c r="B1454" s="2" t="s">
        <v>1424</v>
      </c>
      <c r="C1454" s="1">
        <v>0</v>
      </c>
      <c r="D1454" s="1">
        <v>0</v>
      </c>
      <c r="E1454" s="1">
        <v>0</v>
      </c>
      <c r="F1454" s="1">
        <f t="shared" si="22"/>
        <v>0</v>
      </c>
      <c r="G1454" s="2" t="s">
        <v>1425</v>
      </c>
    </row>
    <row r="1455" spans="1:7" x14ac:dyDescent="0.3">
      <c r="A1455" s="2" t="s">
        <v>3929</v>
      </c>
      <c r="B1455" s="2" t="s">
        <v>1426</v>
      </c>
      <c r="C1455" s="1">
        <v>0</v>
      </c>
      <c r="D1455" s="1">
        <v>0</v>
      </c>
      <c r="E1455" s="1">
        <v>0</v>
      </c>
      <c r="F1455" s="1">
        <f t="shared" si="22"/>
        <v>0</v>
      </c>
      <c r="G1455" s="2" t="s">
        <v>1427</v>
      </c>
    </row>
    <row r="1456" spans="1:7" x14ac:dyDescent="0.3">
      <c r="A1456" s="2" t="s">
        <v>3933</v>
      </c>
      <c r="B1456" s="2" t="s">
        <v>1434</v>
      </c>
      <c r="C1456" s="1">
        <v>0</v>
      </c>
      <c r="D1456" s="1">
        <v>0</v>
      </c>
      <c r="E1456" s="1">
        <v>0</v>
      </c>
      <c r="F1456" s="1">
        <f t="shared" si="22"/>
        <v>0</v>
      </c>
      <c r="G1456" s="2" t="s">
        <v>1435</v>
      </c>
    </row>
    <row r="1457" spans="1:7" x14ac:dyDescent="0.3">
      <c r="A1457" s="2" t="s">
        <v>3935</v>
      </c>
      <c r="B1457" s="2" t="s">
        <v>1438</v>
      </c>
      <c r="C1457" s="1">
        <v>0</v>
      </c>
      <c r="D1457" s="1">
        <v>0</v>
      </c>
      <c r="E1457" s="1">
        <v>0</v>
      </c>
      <c r="F1457" s="1">
        <f t="shared" si="22"/>
        <v>0</v>
      </c>
      <c r="G1457" s="2" t="s">
        <v>1439</v>
      </c>
    </row>
    <row r="1458" spans="1:7" x14ac:dyDescent="0.3">
      <c r="A1458" s="2" t="s">
        <v>3936</v>
      </c>
      <c r="B1458" s="2" t="s">
        <v>1440</v>
      </c>
      <c r="C1458" s="1">
        <v>0</v>
      </c>
      <c r="D1458" s="1">
        <v>0</v>
      </c>
      <c r="E1458" s="1">
        <v>0</v>
      </c>
      <c r="F1458" s="1">
        <f t="shared" si="22"/>
        <v>0</v>
      </c>
      <c r="G1458" s="2" t="s">
        <v>1441</v>
      </c>
    </row>
    <row r="1459" spans="1:7" x14ac:dyDescent="0.3">
      <c r="A1459" s="2" t="s">
        <v>3937</v>
      </c>
      <c r="B1459" s="2" t="s">
        <v>1442</v>
      </c>
      <c r="C1459" s="1">
        <v>0</v>
      </c>
      <c r="D1459" s="1">
        <v>0</v>
      </c>
      <c r="E1459" s="1">
        <v>0</v>
      </c>
      <c r="F1459" s="1">
        <f t="shared" si="22"/>
        <v>0</v>
      </c>
      <c r="G1459" s="2" t="s">
        <v>1443</v>
      </c>
    </row>
    <row r="1460" spans="1:7" x14ac:dyDescent="0.3">
      <c r="A1460" s="2" t="s">
        <v>3938</v>
      </c>
      <c r="B1460" s="2" t="s">
        <v>1444</v>
      </c>
      <c r="C1460" s="1">
        <v>0</v>
      </c>
      <c r="D1460" s="1">
        <v>0</v>
      </c>
      <c r="E1460" s="1">
        <v>0</v>
      </c>
      <c r="F1460" s="1">
        <f t="shared" si="22"/>
        <v>0</v>
      </c>
      <c r="G1460" s="2" t="s">
        <v>1445</v>
      </c>
    </row>
    <row r="1461" spans="1:7" x14ac:dyDescent="0.3">
      <c r="A1461" s="2" t="s">
        <v>3941</v>
      </c>
      <c r="B1461" s="2" t="s">
        <v>1450</v>
      </c>
      <c r="C1461" s="1">
        <v>0</v>
      </c>
      <c r="D1461" s="1">
        <v>0</v>
      </c>
      <c r="E1461" s="1">
        <v>0</v>
      </c>
      <c r="F1461" s="1">
        <f t="shared" si="22"/>
        <v>0</v>
      </c>
      <c r="G1461" s="2" t="s">
        <v>1451</v>
      </c>
    </row>
    <row r="1462" spans="1:7" x14ac:dyDescent="0.3">
      <c r="A1462" s="2" t="s">
        <v>3943</v>
      </c>
      <c r="B1462" s="2" t="s">
        <v>6</v>
      </c>
      <c r="C1462" s="1">
        <v>0</v>
      </c>
      <c r="D1462" s="1">
        <v>0</v>
      </c>
      <c r="E1462" s="1">
        <v>0</v>
      </c>
      <c r="F1462" s="1">
        <f t="shared" si="22"/>
        <v>0</v>
      </c>
      <c r="G1462" s="2" t="s">
        <v>7</v>
      </c>
    </row>
    <row r="1463" spans="1:7" x14ac:dyDescent="0.3">
      <c r="A1463" s="2" t="s">
        <v>3944</v>
      </c>
      <c r="B1463" s="2" t="s">
        <v>8</v>
      </c>
      <c r="C1463" s="1">
        <v>0</v>
      </c>
      <c r="D1463" s="1">
        <v>0</v>
      </c>
      <c r="E1463" s="1">
        <v>0</v>
      </c>
      <c r="F1463" s="1">
        <f t="shared" si="22"/>
        <v>0</v>
      </c>
      <c r="G1463" s="2" t="s">
        <v>9</v>
      </c>
    </row>
    <row r="1464" spans="1:7" x14ac:dyDescent="0.3">
      <c r="A1464" s="2" t="s">
        <v>3945</v>
      </c>
      <c r="B1464" s="2" t="s">
        <v>1452</v>
      </c>
      <c r="C1464" s="1">
        <v>0</v>
      </c>
      <c r="D1464" s="1">
        <v>0</v>
      </c>
      <c r="E1464" s="1">
        <v>0</v>
      </c>
      <c r="F1464" s="1">
        <f t="shared" si="22"/>
        <v>0</v>
      </c>
      <c r="G1464" s="2" t="s">
        <v>1453</v>
      </c>
    </row>
    <row r="1465" spans="1:7" x14ac:dyDescent="0.3">
      <c r="A1465" s="2" t="s">
        <v>3948</v>
      </c>
      <c r="B1465" s="2" t="s">
        <v>1458</v>
      </c>
      <c r="C1465" s="1">
        <v>0</v>
      </c>
      <c r="D1465" s="1">
        <v>0</v>
      </c>
      <c r="E1465" s="1">
        <v>0</v>
      </c>
      <c r="F1465" s="1">
        <f t="shared" si="22"/>
        <v>0</v>
      </c>
      <c r="G1465" s="2" t="s">
        <v>1459</v>
      </c>
    </row>
    <row r="1466" spans="1:7" x14ac:dyDescent="0.3">
      <c r="A1466" s="2" t="s">
        <v>3949</v>
      </c>
      <c r="B1466" s="2" t="s">
        <v>1460</v>
      </c>
      <c r="C1466" s="1">
        <v>0</v>
      </c>
      <c r="D1466" s="1">
        <v>0</v>
      </c>
      <c r="E1466" s="1">
        <v>0</v>
      </c>
      <c r="F1466" s="1">
        <f t="shared" si="22"/>
        <v>0</v>
      </c>
      <c r="G1466" s="2" t="s">
        <v>1461</v>
      </c>
    </row>
    <row r="1467" spans="1:7" x14ac:dyDescent="0.3">
      <c r="A1467" s="2" t="s">
        <v>3950</v>
      </c>
      <c r="B1467" s="2" t="s">
        <v>504</v>
      </c>
      <c r="C1467" s="1">
        <v>0</v>
      </c>
      <c r="D1467" s="1">
        <v>0</v>
      </c>
      <c r="E1467" s="1">
        <v>0</v>
      </c>
      <c r="F1467" s="1">
        <f t="shared" si="22"/>
        <v>0</v>
      </c>
      <c r="G1467" s="2" t="s">
        <v>505</v>
      </c>
    </row>
    <row r="1468" spans="1:7" x14ac:dyDescent="0.3">
      <c r="A1468" s="2" t="s">
        <v>3953</v>
      </c>
      <c r="B1468" s="2" t="s">
        <v>1466</v>
      </c>
      <c r="C1468" s="1">
        <v>0</v>
      </c>
      <c r="D1468" s="1">
        <v>0</v>
      </c>
      <c r="E1468" s="1">
        <v>0</v>
      </c>
      <c r="F1468" s="1">
        <f t="shared" si="22"/>
        <v>0</v>
      </c>
      <c r="G1468" s="2" t="s">
        <v>1467</v>
      </c>
    </row>
    <row r="1469" spans="1:7" x14ac:dyDescent="0.3">
      <c r="A1469" s="2" t="s">
        <v>3954</v>
      </c>
      <c r="B1469" s="2" t="s">
        <v>1460</v>
      </c>
      <c r="C1469" s="1">
        <v>0</v>
      </c>
      <c r="D1469" s="1">
        <v>0</v>
      </c>
      <c r="E1469" s="1">
        <v>0</v>
      </c>
      <c r="F1469" s="1">
        <f t="shared" si="22"/>
        <v>0</v>
      </c>
      <c r="G1469" s="2" t="s">
        <v>1461</v>
      </c>
    </row>
    <row r="1470" spans="1:7" x14ac:dyDescent="0.3">
      <c r="A1470" s="2" t="s">
        <v>3955</v>
      </c>
      <c r="B1470" s="2" t="s">
        <v>1468</v>
      </c>
      <c r="C1470" s="1">
        <v>0</v>
      </c>
      <c r="D1470" s="1">
        <v>0</v>
      </c>
      <c r="E1470" s="1">
        <v>0</v>
      </c>
      <c r="F1470" s="1">
        <f t="shared" si="22"/>
        <v>0</v>
      </c>
      <c r="G1470" s="2" t="s">
        <v>1469</v>
      </c>
    </row>
    <row r="1471" spans="1:7" x14ac:dyDescent="0.3">
      <c r="A1471" s="2" t="s">
        <v>3956</v>
      </c>
      <c r="B1471" s="2" t="s">
        <v>1470</v>
      </c>
      <c r="C1471" s="1">
        <v>0</v>
      </c>
      <c r="D1471" s="1">
        <v>0</v>
      </c>
      <c r="E1471" s="1">
        <v>0</v>
      </c>
      <c r="F1471" s="1">
        <f t="shared" si="22"/>
        <v>0</v>
      </c>
      <c r="G1471" s="2" t="s">
        <v>1471</v>
      </c>
    </row>
    <row r="1472" spans="1:7" x14ac:dyDescent="0.3">
      <c r="A1472" s="2" t="s">
        <v>3958</v>
      </c>
      <c r="B1472" s="2" t="s">
        <v>1472</v>
      </c>
      <c r="C1472" s="1">
        <v>0</v>
      </c>
      <c r="D1472" s="1">
        <v>0</v>
      </c>
      <c r="E1472" s="1">
        <v>0</v>
      </c>
      <c r="F1472" s="1">
        <f t="shared" si="22"/>
        <v>0</v>
      </c>
      <c r="G1472" s="2" t="s">
        <v>1473</v>
      </c>
    </row>
    <row r="1473" spans="1:7" x14ac:dyDescent="0.3">
      <c r="A1473" s="2" t="s">
        <v>3959</v>
      </c>
      <c r="B1473" s="2" t="s">
        <v>1474</v>
      </c>
      <c r="C1473" s="1">
        <v>0</v>
      </c>
      <c r="D1473" s="1">
        <v>0</v>
      </c>
      <c r="E1473" s="1">
        <v>0</v>
      </c>
      <c r="F1473" s="1">
        <f t="shared" si="22"/>
        <v>0</v>
      </c>
      <c r="G1473" s="2" t="s">
        <v>1475</v>
      </c>
    </row>
    <row r="1474" spans="1:7" x14ac:dyDescent="0.3">
      <c r="A1474" s="2" t="s">
        <v>3960</v>
      </c>
      <c r="B1474" s="2" t="s">
        <v>1476</v>
      </c>
      <c r="C1474" s="1">
        <v>0</v>
      </c>
      <c r="D1474" s="1">
        <v>0</v>
      </c>
      <c r="E1474" s="1">
        <v>0</v>
      </c>
      <c r="F1474" s="1">
        <f t="shared" si="22"/>
        <v>0</v>
      </c>
      <c r="G1474" s="2" t="s">
        <v>1477</v>
      </c>
    </row>
    <row r="1475" spans="1:7" x14ac:dyDescent="0.3">
      <c r="A1475" s="2" t="s">
        <v>3961</v>
      </c>
      <c r="B1475" s="2" t="s">
        <v>1260</v>
      </c>
      <c r="C1475" s="1">
        <v>0</v>
      </c>
      <c r="D1475" s="1">
        <v>0</v>
      </c>
      <c r="E1475" s="1">
        <v>0</v>
      </c>
      <c r="F1475" s="1">
        <f t="shared" ref="F1475:F1538" si="23">AVERAGE(C1475:E1475)</f>
        <v>0</v>
      </c>
      <c r="G1475" s="2" t="s">
        <v>1261</v>
      </c>
    </row>
    <row r="1476" spans="1:7" x14ac:dyDescent="0.3">
      <c r="A1476" s="2" t="s">
        <v>3962</v>
      </c>
      <c r="B1476" s="2" t="s">
        <v>1258</v>
      </c>
      <c r="C1476" s="1">
        <v>0</v>
      </c>
      <c r="D1476" s="1">
        <v>0</v>
      </c>
      <c r="E1476" s="1">
        <v>0</v>
      </c>
      <c r="F1476" s="1">
        <f t="shared" si="23"/>
        <v>0</v>
      </c>
      <c r="G1476" s="2" t="s">
        <v>1259</v>
      </c>
    </row>
    <row r="1477" spans="1:7" x14ac:dyDescent="0.3">
      <c r="A1477" s="2" t="s">
        <v>3963</v>
      </c>
      <c r="B1477" s="2" t="s">
        <v>1258</v>
      </c>
      <c r="C1477" s="1">
        <v>0</v>
      </c>
      <c r="D1477" s="1">
        <v>0</v>
      </c>
      <c r="E1477" s="1">
        <v>0</v>
      </c>
      <c r="F1477" s="1">
        <f t="shared" si="23"/>
        <v>0</v>
      </c>
      <c r="G1477" s="2" t="s">
        <v>1259</v>
      </c>
    </row>
    <row r="1478" spans="1:7" x14ac:dyDescent="0.3">
      <c r="A1478" s="2" t="s">
        <v>3966</v>
      </c>
      <c r="B1478" s="2" t="s">
        <v>1452</v>
      </c>
      <c r="C1478" s="1">
        <v>0</v>
      </c>
      <c r="D1478" s="1">
        <v>0</v>
      </c>
      <c r="E1478" s="1">
        <v>0</v>
      </c>
      <c r="F1478" s="1">
        <f t="shared" si="23"/>
        <v>0</v>
      </c>
      <c r="G1478" s="2" t="s">
        <v>1453</v>
      </c>
    </row>
    <row r="1479" spans="1:7" x14ac:dyDescent="0.3">
      <c r="A1479" s="2" t="s">
        <v>3967</v>
      </c>
      <c r="B1479" s="2" t="s">
        <v>1460</v>
      </c>
      <c r="C1479" s="1">
        <v>0</v>
      </c>
      <c r="D1479" s="1">
        <v>0</v>
      </c>
      <c r="E1479" s="1">
        <v>0</v>
      </c>
      <c r="F1479" s="1">
        <f t="shared" si="23"/>
        <v>0</v>
      </c>
      <c r="G1479" s="2" t="s">
        <v>1461</v>
      </c>
    </row>
    <row r="1480" spans="1:7" x14ac:dyDescent="0.3">
      <c r="A1480" s="2" t="s">
        <v>3970</v>
      </c>
      <c r="B1480" s="2" t="s">
        <v>1484</v>
      </c>
      <c r="C1480" s="1">
        <v>0</v>
      </c>
      <c r="D1480" s="1">
        <v>0</v>
      </c>
      <c r="E1480" s="1">
        <v>0</v>
      </c>
      <c r="F1480" s="1">
        <f t="shared" si="23"/>
        <v>0</v>
      </c>
      <c r="G1480" s="2" t="s">
        <v>1485</v>
      </c>
    </row>
    <row r="1481" spans="1:7" x14ac:dyDescent="0.3">
      <c r="A1481" s="2" t="s">
        <v>3976</v>
      </c>
      <c r="B1481" s="2" t="s">
        <v>1490</v>
      </c>
      <c r="C1481" s="1">
        <v>0</v>
      </c>
      <c r="D1481" s="1">
        <v>0</v>
      </c>
      <c r="E1481" s="1">
        <v>0</v>
      </c>
      <c r="F1481" s="1">
        <f t="shared" si="23"/>
        <v>0</v>
      </c>
      <c r="G1481" s="2" t="s">
        <v>1491</v>
      </c>
    </row>
    <row r="1482" spans="1:7" x14ac:dyDescent="0.3">
      <c r="A1482" s="2" t="s">
        <v>3981</v>
      </c>
      <c r="B1482" s="2" t="s">
        <v>1498</v>
      </c>
      <c r="C1482" s="1">
        <v>0</v>
      </c>
      <c r="D1482" s="1">
        <v>0</v>
      </c>
      <c r="E1482" s="1">
        <v>0</v>
      </c>
      <c r="F1482" s="1">
        <f t="shared" si="23"/>
        <v>0</v>
      </c>
      <c r="G1482" s="2" t="s">
        <v>1499</v>
      </c>
    </row>
    <row r="1483" spans="1:7" x14ac:dyDescent="0.3">
      <c r="A1483" s="2" t="s">
        <v>3982</v>
      </c>
      <c r="B1483" s="2" t="s">
        <v>1500</v>
      </c>
      <c r="C1483" s="1">
        <v>0</v>
      </c>
      <c r="D1483" s="1">
        <v>0</v>
      </c>
      <c r="E1483" s="1">
        <v>0</v>
      </c>
      <c r="F1483" s="1">
        <f t="shared" si="23"/>
        <v>0</v>
      </c>
      <c r="G1483" s="2" t="s">
        <v>1501</v>
      </c>
    </row>
    <row r="1484" spans="1:7" x14ac:dyDescent="0.3">
      <c r="A1484" s="2" t="s">
        <v>3986</v>
      </c>
      <c r="B1484" s="2" t="s">
        <v>180</v>
      </c>
      <c r="C1484" s="1">
        <v>0</v>
      </c>
      <c r="D1484" s="1">
        <v>0</v>
      </c>
      <c r="E1484" s="1">
        <v>0</v>
      </c>
      <c r="F1484" s="1">
        <f t="shared" si="23"/>
        <v>0</v>
      </c>
      <c r="G1484" s="2" t="s">
        <v>181</v>
      </c>
    </row>
    <row r="1485" spans="1:7" x14ac:dyDescent="0.3">
      <c r="A1485" s="2" t="s">
        <v>3987</v>
      </c>
      <c r="B1485" s="2" t="s">
        <v>310</v>
      </c>
      <c r="C1485" s="1">
        <v>0</v>
      </c>
      <c r="D1485" s="1">
        <v>0</v>
      </c>
      <c r="E1485" s="1">
        <v>0</v>
      </c>
      <c r="F1485" s="1">
        <f t="shared" si="23"/>
        <v>0</v>
      </c>
      <c r="G1485" s="2" t="s">
        <v>311</v>
      </c>
    </row>
    <row r="1486" spans="1:7" x14ac:dyDescent="0.3">
      <c r="A1486" s="2" t="s">
        <v>3988</v>
      </c>
      <c r="B1486" s="2" t="s">
        <v>1508</v>
      </c>
      <c r="C1486" s="1">
        <v>0</v>
      </c>
      <c r="D1486" s="1">
        <v>0</v>
      </c>
      <c r="E1486" s="1">
        <v>0</v>
      </c>
      <c r="F1486" s="1">
        <f t="shared" si="23"/>
        <v>0</v>
      </c>
      <c r="G1486" s="2" t="s">
        <v>1509</v>
      </c>
    </row>
    <row r="1487" spans="1:7" x14ac:dyDescent="0.3">
      <c r="A1487" s="2" t="s">
        <v>3993</v>
      </c>
      <c r="B1487" s="2" t="s">
        <v>1518</v>
      </c>
      <c r="C1487" s="1">
        <v>0</v>
      </c>
      <c r="D1487" s="1">
        <v>0</v>
      </c>
      <c r="E1487" s="1">
        <v>0</v>
      </c>
      <c r="F1487" s="1">
        <f t="shared" si="23"/>
        <v>0</v>
      </c>
      <c r="G1487" s="2" t="s">
        <v>1519</v>
      </c>
    </row>
    <row r="1488" spans="1:7" x14ac:dyDescent="0.3">
      <c r="A1488" s="2" t="s">
        <v>3994</v>
      </c>
      <c r="B1488" s="2" t="s">
        <v>1520</v>
      </c>
      <c r="C1488" s="1">
        <v>0</v>
      </c>
      <c r="D1488" s="1">
        <v>0</v>
      </c>
      <c r="E1488" s="1">
        <v>0</v>
      </c>
      <c r="F1488" s="1">
        <f t="shared" si="23"/>
        <v>0</v>
      </c>
      <c r="G1488" s="2" t="s">
        <v>1521</v>
      </c>
    </row>
    <row r="1489" spans="1:7" x14ac:dyDescent="0.3">
      <c r="A1489" s="2" t="s">
        <v>3996</v>
      </c>
      <c r="B1489" s="2" t="s">
        <v>1524</v>
      </c>
      <c r="C1489" s="1">
        <v>0</v>
      </c>
      <c r="D1489" s="1">
        <v>0</v>
      </c>
      <c r="E1489" s="1">
        <v>0</v>
      </c>
      <c r="F1489" s="1">
        <f t="shared" si="23"/>
        <v>0</v>
      </c>
      <c r="G1489" s="2" t="s">
        <v>1525</v>
      </c>
    </row>
    <row r="1490" spans="1:7" x14ac:dyDescent="0.3">
      <c r="A1490" s="2" t="s">
        <v>3997</v>
      </c>
      <c r="B1490" s="2" t="s">
        <v>1526</v>
      </c>
      <c r="C1490" s="1">
        <v>0</v>
      </c>
      <c r="D1490" s="1">
        <v>0</v>
      </c>
      <c r="E1490" s="1">
        <v>0</v>
      </c>
      <c r="F1490" s="1">
        <f t="shared" si="23"/>
        <v>0</v>
      </c>
      <c r="G1490" s="2" t="s">
        <v>1527</v>
      </c>
    </row>
    <row r="1491" spans="1:7" x14ac:dyDescent="0.3">
      <c r="A1491" s="2" t="s">
        <v>3998</v>
      </c>
      <c r="B1491" s="2" t="s">
        <v>1528</v>
      </c>
      <c r="C1491" s="1">
        <v>0</v>
      </c>
      <c r="D1491" s="1">
        <v>0</v>
      </c>
      <c r="E1491" s="1">
        <v>0</v>
      </c>
      <c r="F1491" s="1">
        <f t="shared" si="23"/>
        <v>0</v>
      </c>
      <c r="G1491" s="2" t="s">
        <v>1529</v>
      </c>
    </row>
    <row r="1492" spans="1:7" x14ac:dyDescent="0.3">
      <c r="A1492" s="2" t="s">
        <v>4002</v>
      </c>
      <c r="B1492" s="2" t="s">
        <v>1534</v>
      </c>
      <c r="C1492" s="1">
        <v>0</v>
      </c>
      <c r="D1492" s="1">
        <v>0</v>
      </c>
      <c r="E1492" s="1">
        <v>0</v>
      </c>
      <c r="F1492" s="1">
        <f t="shared" si="23"/>
        <v>0</v>
      </c>
      <c r="G1492" s="2" t="s">
        <v>1535</v>
      </c>
    </row>
    <row r="1493" spans="1:7" x14ac:dyDescent="0.3">
      <c r="A1493" s="2" t="s">
        <v>4004</v>
      </c>
      <c r="B1493" s="2" t="s">
        <v>1258</v>
      </c>
      <c r="C1493" s="1">
        <v>0</v>
      </c>
      <c r="D1493" s="1">
        <v>0</v>
      </c>
      <c r="E1493" s="1">
        <v>0</v>
      </c>
      <c r="F1493" s="1">
        <f t="shared" si="23"/>
        <v>0</v>
      </c>
      <c r="G1493" s="2" t="s">
        <v>1259</v>
      </c>
    </row>
    <row r="1494" spans="1:7" x14ac:dyDescent="0.3">
      <c r="A1494" s="2" t="s">
        <v>4005</v>
      </c>
      <c r="B1494" s="2" t="s">
        <v>1538</v>
      </c>
      <c r="C1494" s="1">
        <v>0</v>
      </c>
      <c r="D1494" s="1">
        <v>0</v>
      </c>
      <c r="E1494" s="1">
        <v>0</v>
      </c>
      <c r="F1494" s="1">
        <f t="shared" si="23"/>
        <v>0</v>
      </c>
      <c r="G1494" s="2" t="s">
        <v>1539</v>
      </c>
    </row>
    <row r="1495" spans="1:7" x14ac:dyDescent="0.3">
      <c r="A1495" s="2" t="s">
        <v>4008</v>
      </c>
      <c r="B1495" s="2" t="s">
        <v>104</v>
      </c>
      <c r="C1495" s="1">
        <v>0</v>
      </c>
      <c r="D1495" s="1">
        <v>0</v>
      </c>
      <c r="E1495" s="1">
        <v>0</v>
      </c>
      <c r="F1495" s="1">
        <f t="shared" si="23"/>
        <v>0</v>
      </c>
      <c r="G1495" s="2" t="s">
        <v>105</v>
      </c>
    </row>
    <row r="1496" spans="1:7" x14ac:dyDescent="0.3">
      <c r="A1496" s="2" t="s">
        <v>4010</v>
      </c>
      <c r="B1496" s="2" t="s">
        <v>1546</v>
      </c>
      <c r="C1496" s="1">
        <v>0</v>
      </c>
      <c r="D1496" s="1">
        <v>0</v>
      </c>
      <c r="E1496" s="1">
        <v>0</v>
      </c>
      <c r="F1496" s="1">
        <f t="shared" si="23"/>
        <v>0</v>
      </c>
      <c r="G1496" s="2" t="s">
        <v>1547</v>
      </c>
    </row>
    <row r="1497" spans="1:7" x14ac:dyDescent="0.3">
      <c r="A1497" s="2" t="s">
        <v>4013</v>
      </c>
      <c r="B1497" s="2" t="s">
        <v>1552</v>
      </c>
      <c r="C1497" s="1">
        <v>0</v>
      </c>
      <c r="D1497" s="1">
        <v>0</v>
      </c>
      <c r="E1497" s="1">
        <v>0</v>
      </c>
      <c r="F1497" s="1">
        <f t="shared" si="23"/>
        <v>0</v>
      </c>
      <c r="G1497" s="2" t="s">
        <v>1553</v>
      </c>
    </row>
    <row r="1498" spans="1:7" x14ac:dyDescent="0.3">
      <c r="A1498" s="2" t="s">
        <v>4014</v>
      </c>
      <c r="B1498" s="2" t="s">
        <v>1554</v>
      </c>
      <c r="C1498" s="1">
        <v>0</v>
      </c>
      <c r="D1498" s="1">
        <v>0</v>
      </c>
      <c r="E1498" s="1">
        <v>0</v>
      </c>
      <c r="F1498" s="1">
        <f t="shared" si="23"/>
        <v>0</v>
      </c>
      <c r="G1498" s="2" t="s">
        <v>1555</v>
      </c>
    </row>
    <row r="1499" spans="1:7" x14ac:dyDescent="0.3">
      <c r="A1499" s="2" t="s">
        <v>4017</v>
      </c>
      <c r="B1499" s="2" t="s">
        <v>136</v>
      </c>
      <c r="C1499" s="1">
        <v>0</v>
      </c>
      <c r="D1499" s="1">
        <v>0</v>
      </c>
      <c r="E1499" s="1">
        <v>0</v>
      </c>
      <c r="F1499" s="1">
        <f t="shared" si="23"/>
        <v>0</v>
      </c>
      <c r="G1499" s="2" t="s">
        <v>137</v>
      </c>
    </row>
    <row r="1500" spans="1:7" x14ac:dyDescent="0.3">
      <c r="A1500" s="2" t="s">
        <v>4018</v>
      </c>
      <c r="B1500" s="2" t="s">
        <v>1024</v>
      </c>
      <c r="C1500" s="1">
        <v>0</v>
      </c>
      <c r="D1500" s="1">
        <v>0</v>
      </c>
      <c r="E1500" s="1">
        <v>0</v>
      </c>
      <c r="F1500" s="1">
        <f t="shared" si="23"/>
        <v>0</v>
      </c>
      <c r="G1500" s="2" t="s">
        <v>1025</v>
      </c>
    </row>
    <row r="1501" spans="1:7" x14ac:dyDescent="0.3">
      <c r="A1501" s="2" t="s">
        <v>4021</v>
      </c>
      <c r="B1501" s="2" t="s">
        <v>1564</v>
      </c>
      <c r="C1501" s="1">
        <v>0</v>
      </c>
      <c r="D1501" s="1">
        <v>0</v>
      </c>
      <c r="E1501" s="1">
        <v>0</v>
      </c>
      <c r="F1501" s="1">
        <f t="shared" si="23"/>
        <v>0</v>
      </c>
      <c r="G1501" s="2" t="s">
        <v>1565</v>
      </c>
    </row>
    <row r="1502" spans="1:7" x14ac:dyDescent="0.3">
      <c r="A1502" s="2" t="s">
        <v>4022</v>
      </c>
      <c r="B1502" s="2" t="s">
        <v>1566</v>
      </c>
      <c r="C1502" s="1">
        <v>0</v>
      </c>
      <c r="D1502" s="1">
        <v>0</v>
      </c>
      <c r="E1502" s="1">
        <v>0</v>
      </c>
      <c r="F1502" s="1">
        <f t="shared" si="23"/>
        <v>0</v>
      </c>
      <c r="G1502" s="2" t="s">
        <v>1567</v>
      </c>
    </row>
    <row r="1503" spans="1:7" x14ac:dyDescent="0.3">
      <c r="A1503" s="2" t="s">
        <v>4024</v>
      </c>
      <c r="B1503" s="2" t="s">
        <v>1570</v>
      </c>
      <c r="C1503" s="1">
        <v>0</v>
      </c>
      <c r="D1503" s="1">
        <v>0</v>
      </c>
      <c r="E1503" s="1">
        <v>0</v>
      </c>
      <c r="F1503" s="1">
        <f t="shared" si="23"/>
        <v>0</v>
      </c>
      <c r="G1503" s="2" t="s">
        <v>1571</v>
      </c>
    </row>
    <row r="1504" spans="1:7" x14ac:dyDescent="0.3">
      <c r="A1504" s="2" t="s">
        <v>4026</v>
      </c>
      <c r="B1504" s="2" t="s">
        <v>1018</v>
      </c>
      <c r="C1504" s="1">
        <v>0</v>
      </c>
      <c r="D1504" s="1">
        <v>0</v>
      </c>
      <c r="E1504" s="1">
        <v>0</v>
      </c>
      <c r="F1504" s="1">
        <f t="shared" si="23"/>
        <v>0</v>
      </c>
      <c r="G1504" s="2" t="s">
        <v>1019</v>
      </c>
    </row>
    <row r="1505" spans="1:7" x14ac:dyDescent="0.3">
      <c r="A1505" s="2" t="s">
        <v>4028</v>
      </c>
      <c r="B1505" s="2" t="s">
        <v>1574</v>
      </c>
      <c r="C1505" s="1">
        <v>0</v>
      </c>
      <c r="D1505" s="1">
        <v>0</v>
      </c>
      <c r="E1505" s="1">
        <v>0</v>
      </c>
      <c r="F1505" s="1">
        <f t="shared" si="23"/>
        <v>0</v>
      </c>
      <c r="G1505" s="2" t="s">
        <v>1575</v>
      </c>
    </row>
    <row r="1506" spans="1:7" x14ac:dyDescent="0.3">
      <c r="A1506" s="2" t="s">
        <v>4029</v>
      </c>
      <c r="B1506" s="2" t="s">
        <v>1576</v>
      </c>
      <c r="C1506" s="1">
        <v>0</v>
      </c>
      <c r="D1506" s="1">
        <v>0</v>
      </c>
      <c r="E1506" s="1">
        <v>0</v>
      </c>
      <c r="F1506" s="1">
        <f t="shared" si="23"/>
        <v>0</v>
      </c>
      <c r="G1506" s="2" t="s">
        <v>1577</v>
      </c>
    </row>
    <row r="1507" spans="1:7" x14ac:dyDescent="0.3">
      <c r="A1507" s="2" t="s">
        <v>4031</v>
      </c>
      <c r="B1507" s="2" t="s">
        <v>1248</v>
      </c>
      <c r="C1507" s="1">
        <v>0</v>
      </c>
      <c r="D1507" s="1">
        <v>0</v>
      </c>
      <c r="E1507" s="1">
        <v>0</v>
      </c>
      <c r="F1507" s="1">
        <f t="shared" si="23"/>
        <v>0</v>
      </c>
      <c r="G1507" s="2" t="s">
        <v>1249</v>
      </c>
    </row>
    <row r="1508" spans="1:7" x14ac:dyDescent="0.3">
      <c r="A1508" s="2" t="s">
        <v>4032</v>
      </c>
      <c r="B1508" s="2" t="s">
        <v>1580</v>
      </c>
      <c r="C1508" s="1">
        <v>0</v>
      </c>
      <c r="D1508" s="1">
        <v>0</v>
      </c>
      <c r="E1508" s="1">
        <v>0</v>
      </c>
      <c r="F1508" s="1">
        <f t="shared" si="23"/>
        <v>0</v>
      </c>
      <c r="G1508" s="2" t="s">
        <v>1581</v>
      </c>
    </row>
    <row r="1509" spans="1:7" x14ac:dyDescent="0.3">
      <c r="A1509" s="2" t="s">
        <v>4033</v>
      </c>
      <c r="B1509" s="2" t="s">
        <v>10</v>
      </c>
      <c r="C1509" s="1">
        <v>0</v>
      </c>
      <c r="D1509" s="1">
        <v>0</v>
      </c>
      <c r="E1509" s="1">
        <v>0</v>
      </c>
      <c r="F1509" s="1">
        <f t="shared" si="23"/>
        <v>0</v>
      </c>
      <c r="G1509" s="2" t="s">
        <v>11</v>
      </c>
    </row>
    <row r="1510" spans="1:7" x14ac:dyDescent="0.3">
      <c r="A1510" s="2" t="s">
        <v>4036</v>
      </c>
      <c r="B1510" s="2" t="s">
        <v>1586</v>
      </c>
      <c r="C1510" s="1">
        <v>0</v>
      </c>
      <c r="D1510" s="1">
        <v>0</v>
      </c>
      <c r="E1510" s="1">
        <v>0</v>
      </c>
      <c r="F1510" s="1">
        <f t="shared" si="23"/>
        <v>0</v>
      </c>
      <c r="G1510" s="2" t="s">
        <v>1587</v>
      </c>
    </row>
    <row r="1511" spans="1:7" x14ac:dyDescent="0.3">
      <c r="A1511" s="2" t="s">
        <v>4037</v>
      </c>
      <c r="B1511" s="2" t="s">
        <v>1588</v>
      </c>
      <c r="C1511" s="1">
        <v>0</v>
      </c>
      <c r="D1511" s="1">
        <v>0</v>
      </c>
      <c r="E1511" s="1">
        <v>0</v>
      </c>
      <c r="F1511" s="1">
        <f t="shared" si="23"/>
        <v>0</v>
      </c>
      <c r="G1511" s="2" t="s">
        <v>1589</v>
      </c>
    </row>
    <row r="1512" spans="1:7" x14ac:dyDescent="0.3">
      <c r="A1512" s="2" t="s">
        <v>4038</v>
      </c>
      <c r="B1512" s="2" t="s">
        <v>1590</v>
      </c>
      <c r="C1512" s="1">
        <v>0</v>
      </c>
      <c r="D1512" s="1">
        <v>0</v>
      </c>
      <c r="E1512" s="1">
        <v>0</v>
      </c>
      <c r="F1512" s="1">
        <f t="shared" si="23"/>
        <v>0</v>
      </c>
      <c r="G1512" s="2" t="s">
        <v>1591</v>
      </c>
    </row>
    <row r="1513" spans="1:7" x14ac:dyDescent="0.3">
      <c r="A1513" s="2" t="s">
        <v>4039</v>
      </c>
      <c r="B1513" s="2" t="s">
        <v>1592</v>
      </c>
      <c r="C1513" s="1">
        <v>0</v>
      </c>
      <c r="D1513" s="1">
        <v>0</v>
      </c>
      <c r="E1513" s="1">
        <v>0</v>
      </c>
      <c r="F1513" s="1">
        <f t="shared" si="23"/>
        <v>0</v>
      </c>
      <c r="G1513" s="2" t="s">
        <v>1593</v>
      </c>
    </row>
    <row r="1514" spans="1:7" x14ac:dyDescent="0.3">
      <c r="A1514" s="2" t="s">
        <v>4040</v>
      </c>
      <c r="B1514" s="2" t="s">
        <v>1594</v>
      </c>
      <c r="C1514" s="1">
        <v>0</v>
      </c>
      <c r="D1514" s="1">
        <v>0</v>
      </c>
      <c r="E1514" s="1">
        <v>0</v>
      </c>
      <c r="F1514" s="1">
        <f t="shared" si="23"/>
        <v>0</v>
      </c>
      <c r="G1514" s="2" t="s">
        <v>1595</v>
      </c>
    </row>
    <row r="1515" spans="1:7" x14ac:dyDescent="0.3">
      <c r="A1515" s="2" t="s">
        <v>4041</v>
      </c>
      <c r="B1515" s="2" t="s">
        <v>1596</v>
      </c>
      <c r="C1515" s="1">
        <v>0</v>
      </c>
      <c r="D1515" s="1">
        <v>0</v>
      </c>
      <c r="E1515" s="1">
        <v>0</v>
      </c>
      <c r="F1515" s="1">
        <f t="shared" si="23"/>
        <v>0</v>
      </c>
      <c r="G1515" s="2" t="s">
        <v>1597</v>
      </c>
    </row>
    <row r="1516" spans="1:7" x14ac:dyDescent="0.3">
      <c r="A1516" s="2" t="s">
        <v>4043</v>
      </c>
      <c r="B1516" s="2" t="s">
        <v>1600</v>
      </c>
      <c r="C1516" s="1">
        <v>0</v>
      </c>
      <c r="D1516" s="1">
        <v>0</v>
      </c>
      <c r="E1516" s="1">
        <v>0</v>
      </c>
      <c r="F1516" s="1">
        <f t="shared" si="23"/>
        <v>0</v>
      </c>
      <c r="G1516" s="2" t="s">
        <v>1601</v>
      </c>
    </row>
    <row r="1517" spans="1:7" x14ac:dyDescent="0.3">
      <c r="A1517" s="2" t="s">
        <v>4044</v>
      </c>
      <c r="B1517" s="2" t="s">
        <v>860</v>
      </c>
      <c r="C1517" s="1">
        <v>0</v>
      </c>
      <c r="D1517" s="1">
        <v>0</v>
      </c>
      <c r="E1517" s="1">
        <v>0</v>
      </c>
      <c r="F1517" s="1">
        <f t="shared" si="23"/>
        <v>0</v>
      </c>
      <c r="G1517" s="2" t="s">
        <v>861</v>
      </c>
    </row>
    <row r="1518" spans="1:7" x14ac:dyDescent="0.3">
      <c r="A1518" s="2" t="s">
        <v>4045</v>
      </c>
      <c r="B1518" s="2" t="s">
        <v>1602</v>
      </c>
      <c r="C1518" s="1">
        <v>0</v>
      </c>
      <c r="D1518" s="1">
        <v>0</v>
      </c>
      <c r="E1518" s="1">
        <v>0</v>
      </c>
      <c r="F1518" s="1">
        <f t="shared" si="23"/>
        <v>0</v>
      </c>
      <c r="G1518" s="2" t="s">
        <v>1603</v>
      </c>
    </row>
    <row r="1519" spans="1:7" x14ac:dyDescent="0.3">
      <c r="A1519" s="2" t="s">
        <v>4047</v>
      </c>
      <c r="B1519" s="2" t="s">
        <v>120</v>
      </c>
      <c r="C1519" s="1">
        <v>0</v>
      </c>
      <c r="D1519" s="1">
        <v>0</v>
      </c>
      <c r="E1519" s="1">
        <v>0</v>
      </c>
      <c r="F1519" s="1">
        <f t="shared" si="23"/>
        <v>0</v>
      </c>
      <c r="G1519" s="2" t="s">
        <v>121</v>
      </c>
    </row>
    <row r="1520" spans="1:7" x14ac:dyDescent="0.3">
      <c r="A1520" s="2" t="s">
        <v>4049</v>
      </c>
      <c r="B1520" s="2" t="s">
        <v>1604</v>
      </c>
      <c r="C1520" s="1">
        <v>0</v>
      </c>
      <c r="D1520" s="1">
        <v>0</v>
      </c>
      <c r="E1520" s="1">
        <v>0</v>
      </c>
      <c r="F1520" s="1">
        <f t="shared" si="23"/>
        <v>0</v>
      </c>
      <c r="G1520" s="2" t="s">
        <v>1605</v>
      </c>
    </row>
    <row r="1521" spans="1:7" x14ac:dyDescent="0.3">
      <c r="A1521" s="2" t="s">
        <v>4050</v>
      </c>
      <c r="B1521" s="2" t="s">
        <v>472</v>
      </c>
      <c r="C1521" s="1">
        <v>0</v>
      </c>
      <c r="D1521" s="1">
        <v>0</v>
      </c>
      <c r="E1521" s="1">
        <v>0</v>
      </c>
      <c r="F1521" s="1">
        <f t="shared" si="23"/>
        <v>0</v>
      </c>
      <c r="G1521" s="2" t="s">
        <v>473</v>
      </c>
    </row>
    <row r="1522" spans="1:7" x14ac:dyDescent="0.3">
      <c r="A1522" s="2" t="s">
        <v>4051</v>
      </c>
      <c r="B1522" s="2" t="s">
        <v>1058</v>
      </c>
      <c r="C1522" s="1">
        <v>0</v>
      </c>
      <c r="D1522" s="1">
        <v>0</v>
      </c>
      <c r="E1522" s="1">
        <v>0</v>
      </c>
      <c r="F1522" s="1">
        <f t="shared" si="23"/>
        <v>0</v>
      </c>
      <c r="G1522" s="2" t="s">
        <v>1059</v>
      </c>
    </row>
    <row r="1523" spans="1:7" x14ac:dyDescent="0.3">
      <c r="A1523" s="2" t="s">
        <v>4052</v>
      </c>
      <c r="B1523" s="2" t="s">
        <v>1606</v>
      </c>
      <c r="C1523" s="1">
        <v>0</v>
      </c>
      <c r="D1523" s="1">
        <v>0</v>
      </c>
      <c r="E1523" s="1">
        <v>0</v>
      </c>
      <c r="F1523" s="1">
        <f t="shared" si="23"/>
        <v>0</v>
      </c>
      <c r="G1523" s="2" t="s">
        <v>1607</v>
      </c>
    </row>
    <row r="1524" spans="1:7" x14ac:dyDescent="0.3">
      <c r="A1524" s="2" t="s">
        <v>4056</v>
      </c>
      <c r="B1524" s="2" t="s">
        <v>1614</v>
      </c>
      <c r="C1524" s="1">
        <v>0</v>
      </c>
      <c r="D1524" s="1">
        <v>0</v>
      </c>
      <c r="E1524" s="1">
        <v>0</v>
      </c>
      <c r="F1524" s="1">
        <f t="shared" si="23"/>
        <v>0</v>
      </c>
      <c r="G1524" s="2" t="s">
        <v>1615</v>
      </c>
    </row>
    <row r="1525" spans="1:7" x14ac:dyDescent="0.3">
      <c r="A1525" s="2" t="s">
        <v>4057</v>
      </c>
      <c r="B1525" s="2" t="s">
        <v>1616</v>
      </c>
      <c r="C1525" s="1">
        <v>0</v>
      </c>
      <c r="D1525" s="1">
        <v>0</v>
      </c>
      <c r="E1525" s="1">
        <v>0</v>
      </c>
      <c r="F1525" s="1">
        <f t="shared" si="23"/>
        <v>0</v>
      </c>
      <c r="G1525" s="2" t="s">
        <v>1617</v>
      </c>
    </row>
    <row r="1526" spans="1:7" x14ac:dyDescent="0.3">
      <c r="A1526" s="2" t="s">
        <v>4059</v>
      </c>
      <c r="B1526" s="2" t="s">
        <v>396</v>
      </c>
      <c r="C1526" s="1">
        <v>0</v>
      </c>
      <c r="D1526" s="1">
        <v>0</v>
      </c>
      <c r="E1526" s="1">
        <v>0</v>
      </c>
      <c r="F1526" s="1">
        <f t="shared" si="23"/>
        <v>0</v>
      </c>
      <c r="G1526" s="2" t="s">
        <v>397</v>
      </c>
    </row>
    <row r="1527" spans="1:7" x14ac:dyDescent="0.3">
      <c r="A1527" s="2" t="s">
        <v>4060</v>
      </c>
      <c r="B1527" s="2" t="s">
        <v>268</v>
      </c>
      <c r="C1527" s="1">
        <v>0</v>
      </c>
      <c r="D1527" s="1">
        <v>0</v>
      </c>
      <c r="E1527" s="1">
        <v>0</v>
      </c>
      <c r="F1527" s="1">
        <f t="shared" si="23"/>
        <v>0</v>
      </c>
      <c r="G1527" s="2" t="s">
        <v>269</v>
      </c>
    </row>
    <row r="1528" spans="1:7" x14ac:dyDescent="0.3">
      <c r="A1528" s="2" t="s">
        <v>4062</v>
      </c>
      <c r="B1528" s="2" t="s">
        <v>1308</v>
      </c>
      <c r="C1528" s="1">
        <v>0</v>
      </c>
      <c r="D1528" s="1">
        <v>0</v>
      </c>
      <c r="E1528" s="1">
        <v>0</v>
      </c>
      <c r="F1528" s="1">
        <f t="shared" si="23"/>
        <v>0</v>
      </c>
      <c r="G1528" s="2" t="s">
        <v>1309</v>
      </c>
    </row>
    <row r="1529" spans="1:7" x14ac:dyDescent="0.3">
      <c r="A1529" s="2" t="s">
        <v>4063</v>
      </c>
      <c r="B1529" s="2" t="s">
        <v>1382</v>
      </c>
      <c r="C1529" s="1">
        <v>0</v>
      </c>
      <c r="D1529" s="1">
        <v>0</v>
      </c>
      <c r="E1529" s="1">
        <v>0</v>
      </c>
      <c r="F1529" s="1">
        <f t="shared" si="23"/>
        <v>0</v>
      </c>
      <c r="G1529" s="2" t="s">
        <v>1383</v>
      </c>
    </row>
    <row r="1530" spans="1:7" x14ac:dyDescent="0.3">
      <c r="A1530" s="2" t="s">
        <v>4064</v>
      </c>
      <c r="B1530" s="2" t="s">
        <v>1008</v>
      </c>
      <c r="C1530" s="1">
        <v>0</v>
      </c>
      <c r="D1530" s="1">
        <v>0</v>
      </c>
      <c r="E1530" s="1">
        <v>0</v>
      </c>
      <c r="F1530" s="1">
        <f t="shared" si="23"/>
        <v>0</v>
      </c>
      <c r="G1530" s="2" t="s">
        <v>1009</v>
      </c>
    </row>
    <row r="1531" spans="1:7" x14ac:dyDescent="0.3">
      <c r="A1531" s="2" t="s">
        <v>4065</v>
      </c>
      <c r="B1531" s="2" t="s">
        <v>860</v>
      </c>
      <c r="C1531" s="1">
        <v>0</v>
      </c>
      <c r="D1531" s="1">
        <v>0</v>
      </c>
      <c r="E1531" s="1">
        <v>0</v>
      </c>
      <c r="F1531" s="1">
        <f t="shared" si="23"/>
        <v>0</v>
      </c>
      <c r="G1531" s="2" t="s">
        <v>861</v>
      </c>
    </row>
    <row r="1532" spans="1:7" x14ac:dyDescent="0.3">
      <c r="A1532" s="2" t="s">
        <v>4069</v>
      </c>
      <c r="B1532" s="2" t="s">
        <v>886</v>
      </c>
      <c r="C1532" s="1">
        <v>0</v>
      </c>
      <c r="D1532" s="1">
        <v>0</v>
      </c>
      <c r="E1532" s="1">
        <v>0</v>
      </c>
      <c r="F1532" s="1">
        <f t="shared" si="23"/>
        <v>0</v>
      </c>
      <c r="G1532" s="2" t="s">
        <v>887</v>
      </c>
    </row>
    <row r="1533" spans="1:7" x14ac:dyDescent="0.3">
      <c r="A1533" s="2" t="s">
        <v>4074</v>
      </c>
      <c r="B1533" s="2" t="s">
        <v>1630</v>
      </c>
      <c r="C1533" s="1">
        <v>0</v>
      </c>
      <c r="D1533" s="1">
        <v>0</v>
      </c>
      <c r="E1533" s="1">
        <v>0</v>
      </c>
      <c r="F1533" s="1">
        <f t="shared" si="23"/>
        <v>0</v>
      </c>
      <c r="G1533" s="2" t="s">
        <v>1631</v>
      </c>
    </row>
    <row r="1534" spans="1:7" x14ac:dyDescent="0.3">
      <c r="A1534" s="2" t="s">
        <v>4076</v>
      </c>
      <c r="B1534" s="2" t="s">
        <v>1634</v>
      </c>
      <c r="C1534" s="1">
        <v>0</v>
      </c>
      <c r="D1534" s="1">
        <v>0</v>
      </c>
      <c r="E1534" s="1">
        <v>0</v>
      </c>
      <c r="F1534" s="1">
        <f t="shared" si="23"/>
        <v>0</v>
      </c>
      <c r="G1534" s="2" t="s">
        <v>1635</v>
      </c>
    </row>
    <row r="1535" spans="1:7" x14ac:dyDescent="0.3">
      <c r="A1535" s="2" t="s">
        <v>4080</v>
      </c>
      <c r="B1535" s="2" t="s">
        <v>658</v>
      </c>
      <c r="C1535" s="1">
        <v>0</v>
      </c>
      <c r="D1535" s="1">
        <v>0</v>
      </c>
      <c r="E1535" s="1">
        <v>0</v>
      </c>
      <c r="F1535" s="1">
        <f t="shared" si="23"/>
        <v>0</v>
      </c>
      <c r="G1535" s="2" t="s">
        <v>659</v>
      </c>
    </row>
    <row r="1536" spans="1:7" x14ac:dyDescent="0.3">
      <c r="A1536" s="2" t="s">
        <v>4082</v>
      </c>
      <c r="B1536" s="2" t="s">
        <v>1090</v>
      </c>
      <c r="C1536" s="1">
        <v>0</v>
      </c>
      <c r="D1536" s="1">
        <v>0</v>
      </c>
      <c r="E1536" s="1">
        <v>0</v>
      </c>
      <c r="F1536" s="1">
        <f t="shared" si="23"/>
        <v>0</v>
      </c>
      <c r="G1536" s="2" t="s">
        <v>1091</v>
      </c>
    </row>
    <row r="1537" spans="1:7" x14ac:dyDescent="0.3">
      <c r="A1537" s="2" t="s">
        <v>4084</v>
      </c>
      <c r="B1537" s="2" t="s">
        <v>1646</v>
      </c>
      <c r="C1537" s="1">
        <v>0</v>
      </c>
      <c r="D1537" s="1">
        <v>0</v>
      </c>
      <c r="E1537" s="1">
        <v>0</v>
      </c>
      <c r="F1537" s="1">
        <f t="shared" si="23"/>
        <v>0</v>
      </c>
      <c r="G1537" s="2" t="s">
        <v>1647</v>
      </c>
    </row>
    <row r="1538" spans="1:7" x14ac:dyDescent="0.3">
      <c r="A1538" s="2" t="s">
        <v>4086</v>
      </c>
      <c r="B1538" s="2" t="s">
        <v>1650</v>
      </c>
      <c r="C1538" s="1">
        <v>0</v>
      </c>
      <c r="D1538" s="1">
        <v>0</v>
      </c>
      <c r="E1538" s="1">
        <v>0</v>
      </c>
      <c r="F1538" s="1">
        <f t="shared" si="23"/>
        <v>0</v>
      </c>
      <c r="G1538" s="2" t="s">
        <v>1651</v>
      </c>
    </row>
    <row r="1539" spans="1:7" x14ac:dyDescent="0.3">
      <c r="A1539" s="2" t="s">
        <v>4087</v>
      </c>
      <c r="B1539" s="2" t="s">
        <v>1652</v>
      </c>
      <c r="C1539" s="1">
        <v>0</v>
      </c>
      <c r="D1539" s="1">
        <v>0</v>
      </c>
      <c r="E1539" s="1">
        <v>0</v>
      </c>
      <c r="F1539" s="1">
        <f t="shared" ref="F1539:F1602" si="24">AVERAGE(C1539:E1539)</f>
        <v>0</v>
      </c>
      <c r="G1539" s="2" t="s">
        <v>1653</v>
      </c>
    </row>
    <row r="1540" spans="1:7" x14ac:dyDescent="0.3">
      <c r="A1540" s="2" t="s">
        <v>4089</v>
      </c>
      <c r="B1540" s="2" t="s">
        <v>1656</v>
      </c>
      <c r="C1540" s="1">
        <v>0</v>
      </c>
      <c r="D1540" s="1">
        <v>0</v>
      </c>
      <c r="E1540" s="1">
        <v>0</v>
      </c>
      <c r="F1540" s="1">
        <f t="shared" si="24"/>
        <v>0</v>
      </c>
      <c r="G1540" s="2" t="s">
        <v>1657</v>
      </c>
    </row>
    <row r="1541" spans="1:7" x14ac:dyDescent="0.3">
      <c r="A1541" s="2" t="s">
        <v>4090</v>
      </c>
      <c r="B1541" s="2" t="s">
        <v>1658</v>
      </c>
      <c r="C1541" s="1">
        <v>0</v>
      </c>
      <c r="D1541" s="1">
        <v>0</v>
      </c>
      <c r="E1541" s="1">
        <v>0</v>
      </c>
      <c r="F1541" s="1">
        <f t="shared" si="24"/>
        <v>0</v>
      </c>
      <c r="G1541" s="2" t="s">
        <v>1659</v>
      </c>
    </row>
    <row r="1542" spans="1:7" x14ac:dyDescent="0.3">
      <c r="A1542" s="2" t="s">
        <v>4091</v>
      </c>
      <c r="B1542" s="2" t="s">
        <v>1660</v>
      </c>
      <c r="C1542" s="1">
        <v>0</v>
      </c>
      <c r="D1542" s="1">
        <v>0</v>
      </c>
      <c r="E1542" s="1">
        <v>0</v>
      </c>
      <c r="F1542" s="1">
        <f t="shared" si="24"/>
        <v>0</v>
      </c>
      <c r="G1542" s="2" t="s">
        <v>1661</v>
      </c>
    </row>
    <row r="1543" spans="1:7" x14ac:dyDescent="0.3">
      <c r="A1543" s="2" t="s">
        <v>4092</v>
      </c>
      <c r="B1543" s="2" t="s">
        <v>1662</v>
      </c>
      <c r="C1543" s="1">
        <v>0</v>
      </c>
      <c r="D1543" s="1">
        <v>0</v>
      </c>
      <c r="E1543" s="1">
        <v>0</v>
      </c>
      <c r="F1543" s="1">
        <f t="shared" si="24"/>
        <v>0</v>
      </c>
      <c r="G1543" s="2" t="s">
        <v>1663</v>
      </c>
    </row>
    <row r="1544" spans="1:7" x14ac:dyDescent="0.3">
      <c r="A1544" s="2" t="s">
        <v>4093</v>
      </c>
      <c r="B1544" s="2" t="s">
        <v>1664</v>
      </c>
      <c r="C1544" s="1">
        <v>0</v>
      </c>
      <c r="D1544" s="1">
        <v>0</v>
      </c>
      <c r="E1544" s="1">
        <v>0</v>
      </c>
      <c r="F1544" s="1">
        <f t="shared" si="24"/>
        <v>0</v>
      </c>
      <c r="G1544" s="2" t="s">
        <v>1665</v>
      </c>
    </row>
    <row r="1545" spans="1:7" x14ac:dyDescent="0.3">
      <c r="A1545" s="2" t="s">
        <v>4095</v>
      </c>
      <c r="B1545" s="2" t="s">
        <v>1668</v>
      </c>
      <c r="C1545" s="1">
        <v>0</v>
      </c>
      <c r="D1545" s="1">
        <v>0</v>
      </c>
      <c r="E1545" s="1">
        <v>0</v>
      </c>
      <c r="F1545" s="1">
        <f t="shared" si="24"/>
        <v>0</v>
      </c>
      <c r="G1545" s="2" t="s">
        <v>1669</v>
      </c>
    </row>
    <row r="1546" spans="1:7" x14ac:dyDescent="0.3">
      <c r="A1546" s="2" t="s">
        <v>4097</v>
      </c>
      <c r="B1546" s="2" t="s">
        <v>1670</v>
      </c>
      <c r="C1546" s="1">
        <v>0</v>
      </c>
      <c r="D1546" s="1">
        <v>0</v>
      </c>
      <c r="E1546" s="1">
        <v>0</v>
      </c>
      <c r="F1546" s="1">
        <f t="shared" si="24"/>
        <v>0</v>
      </c>
      <c r="G1546" s="2" t="s">
        <v>1671</v>
      </c>
    </row>
    <row r="1547" spans="1:7" x14ac:dyDescent="0.3">
      <c r="A1547" s="2" t="s">
        <v>4098</v>
      </c>
      <c r="B1547" s="2" t="s">
        <v>1672</v>
      </c>
      <c r="C1547" s="1">
        <v>0</v>
      </c>
      <c r="D1547" s="1">
        <v>0</v>
      </c>
      <c r="E1547" s="1">
        <v>0</v>
      </c>
      <c r="F1547" s="1">
        <f t="shared" si="24"/>
        <v>0</v>
      </c>
      <c r="G1547" s="2" t="s">
        <v>1673</v>
      </c>
    </row>
    <row r="1548" spans="1:7" x14ac:dyDescent="0.3">
      <c r="A1548" s="2" t="s">
        <v>4099</v>
      </c>
      <c r="B1548" s="2" t="s">
        <v>1674</v>
      </c>
      <c r="C1548" s="1">
        <v>0</v>
      </c>
      <c r="D1548" s="1">
        <v>0</v>
      </c>
      <c r="E1548" s="1">
        <v>0</v>
      </c>
      <c r="F1548" s="1">
        <f t="shared" si="24"/>
        <v>0</v>
      </c>
      <c r="G1548" s="2" t="s">
        <v>1675</v>
      </c>
    </row>
    <row r="1549" spans="1:7" x14ac:dyDescent="0.3">
      <c r="A1549" s="2" t="s">
        <v>4100</v>
      </c>
      <c r="B1549" s="2" t="s">
        <v>1676</v>
      </c>
      <c r="C1549" s="1">
        <v>0</v>
      </c>
      <c r="D1549" s="1">
        <v>0</v>
      </c>
      <c r="E1549" s="1">
        <v>0</v>
      </c>
      <c r="F1549" s="1">
        <f t="shared" si="24"/>
        <v>0</v>
      </c>
      <c r="G1549" s="2" t="s">
        <v>1677</v>
      </c>
    </row>
    <row r="1550" spans="1:7" x14ac:dyDescent="0.3">
      <c r="A1550" s="2" t="s">
        <v>4103</v>
      </c>
      <c r="B1550" s="2" t="s">
        <v>1682</v>
      </c>
      <c r="C1550" s="1">
        <v>0</v>
      </c>
      <c r="D1550" s="1">
        <v>0</v>
      </c>
      <c r="E1550" s="1">
        <v>0</v>
      </c>
      <c r="F1550" s="1">
        <f t="shared" si="24"/>
        <v>0</v>
      </c>
      <c r="G1550" s="2" t="s">
        <v>1683</v>
      </c>
    </row>
    <row r="1551" spans="1:7" x14ac:dyDescent="0.3">
      <c r="A1551" s="2" t="s">
        <v>4105</v>
      </c>
      <c r="B1551" s="2" t="s">
        <v>1686</v>
      </c>
      <c r="C1551" s="1">
        <v>0</v>
      </c>
      <c r="D1551" s="1">
        <v>0</v>
      </c>
      <c r="E1551" s="1">
        <v>0</v>
      </c>
      <c r="F1551" s="1">
        <f t="shared" si="24"/>
        <v>0</v>
      </c>
      <c r="G1551" s="2" t="s">
        <v>1687</v>
      </c>
    </row>
    <row r="1552" spans="1:7" x14ac:dyDescent="0.3">
      <c r="A1552" s="2" t="s">
        <v>4107</v>
      </c>
      <c r="B1552" s="2" t="s">
        <v>1008</v>
      </c>
      <c r="C1552" s="1">
        <v>0</v>
      </c>
      <c r="D1552" s="1">
        <v>0</v>
      </c>
      <c r="E1552" s="1">
        <v>0</v>
      </c>
      <c r="F1552" s="1">
        <f t="shared" si="24"/>
        <v>0</v>
      </c>
      <c r="G1552" s="2" t="s">
        <v>1009</v>
      </c>
    </row>
    <row r="1553" spans="1:7" x14ac:dyDescent="0.3">
      <c r="A1553" s="2" t="s">
        <v>4108</v>
      </c>
      <c r="B1553" s="2" t="s">
        <v>934</v>
      </c>
      <c r="C1553" s="1">
        <v>0</v>
      </c>
      <c r="D1553" s="1">
        <v>0</v>
      </c>
      <c r="E1553" s="1">
        <v>0</v>
      </c>
      <c r="F1553" s="1">
        <f t="shared" si="24"/>
        <v>0</v>
      </c>
      <c r="G1553" s="2" t="s">
        <v>935</v>
      </c>
    </row>
    <row r="1554" spans="1:7" x14ac:dyDescent="0.3">
      <c r="A1554" s="2" t="s">
        <v>4113</v>
      </c>
      <c r="B1554" s="2" t="s">
        <v>1696</v>
      </c>
      <c r="C1554" s="1">
        <v>0</v>
      </c>
      <c r="D1554" s="1">
        <v>0</v>
      </c>
      <c r="E1554" s="1">
        <v>0</v>
      </c>
      <c r="F1554" s="1">
        <f t="shared" si="24"/>
        <v>0</v>
      </c>
      <c r="G1554" s="2" t="s">
        <v>1697</v>
      </c>
    </row>
    <row r="1555" spans="1:7" x14ac:dyDescent="0.3">
      <c r="A1555" s="2" t="s">
        <v>4114</v>
      </c>
      <c r="B1555" s="2" t="s">
        <v>1698</v>
      </c>
      <c r="C1555" s="1">
        <v>0</v>
      </c>
      <c r="D1555" s="1">
        <v>0</v>
      </c>
      <c r="E1555" s="1">
        <v>0</v>
      </c>
      <c r="F1555" s="1">
        <f t="shared" si="24"/>
        <v>0</v>
      </c>
      <c r="G1555" s="2" t="s">
        <v>1699</v>
      </c>
    </row>
    <row r="1556" spans="1:7" x14ac:dyDescent="0.3">
      <c r="A1556" s="2" t="s">
        <v>4117</v>
      </c>
      <c r="B1556" s="2" t="s">
        <v>452</v>
      </c>
      <c r="C1556" s="1">
        <v>0</v>
      </c>
      <c r="D1556" s="1">
        <v>0</v>
      </c>
      <c r="E1556" s="1">
        <v>0</v>
      </c>
      <c r="F1556" s="1">
        <f t="shared" si="24"/>
        <v>0</v>
      </c>
      <c r="G1556" s="2" t="s">
        <v>453</v>
      </c>
    </row>
    <row r="1557" spans="1:7" x14ac:dyDescent="0.3">
      <c r="A1557" s="2" t="s">
        <v>4118</v>
      </c>
      <c r="B1557" s="2" t="s">
        <v>1344</v>
      </c>
      <c r="C1557" s="1">
        <v>0</v>
      </c>
      <c r="D1557" s="1">
        <v>0</v>
      </c>
      <c r="E1557" s="1">
        <v>0</v>
      </c>
      <c r="F1557" s="1">
        <f t="shared" si="24"/>
        <v>0</v>
      </c>
      <c r="G1557" s="2" t="s">
        <v>1345</v>
      </c>
    </row>
    <row r="1558" spans="1:7" x14ac:dyDescent="0.3">
      <c r="A1558" s="2" t="s">
        <v>4119</v>
      </c>
      <c r="B1558" s="2" t="s">
        <v>1704</v>
      </c>
      <c r="C1558" s="1">
        <v>0</v>
      </c>
      <c r="D1558" s="1">
        <v>0</v>
      </c>
      <c r="E1558" s="1">
        <v>0</v>
      </c>
      <c r="F1558" s="1">
        <f t="shared" si="24"/>
        <v>0</v>
      </c>
      <c r="G1558" s="2" t="s">
        <v>1705</v>
      </c>
    </row>
    <row r="1559" spans="1:7" x14ac:dyDescent="0.3">
      <c r="A1559" s="2" t="s">
        <v>4123</v>
      </c>
      <c r="B1559" s="2" t="s">
        <v>1712</v>
      </c>
      <c r="C1559" s="1">
        <v>0</v>
      </c>
      <c r="D1559" s="1">
        <v>0</v>
      </c>
      <c r="E1559" s="1">
        <v>0</v>
      </c>
      <c r="F1559" s="1">
        <f t="shared" si="24"/>
        <v>0</v>
      </c>
      <c r="G1559" s="2" t="s">
        <v>1713</v>
      </c>
    </row>
    <row r="1560" spans="1:7" x14ac:dyDescent="0.3">
      <c r="A1560" s="2" t="s">
        <v>4125</v>
      </c>
      <c r="B1560" s="2" t="s">
        <v>1716</v>
      </c>
      <c r="C1560" s="1">
        <v>0</v>
      </c>
      <c r="D1560" s="1">
        <v>0</v>
      </c>
      <c r="E1560" s="1">
        <v>0</v>
      </c>
      <c r="F1560" s="1">
        <f t="shared" si="24"/>
        <v>0</v>
      </c>
      <c r="G1560" s="2" t="s">
        <v>1717</v>
      </c>
    </row>
    <row r="1561" spans="1:7" x14ac:dyDescent="0.3">
      <c r="A1561" s="2" t="s">
        <v>4130</v>
      </c>
      <c r="B1561" s="2" t="s">
        <v>1720</v>
      </c>
      <c r="C1561" s="1">
        <v>0</v>
      </c>
      <c r="D1561" s="1">
        <v>0</v>
      </c>
      <c r="E1561" s="1">
        <v>0</v>
      </c>
      <c r="F1561" s="1">
        <f t="shared" si="24"/>
        <v>0</v>
      </c>
      <c r="G1561" s="2" t="s">
        <v>1721</v>
      </c>
    </row>
    <row r="1562" spans="1:7" x14ac:dyDescent="0.3">
      <c r="A1562" s="2" t="s">
        <v>4131</v>
      </c>
      <c r="B1562" s="2" t="s">
        <v>1722</v>
      </c>
      <c r="C1562" s="1">
        <v>0</v>
      </c>
      <c r="D1562" s="1">
        <v>0</v>
      </c>
      <c r="E1562" s="1">
        <v>0</v>
      </c>
      <c r="F1562" s="1">
        <f t="shared" si="24"/>
        <v>0</v>
      </c>
      <c r="G1562" s="2" t="s">
        <v>1723</v>
      </c>
    </row>
    <row r="1563" spans="1:7" x14ac:dyDescent="0.3">
      <c r="A1563" s="2" t="s">
        <v>4133</v>
      </c>
      <c r="B1563" s="2" t="s">
        <v>1726</v>
      </c>
      <c r="C1563" s="1">
        <v>0</v>
      </c>
      <c r="D1563" s="1">
        <v>0</v>
      </c>
      <c r="E1563" s="1">
        <v>0</v>
      </c>
      <c r="F1563" s="1">
        <f t="shared" si="24"/>
        <v>0</v>
      </c>
      <c r="G1563" s="2" t="s">
        <v>1727</v>
      </c>
    </row>
    <row r="1564" spans="1:7" x14ac:dyDescent="0.3">
      <c r="A1564" s="2" t="s">
        <v>4140</v>
      </c>
      <c r="B1564" s="2" t="s">
        <v>1738</v>
      </c>
      <c r="C1564" s="1">
        <v>0</v>
      </c>
      <c r="D1564" s="1">
        <v>0</v>
      </c>
      <c r="E1564" s="1">
        <v>0</v>
      </c>
      <c r="F1564" s="1">
        <f t="shared" si="24"/>
        <v>0</v>
      </c>
      <c r="G1564" s="2" t="s">
        <v>1739</v>
      </c>
    </row>
    <row r="1565" spans="1:7" x14ac:dyDescent="0.3">
      <c r="A1565" s="2" t="s">
        <v>4142</v>
      </c>
      <c r="B1565" s="2" t="s">
        <v>1742</v>
      </c>
      <c r="C1565" s="1">
        <v>0</v>
      </c>
      <c r="D1565" s="1">
        <v>0</v>
      </c>
      <c r="E1565" s="1">
        <v>0</v>
      </c>
      <c r="F1565" s="1">
        <f t="shared" si="24"/>
        <v>0</v>
      </c>
      <c r="G1565" s="2" t="s">
        <v>1743</v>
      </c>
    </row>
    <row r="1566" spans="1:7" x14ac:dyDescent="0.3">
      <c r="A1566" s="2" t="s">
        <v>4143</v>
      </c>
      <c r="B1566" s="2" t="s">
        <v>1744</v>
      </c>
      <c r="C1566" s="1">
        <v>0</v>
      </c>
      <c r="D1566" s="1">
        <v>0</v>
      </c>
      <c r="E1566" s="1">
        <v>0</v>
      </c>
      <c r="F1566" s="1">
        <f t="shared" si="24"/>
        <v>0</v>
      </c>
      <c r="G1566" s="2" t="s">
        <v>1745</v>
      </c>
    </row>
    <row r="1567" spans="1:7" x14ac:dyDescent="0.3">
      <c r="A1567" s="2" t="s">
        <v>4147</v>
      </c>
      <c r="B1567" s="2" t="s">
        <v>1752</v>
      </c>
      <c r="C1567" s="1">
        <v>0</v>
      </c>
      <c r="D1567" s="1">
        <v>0</v>
      </c>
      <c r="E1567" s="1">
        <v>0</v>
      </c>
      <c r="F1567" s="1">
        <f t="shared" si="24"/>
        <v>0</v>
      </c>
      <c r="G1567" s="2" t="s">
        <v>1753</v>
      </c>
    </row>
    <row r="1568" spans="1:7" x14ac:dyDescent="0.3">
      <c r="A1568" s="2" t="s">
        <v>4148</v>
      </c>
      <c r="B1568" s="2" t="s">
        <v>222</v>
      </c>
      <c r="C1568" s="1">
        <v>0</v>
      </c>
      <c r="D1568" s="1">
        <v>0</v>
      </c>
      <c r="E1568" s="1">
        <v>0</v>
      </c>
      <c r="F1568" s="1">
        <f t="shared" si="24"/>
        <v>0</v>
      </c>
      <c r="G1568" s="2" t="s">
        <v>223</v>
      </c>
    </row>
    <row r="1569" spans="1:7" x14ac:dyDescent="0.3">
      <c r="A1569" s="2" t="s">
        <v>4149</v>
      </c>
      <c r="B1569" s="2" t="s">
        <v>208</v>
      </c>
      <c r="C1569" s="1">
        <v>0</v>
      </c>
      <c r="D1569" s="1">
        <v>0</v>
      </c>
      <c r="E1569" s="1">
        <v>0</v>
      </c>
      <c r="F1569" s="1">
        <f t="shared" si="24"/>
        <v>0</v>
      </c>
      <c r="G1569" s="2" t="s">
        <v>209</v>
      </c>
    </row>
    <row r="1570" spans="1:7" x14ac:dyDescent="0.3">
      <c r="A1570" s="2" t="s">
        <v>4151</v>
      </c>
      <c r="B1570" s="2" t="s">
        <v>1754</v>
      </c>
      <c r="C1570" s="1">
        <v>0</v>
      </c>
      <c r="D1570" s="1">
        <v>0</v>
      </c>
      <c r="E1570" s="1">
        <v>0</v>
      </c>
      <c r="F1570" s="1">
        <f t="shared" si="24"/>
        <v>0</v>
      </c>
      <c r="G1570" s="2" t="s">
        <v>1755</v>
      </c>
    </row>
    <row r="1571" spans="1:7" x14ac:dyDescent="0.3">
      <c r="A1571" s="2" t="s">
        <v>4153</v>
      </c>
      <c r="B1571" s="2" t="s">
        <v>1698</v>
      </c>
      <c r="C1571" s="1">
        <v>0</v>
      </c>
      <c r="D1571" s="1">
        <v>0</v>
      </c>
      <c r="E1571" s="1">
        <v>0</v>
      </c>
      <c r="F1571" s="1">
        <f t="shared" si="24"/>
        <v>0</v>
      </c>
      <c r="G1571" s="2" t="s">
        <v>1699</v>
      </c>
    </row>
    <row r="1572" spans="1:7" x14ac:dyDescent="0.3">
      <c r="A1572" s="2" t="s">
        <v>4156</v>
      </c>
      <c r="B1572" s="2" t="s">
        <v>1760</v>
      </c>
      <c r="C1572" s="1">
        <v>0</v>
      </c>
      <c r="D1572" s="1">
        <v>0</v>
      </c>
      <c r="E1572" s="1">
        <v>0</v>
      </c>
      <c r="F1572" s="1">
        <f t="shared" si="24"/>
        <v>0</v>
      </c>
      <c r="G1572" s="2" t="s">
        <v>1761</v>
      </c>
    </row>
    <row r="1573" spans="1:7" x14ac:dyDescent="0.3">
      <c r="A1573" s="2" t="s">
        <v>4157</v>
      </c>
      <c r="B1573" s="2" t="s">
        <v>1762</v>
      </c>
      <c r="C1573" s="1">
        <v>0</v>
      </c>
      <c r="D1573" s="1">
        <v>0</v>
      </c>
      <c r="E1573" s="1">
        <v>0</v>
      </c>
      <c r="F1573" s="1">
        <f t="shared" si="24"/>
        <v>0</v>
      </c>
      <c r="G1573" s="2" t="s">
        <v>1763</v>
      </c>
    </row>
    <row r="1574" spans="1:7" x14ac:dyDescent="0.3">
      <c r="A1574" s="2" t="s">
        <v>4158</v>
      </c>
      <c r="B1574" s="2" t="s">
        <v>1764</v>
      </c>
      <c r="C1574" s="1">
        <v>0</v>
      </c>
      <c r="D1574" s="1">
        <v>0</v>
      </c>
      <c r="E1574" s="1">
        <v>0</v>
      </c>
      <c r="F1574" s="1">
        <f t="shared" si="24"/>
        <v>0</v>
      </c>
      <c r="G1574" s="2" t="s">
        <v>1765</v>
      </c>
    </row>
    <row r="1575" spans="1:7" x14ac:dyDescent="0.3">
      <c r="A1575" s="2" t="s">
        <v>4160</v>
      </c>
      <c r="B1575" s="2" t="s">
        <v>1768</v>
      </c>
      <c r="C1575" s="1">
        <v>0</v>
      </c>
      <c r="D1575" s="1">
        <v>0</v>
      </c>
      <c r="E1575" s="1">
        <v>0</v>
      </c>
      <c r="F1575" s="1">
        <f t="shared" si="24"/>
        <v>0</v>
      </c>
      <c r="G1575" s="2" t="s">
        <v>1769</v>
      </c>
    </row>
    <row r="1576" spans="1:7" x14ac:dyDescent="0.3">
      <c r="A1576" s="2" t="s">
        <v>4162</v>
      </c>
      <c r="B1576" s="2" t="s">
        <v>1772</v>
      </c>
      <c r="C1576" s="1">
        <v>0</v>
      </c>
      <c r="D1576" s="1">
        <v>0</v>
      </c>
      <c r="E1576" s="1">
        <v>0</v>
      </c>
      <c r="F1576" s="1">
        <f t="shared" si="24"/>
        <v>0</v>
      </c>
      <c r="G1576" s="2" t="s">
        <v>1773</v>
      </c>
    </row>
    <row r="1577" spans="1:7" x14ac:dyDescent="0.3">
      <c r="A1577" s="2" t="s">
        <v>4163</v>
      </c>
      <c r="B1577" s="2" t="s">
        <v>180</v>
      </c>
      <c r="C1577" s="1">
        <v>0</v>
      </c>
      <c r="D1577" s="1">
        <v>0</v>
      </c>
      <c r="E1577" s="1">
        <v>0</v>
      </c>
      <c r="F1577" s="1">
        <f t="shared" si="24"/>
        <v>0</v>
      </c>
      <c r="G1577" s="2" t="s">
        <v>181</v>
      </c>
    </row>
    <row r="1578" spans="1:7" x14ac:dyDescent="0.3">
      <c r="A1578" s="2" t="s">
        <v>4165</v>
      </c>
      <c r="B1578" s="2" t="s">
        <v>1776</v>
      </c>
      <c r="C1578" s="1">
        <v>0</v>
      </c>
      <c r="D1578" s="1">
        <v>0</v>
      </c>
      <c r="E1578" s="1">
        <v>0</v>
      </c>
      <c r="F1578" s="1">
        <f t="shared" si="24"/>
        <v>0</v>
      </c>
      <c r="G1578" s="2" t="s">
        <v>1777</v>
      </c>
    </row>
    <row r="1579" spans="1:7" x14ac:dyDescent="0.3">
      <c r="A1579" s="2" t="s">
        <v>4170</v>
      </c>
      <c r="B1579" s="2" t="s">
        <v>1786</v>
      </c>
      <c r="C1579" s="1">
        <v>0</v>
      </c>
      <c r="D1579" s="1">
        <v>0</v>
      </c>
      <c r="E1579" s="1">
        <v>0</v>
      </c>
      <c r="F1579" s="1">
        <f t="shared" si="24"/>
        <v>0</v>
      </c>
      <c r="G1579" s="2" t="s">
        <v>1787</v>
      </c>
    </row>
    <row r="1580" spans="1:7" x14ac:dyDescent="0.3">
      <c r="A1580" s="2" t="s">
        <v>4172</v>
      </c>
      <c r="B1580" s="2" t="s">
        <v>1790</v>
      </c>
      <c r="C1580" s="1">
        <v>0</v>
      </c>
      <c r="D1580" s="1">
        <v>0</v>
      </c>
      <c r="E1580" s="1">
        <v>0</v>
      </c>
      <c r="F1580" s="1">
        <f t="shared" si="24"/>
        <v>0</v>
      </c>
      <c r="G1580" s="2" t="s">
        <v>1791</v>
      </c>
    </row>
    <row r="1581" spans="1:7" x14ac:dyDescent="0.3">
      <c r="A1581" s="2" t="s">
        <v>4179</v>
      </c>
      <c r="B1581" s="2" t="s">
        <v>1804</v>
      </c>
      <c r="C1581" s="1">
        <v>0</v>
      </c>
      <c r="D1581" s="1">
        <v>0</v>
      </c>
      <c r="E1581" s="1">
        <v>0</v>
      </c>
      <c r="F1581" s="1">
        <f t="shared" si="24"/>
        <v>0</v>
      </c>
      <c r="G1581" s="2" t="s">
        <v>1805</v>
      </c>
    </row>
    <row r="1582" spans="1:7" x14ac:dyDescent="0.3">
      <c r="A1582" s="2" t="s">
        <v>4184</v>
      </c>
      <c r="B1582" s="2" t="s">
        <v>984</v>
      </c>
      <c r="C1582" s="1">
        <v>0</v>
      </c>
      <c r="D1582" s="1">
        <v>0</v>
      </c>
      <c r="E1582" s="1">
        <v>0</v>
      </c>
      <c r="F1582" s="1">
        <f t="shared" si="24"/>
        <v>0</v>
      </c>
      <c r="G1582" s="2" t="s">
        <v>985</v>
      </c>
    </row>
    <row r="1583" spans="1:7" x14ac:dyDescent="0.3">
      <c r="A1583" s="2" t="s">
        <v>4187</v>
      </c>
      <c r="B1583" s="2" t="s">
        <v>748</v>
      </c>
      <c r="C1583" s="1">
        <v>0</v>
      </c>
      <c r="D1583" s="1">
        <v>0</v>
      </c>
      <c r="E1583" s="1">
        <v>0</v>
      </c>
      <c r="F1583" s="1">
        <f t="shared" si="24"/>
        <v>0</v>
      </c>
      <c r="G1583" s="2" t="s">
        <v>749</v>
      </c>
    </row>
    <row r="1584" spans="1:7" x14ac:dyDescent="0.3">
      <c r="A1584" s="2" t="s">
        <v>4190</v>
      </c>
      <c r="B1584" s="2" t="s">
        <v>1812</v>
      </c>
      <c r="C1584" s="1">
        <v>0</v>
      </c>
      <c r="D1584" s="1">
        <v>0</v>
      </c>
      <c r="E1584" s="1">
        <v>0</v>
      </c>
      <c r="F1584" s="1">
        <f t="shared" si="24"/>
        <v>0</v>
      </c>
      <c r="G1584" s="2" t="s">
        <v>1813</v>
      </c>
    </row>
    <row r="1585" spans="1:7" x14ac:dyDescent="0.3">
      <c r="A1585" s="2" t="s">
        <v>4192</v>
      </c>
      <c r="B1585" s="2" t="s">
        <v>1816</v>
      </c>
      <c r="C1585" s="1">
        <v>0</v>
      </c>
      <c r="D1585" s="1">
        <v>0</v>
      </c>
      <c r="E1585" s="1">
        <v>0</v>
      </c>
      <c r="F1585" s="1">
        <f t="shared" si="24"/>
        <v>0</v>
      </c>
      <c r="G1585" s="2" t="s">
        <v>1817</v>
      </c>
    </row>
    <row r="1586" spans="1:7" x14ac:dyDescent="0.3">
      <c r="A1586" s="2" t="s">
        <v>4193</v>
      </c>
      <c r="B1586" s="2" t="s">
        <v>1818</v>
      </c>
      <c r="C1586" s="1">
        <v>0</v>
      </c>
      <c r="D1586" s="1">
        <v>0</v>
      </c>
      <c r="E1586" s="1">
        <v>0</v>
      </c>
      <c r="F1586" s="1">
        <f t="shared" si="24"/>
        <v>0</v>
      </c>
      <c r="G1586" s="2" t="s">
        <v>1819</v>
      </c>
    </row>
    <row r="1587" spans="1:7" x14ac:dyDescent="0.3">
      <c r="A1587" s="2" t="s">
        <v>4195</v>
      </c>
      <c r="B1587" s="2" t="s">
        <v>1822</v>
      </c>
      <c r="C1587" s="1">
        <v>0</v>
      </c>
      <c r="D1587" s="1">
        <v>0</v>
      </c>
      <c r="E1587" s="1">
        <v>0</v>
      </c>
      <c r="F1587" s="1">
        <f t="shared" si="24"/>
        <v>0</v>
      </c>
      <c r="G1587" s="2" t="s">
        <v>1823</v>
      </c>
    </row>
    <row r="1588" spans="1:7" x14ac:dyDescent="0.3">
      <c r="A1588" s="2" t="s">
        <v>4196</v>
      </c>
      <c r="B1588" s="2" t="s">
        <v>1824</v>
      </c>
      <c r="C1588" s="1">
        <v>0</v>
      </c>
      <c r="D1588" s="1">
        <v>0</v>
      </c>
      <c r="E1588" s="1">
        <v>0</v>
      </c>
      <c r="F1588" s="1">
        <f t="shared" si="24"/>
        <v>0</v>
      </c>
      <c r="G1588" s="2" t="s">
        <v>1825</v>
      </c>
    </row>
    <row r="1589" spans="1:7" x14ac:dyDescent="0.3">
      <c r="A1589" s="2" t="s">
        <v>4197</v>
      </c>
      <c r="B1589" s="2" t="s">
        <v>18</v>
      </c>
      <c r="C1589" s="1">
        <v>0</v>
      </c>
      <c r="D1589" s="1">
        <v>0</v>
      </c>
      <c r="E1589" s="1">
        <v>0</v>
      </c>
      <c r="F1589" s="1">
        <f t="shared" si="24"/>
        <v>0</v>
      </c>
      <c r="G1589" s="2" t="s">
        <v>19</v>
      </c>
    </row>
    <row r="1590" spans="1:7" x14ac:dyDescent="0.3">
      <c r="A1590" s="2" t="s">
        <v>4198</v>
      </c>
      <c r="B1590" s="2" t="s">
        <v>318</v>
      </c>
      <c r="C1590" s="1">
        <v>0</v>
      </c>
      <c r="D1590" s="1">
        <v>0</v>
      </c>
      <c r="E1590" s="1">
        <v>0</v>
      </c>
      <c r="F1590" s="1">
        <f t="shared" si="24"/>
        <v>0</v>
      </c>
      <c r="G1590" s="2" t="s">
        <v>319</v>
      </c>
    </row>
    <row r="1591" spans="1:7" x14ac:dyDescent="0.3">
      <c r="A1591" s="2" t="s">
        <v>4200</v>
      </c>
      <c r="B1591" s="2" t="s">
        <v>1828</v>
      </c>
      <c r="C1591" s="1">
        <v>0</v>
      </c>
      <c r="D1591" s="1">
        <v>0</v>
      </c>
      <c r="E1591" s="1">
        <v>0</v>
      </c>
      <c r="F1591" s="1">
        <f t="shared" si="24"/>
        <v>0</v>
      </c>
      <c r="G1591" s="2" t="s">
        <v>1829</v>
      </c>
    </row>
    <row r="1592" spans="1:7" x14ac:dyDescent="0.3">
      <c r="A1592" s="2" t="s">
        <v>4201</v>
      </c>
      <c r="B1592" s="2" t="s">
        <v>1830</v>
      </c>
      <c r="C1592" s="1">
        <v>0</v>
      </c>
      <c r="D1592" s="1">
        <v>0</v>
      </c>
      <c r="E1592" s="1">
        <v>0</v>
      </c>
      <c r="F1592" s="1">
        <f t="shared" si="24"/>
        <v>0</v>
      </c>
      <c r="G1592" s="2" t="s">
        <v>1831</v>
      </c>
    </row>
    <row r="1593" spans="1:7" x14ac:dyDescent="0.3">
      <c r="A1593" s="2" t="s">
        <v>4202</v>
      </c>
      <c r="B1593" s="2" t="s">
        <v>1832</v>
      </c>
      <c r="C1593" s="1">
        <v>0</v>
      </c>
      <c r="D1593" s="1">
        <v>0</v>
      </c>
      <c r="E1593" s="1">
        <v>0</v>
      </c>
      <c r="F1593" s="1">
        <f t="shared" si="24"/>
        <v>0</v>
      </c>
      <c r="G1593" s="2" t="s">
        <v>1833</v>
      </c>
    </row>
    <row r="1594" spans="1:7" x14ac:dyDescent="0.3">
      <c r="A1594" s="2" t="s">
        <v>4205</v>
      </c>
      <c r="B1594" s="2" t="s">
        <v>1836</v>
      </c>
      <c r="C1594" s="1">
        <v>0</v>
      </c>
      <c r="D1594" s="1">
        <v>0</v>
      </c>
      <c r="E1594" s="1">
        <v>0</v>
      </c>
      <c r="F1594" s="1">
        <f t="shared" si="24"/>
        <v>0</v>
      </c>
      <c r="G1594" s="2" t="s">
        <v>1837</v>
      </c>
    </row>
    <row r="1595" spans="1:7" x14ac:dyDescent="0.3">
      <c r="A1595" s="2" t="s">
        <v>4206</v>
      </c>
      <c r="B1595" s="2" t="s">
        <v>240</v>
      </c>
      <c r="C1595" s="1">
        <v>0</v>
      </c>
      <c r="D1595" s="1">
        <v>0</v>
      </c>
      <c r="E1595" s="1">
        <v>0</v>
      </c>
      <c r="F1595" s="1">
        <f t="shared" si="24"/>
        <v>0</v>
      </c>
      <c r="G1595" s="2" t="s">
        <v>241</v>
      </c>
    </row>
    <row r="1596" spans="1:7" x14ac:dyDescent="0.3">
      <c r="A1596" s="2" t="s">
        <v>4208</v>
      </c>
      <c r="B1596" s="2" t="s">
        <v>1838</v>
      </c>
      <c r="C1596" s="1">
        <v>0</v>
      </c>
      <c r="D1596" s="1">
        <v>0</v>
      </c>
      <c r="E1596" s="1">
        <v>0</v>
      </c>
      <c r="F1596" s="1">
        <f t="shared" si="24"/>
        <v>0</v>
      </c>
      <c r="G1596" s="2" t="s">
        <v>1839</v>
      </c>
    </row>
    <row r="1597" spans="1:7" x14ac:dyDescent="0.3">
      <c r="A1597" s="2" t="s">
        <v>4209</v>
      </c>
      <c r="B1597" s="2" t="s">
        <v>1082</v>
      </c>
      <c r="C1597" s="1">
        <v>0</v>
      </c>
      <c r="D1597" s="1">
        <v>0</v>
      </c>
      <c r="E1597" s="1">
        <v>0</v>
      </c>
      <c r="F1597" s="1">
        <f t="shared" si="24"/>
        <v>0</v>
      </c>
      <c r="G1597" s="2" t="s">
        <v>1083</v>
      </c>
    </row>
    <row r="1598" spans="1:7" x14ac:dyDescent="0.3">
      <c r="A1598" s="2" t="s">
        <v>4210</v>
      </c>
      <c r="B1598" s="2" t="s">
        <v>350</v>
      </c>
      <c r="C1598" s="1">
        <v>0</v>
      </c>
      <c r="D1598" s="1">
        <v>0</v>
      </c>
      <c r="E1598" s="1">
        <v>0</v>
      </c>
      <c r="F1598" s="1">
        <f t="shared" si="24"/>
        <v>0</v>
      </c>
      <c r="G1598" s="2" t="s">
        <v>351</v>
      </c>
    </row>
    <row r="1599" spans="1:7" x14ac:dyDescent="0.3">
      <c r="A1599" s="2" t="s">
        <v>4211</v>
      </c>
      <c r="B1599" s="2" t="s">
        <v>1840</v>
      </c>
      <c r="C1599" s="1">
        <v>0</v>
      </c>
      <c r="D1599" s="1">
        <v>0</v>
      </c>
      <c r="E1599" s="1">
        <v>0</v>
      </c>
      <c r="F1599" s="1">
        <f t="shared" si="24"/>
        <v>0</v>
      </c>
      <c r="G1599" s="2" t="s">
        <v>1841</v>
      </c>
    </row>
    <row r="1600" spans="1:7" x14ac:dyDescent="0.3">
      <c r="A1600" s="2" t="s">
        <v>4212</v>
      </c>
      <c r="B1600" s="2" t="s">
        <v>350</v>
      </c>
      <c r="C1600" s="1">
        <v>0</v>
      </c>
      <c r="D1600" s="1">
        <v>0</v>
      </c>
      <c r="E1600" s="1">
        <v>0</v>
      </c>
      <c r="F1600" s="1">
        <f t="shared" si="24"/>
        <v>0</v>
      </c>
      <c r="G1600" s="2" t="s">
        <v>351</v>
      </c>
    </row>
    <row r="1601" spans="1:7" x14ac:dyDescent="0.3">
      <c r="A1601" s="2" t="s">
        <v>4213</v>
      </c>
      <c r="B1601" s="2" t="s">
        <v>670</v>
      </c>
      <c r="C1601" s="1">
        <v>0</v>
      </c>
      <c r="D1601" s="1">
        <v>0</v>
      </c>
      <c r="E1601" s="1">
        <v>0</v>
      </c>
      <c r="F1601" s="1">
        <f t="shared" si="24"/>
        <v>0</v>
      </c>
      <c r="G1601" s="2" t="s">
        <v>671</v>
      </c>
    </row>
    <row r="1602" spans="1:7" x14ac:dyDescent="0.3">
      <c r="A1602" s="2" t="s">
        <v>4214</v>
      </c>
      <c r="B1602" s="2" t="s">
        <v>4</v>
      </c>
      <c r="C1602" s="1">
        <v>0</v>
      </c>
      <c r="D1602" s="1">
        <v>0</v>
      </c>
      <c r="E1602" s="1">
        <v>0</v>
      </c>
      <c r="F1602" s="1">
        <f t="shared" si="24"/>
        <v>0</v>
      </c>
      <c r="G1602" s="2" t="s">
        <v>5</v>
      </c>
    </row>
    <row r="1603" spans="1:7" x14ac:dyDescent="0.3">
      <c r="A1603" s="2" t="s">
        <v>4220</v>
      </c>
      <c r="B1603" s="2" t="s">
        <v>1848</v>
      </c>
      <c r="C1603" s="1">
        <v>0</v>
      </c>
      <c r="D1603" s="1">
        <v>0</v>
      </c>
      <c r="E1603" s="1">
        <v>0</v>
      </c>
      <c r="F1603" s="1">
        <f t="shared" ref="F1603:F1666" si="25">AVERAGE(C1603:E1603)</f>
        <v>0</v>
      </c>
      <c r="G1603" s="2" t="s">
        <v>1849</v>
      </c>
    </row>
    <row r="1604" spans="1:7" x14ac:dyDescent="0.3">
      <c r="A1604" s="2" t="s">
        <v>4224</v>
      </c>
      <c r="B1604" s="2" t="s">
        <v>1854</v>
      </c>
      <c r="C1604" s="1">
        <v>0</v>
      </c>
      <c r="D1604" s="1">
        <v>0</v>
      </c>
      <c r="E1604" s="1">
        <v>0</v>
      </c>
      <c r="F1604" s="1">
        <f t="shared" si="25"/>
        <v>0</v>
      </c>
      <c r="G1604" s="2" t="s">
        <v>1855</v>
      </c>
    </row>
    <row r="1605" spans="1:7" x14ac:dyDescent="0.3">
      <c r="A1605" s="2" t="s">
        <v>4227</v>
      </c>
      <c r="B1605" s="2" t="s">
        <v>1858</v>
      </c>
      <c r="C1605" s="1">
        <v>0</v>
      </c>
      <c r="D1605" s="1">
        <v>0</v>
      </c>
      <c r="E1605" s="1">
        <v>0</v>
      </c>
      <c r="F1605" s="1">
        <f t="shared" si="25"/>
        <v>0</v>
      </c>
      <c r="G1605" s="2" t="s">
        <v>1859</v>
      </c>
    </row>
    <row r="1606" spans="1:7" x14ac:dyDescent="0.3">
      <c r="A1606" s="2" t="s">
        <v>4228</v>
      </c>
      <c r="B1606" s="2" t="s">
        <v>1860</v>
      </c>
      <c r="C1606" s="1">
        <v>0</v>
      </c>
      <c r="D1606" s="1">
        <v>0</v>
      </c>
      <c r="E1606" s="1">
        <v>0</v>
      </c>
      <c r="F1606" s="1">
        <f t="shared" si="25"/>
        <v>0</v>
      </c>
      <c r="G1606" s="2" t="s">
        <v>1861</v>
      </c>
    </row>
    <row r="1607" spans="1:7" x14ac:dyDescent="0.3">
      <c r="A1607" s="2" t="s">
        <v>4230</v>
      </c>
      <c r="B1607" s="2" t="s">
        <v>1364</v>
      </c>
      <c r="C1607" s="1">
        <v>0</v>
      </c>
      <c r="D1607" s="1">
        <v>0</v>
      </c>
      <c r="E1607" s="1">
        <v>0</v>
      </c>
      <c r="F1607" s="1">
        <f t="shared" si="25"/>
        <v>0</v>
      </c>
      <c r="G1607" s="2" t="s">
        <v>1365</v>
      </c>
    </row>
    <row r="1608" spans="1:7" x14ac:dyDescent="0.3">
      <c r="A1608" s="2" t="s">
        <v>4232</v>
      </c>
      <c r="B1608" s="2" t="s">
        <v>672</v>
      </c>
      <c r="C1608" s="1">
        <v>0</v>
      </c>
      <c r="D1608" s="1">
        <v>0</v>
      </c>
      <c r="E1608" s="1">
        <v>0</v>
      </c>
      <c r="F1608" s="1">
        <f t="shared" si="25"/>
        <v>0</v>
      </c>
      <c r="G1608" s="2" t="s">
        <v>673</v>
      </c>
    </row>
    <row r="1609" spans="1:7" x14ac:dyDescent="0.3">
      <c r="A1609" s="2" t="s">
        <v>4234</v>
      </c>
      <c r="B1609" s="2" t="s">
        <v>1862</v>
      </c>
      <c r="C1609" s="1">
        <v>0</v>
      </c>
      <c r="D1609" s="1">
        <v>0</v>
      </c>
      <c r="E1609" s="1">
        <v>0</v>
      </c>
      <c r="F1609" s="1">
        <f t="shared" si="25"/>
        <v>0</v>
      </c>
      <c r="G1609" s="2" t="s">
        <v>1863</v>
      </c>
    </row>
    <row r="1610" spans="1:7" x14ac:dyDescent="0.3">
      <c r="A1610" s="2" t="s">
        <v>4235</v>
      </c>
      <c r="B1610" s="2" t="s">
        <v>1864</v>
      </c>
      <c r="C1610" s="1">
        <v>0</v>
      </c>
      <c r="D1610" s="1">
        <v>0</v>
      </c>
      <c r="E1610" s="1">
        <v>0</v>
      </c>
      <c r="F1610" s="1">
        <f t="shared" si="25"/>
        <v>0</v>
      </c>
      <c r="G1610" s="2" t="s">
        <v>1865</v>
      </c>
    </row>
    <row r="1611" spans="1:7" x14ac:dyDescent="0.3">
      <c r="A1611" s="2" t="s">
        <v>4237</v>
      </c>
      <c r="B1611" s="2" t="s">
        <v>292</v>
      </c>
      <c r="C1611" s="1">
        <v>0</v>
      </c>
      <c r="D1611" s="1">
        <v>0</v>
      </c>
      <c r="E1611" s="1">
        <v>0</v>
      </c>
      <c r="F1611" s="1">
        <f t="shared" si="25"/>
        <v>0</v>
      </c>
      <c r="G1611" s="2" t="s">
        <v>293</v>
      </c>
    </row>
    <row r="1612" spans="1:7" x14ac:dyDescent="0.3">
      <c r="A1612" s="2" t="s">
        <v>4238</v>
      </c>
      <c r="B1612" s="2" t="s">
        <v>1868</v>
      </c>
      <c r="C1612" s="1">
        <v>0</v>
      </c>
      <c r="D1612" s="1">
        <v>0</v>
      </c>
      <c r="E1612" s="1">
        <v>0</v>
      </c>
      <c r="F1612" s="1">
        <f t="shared" si="25"/>
        <v>0</v>
      </c>
      <c r="G1612" s="2" t="s">
        <v>1869</v>
      </c>
    </row>
    <row r="1613" spans="1:7" x14ac:dyDescent="0.3">
      <c r="A1613" s="2" t="s">
        <v>4239</v>
      </c>
      <c r="B1613" s="2" t="s">
        <v>1870</v>
      </c>
      <c r="C1613" s="1">
        <v>0</v>
      </c>
      <c r="D1613" s="1">
        <v>0</v>
      </c>
      <c r="E1613" s="1">
        <v>0</v>
      </c>
      <c r="F1613" s="1">
        <f t="shared" si="25"/>
        <v>0</v>
      </c>
      <c r="G1613" s="2" t="s">
        <v>1871</v>
      </c>
    </row>
    <row r="1614" spans="1:7" x14ac:dyDescent="0.3">
      <c r="A1614" s="2" t="s">
        <v>4240</v>
      </c>
      <c r="B1614" s="2" t="s">
        <v>1872</v>
      </c>
      <c r="C1614" s="1">
        <v>0</v>
      </c>
      <c r="D1614" s="1">
        <v>0</v>
      </c>
      <c r="E1614" s="1">
        <v>0</v>
      </c>
      <c r="F1614" s="1">
        <f t="shared" si="25"/>
        <v>0</v>
      </c>
      <c r="G1614" s="2" t="s">
        <v>1873</v>
      </c>
    </row>
    <row r="1615" spans="1:7" x14ac:dyDescent="0.3">
      <c r="A1615" s="2" t="s">
        <v>4241</v>
      </c>
      <c r="B1615" s="2" t="s">
        <v>1874</v>
      </c>
      <c r="C1615" s="1">
        <v>0</v>
      </c>
      <c r="D1615" s="1">
        <v>0</v>
      </c>
      <c r="E1615" s="1">
        <v>0</v>
      </c>
      <c r="F1615" s="1">
        <f t="shared" si="25"/>
        <v>0</v>
      </c>
      <c r="G1615" s="2" t="s">
        <v>1875</v>
      </c>
    </row>
    <row r="1616" spans="1:7" x14ac:dyDescent="0.3">
      <c r="A1616" s="2" t="s">
        <v>4242</v>
      </c>
      <c r="B1616" s="2" t="s">
        <v>1876</v>
      </c>
      <c r="C1616" s="1">
        <v>0</v>
      </c>
      <c r="D1616" s="1">
        <v>0</v>
      </c>
      <c r="E1616" s="1">
        <v>0</v>
      </c>
      <c r="F1616" s="1">
        <f t="shared" si="25"/>
        <v>0</v>
      </c>
      <c r="G1616" s="2" t="s">
        <v>1877</v>
      </c>
    </row>
    <row r="1617" spans="1:7" x14ac:dyDescent="0.3">
      <c r="A1617" s="2" t="s">
        <v>4246</v>
      </c>
      <c r="B1617" s="2" t="s">
        <v>1884</v>
      </c>
      <c r="C1617" s="1">
        <v>0</v>
      </c>
      <c r="D1617" s="1">
        <v>0</v>
      </c>
      <c r="E1617" s="1">
        <v>0</v>
      </c>
      <c r="F1617" s="1">
        <f t="shared" si="25"/>
        <v>0</v>
      </c>
      <c r="G1617" s="2" t="s">
        <v>1885</v>
      </c>
    </row>
    <row r="1618" spans="1:7" x14ac:dyDescent="0.3">
      <c r="A1618" s="2" t="s">
        <v>4247</v>
      </c>
      <c r="B1618" s="2" t="s">
        <v>68</v>
      </c>
      <c r="C1618" s="1">
        <v>0</v>
      </c>
      <c r="D1618" s="1">
        <v>0</v>
      </c>
      <c r="E1618" s="1">
        <v>0</v>
      </c>
      <c r="F1618" s="1">
        <f t="shared" si="25"/>
        <v>0</v>
      </c>
      <c r="G1618" s="2" t="s">
        <v>69</v>
      </c>
    </row>
    <row r="1619" spans="1:7" x14ac:dyDescent="0.3">
      <c r="A1619" s="2" t="s">
        <v>4248</v>
      </c>
      <c r="B1619" s="2" t="s">
        <v>1886</v>
      </c>
      <c r="C1619" s="1">
        <v>0</v>
      </c>
      <c r="D1619" s="1">
        <v>0</v>
      </c>
      <c r="E1619" s="1">
        <v>0</v>
      </c>
      <c r="F1619" s="1">
        <f t="shared" si="25"/>
        <v>0</v>
      </c>
      <c r="G1619" s="2" t="s">
        <v>1887</v>
      </c>
    </row>
    <row r="1620" spans="1:7" x14ac:dyDescent="0.3">
      <c r="A1620" s="2" t="s">
        <v>4251</v>
      </c>
      <c r="B1620" s="2" t="s">
        <v>1892</v>
      </c>
      <c r="C1620" s="1">
        <v>0</v>
      </c>
      <c r="D1620" s="1">
        <v>0</v>
      </c>
      <c r="E1620" s="1">
        <v>0</v>
      </c>
      <c r="F1620" s="1">
        <f t="shared" si="25"/>
        <v>0</v>
      </c>
      <c r="G1620" s="2" t="s">
        <v>1893</v>
      </c>
    </row>
    <row r="1621" spans="1:7" x14ac:dyDescent="0.3">
      <c r="A1621" s="2" t="s">
        <v>4252</v>
      </c>
      <c r="B1621" s="2" t="s">
        <v>1894</v>
      </c>
      <c r="C1621" s="1">
        <v>0</v>
      </c>
      <c r="D1621" s="1">
        <v>0</v>
      </c>
      <c r="E1621" s="1">
        <v>0</v>
      </c>
      <c r="F1621" s="1">
        <f t="shared" si="25"/>
        <v>0</v>
      </c>
      <c r="G1621" s="2" t="s">
        <v>1895</v>
      </c>
    </row>
    <row r="1622" spans="1:7" x14ac:dyDescent="0.3">
      <c r="A1622" s="2" t="s">
        <v>4253</v>
      </c>
      <c r="B1622" s="2" t="s">
        <v>1896</v>
      </c>
      <c r="C1622" s="1">
        <v>0</v>
      </c>
      <c r="D1622" s="1">
        <v>0</v>
      </c>
      <c r="E1622" s="1">
        <v>0</v>
      </c>
      <c r="F1622" s="1">
        <f t="shared" si="25"/>
        <v>0</v>
      </c>
      <c r="G1622" s="2" t="s">
        <v>1897</v>
      </c>
    </row>
    <row r="1623" spans="1:7" x14ac:dyDescent="0.3">
      <c r="A1623" s="2" t="s">
        <v>4257</v>
      </c>
      <c r="B1623" s="2" t="s">
        <v>1902</v>
      </c>
      <c r="C1623" s="1">
        <v>0</v>
      </c>
      <c r="D1623" s="1">
        <v>0</v>
      </c>
      <c r="E1623" s="1">
        <v>0</v>
      </c>
      <c r="F1623" s="1">
        <f t="shared" si="25"/>
        <v>0</v>
      </c>
      <c r="G1623" s="2" t="s">
        <v>1903</v>
      </c>
    </row>
    <row r="1624" spans="1:7" x14ac:dyDescent="0.3">
      <c r="A1624" s="2" t="s">
        <v>4258</v>
      </c>
      <c r="B1624" s="2" t="s">
        <v>1902</v>
      </c>
      <c r="C1624" s="1">
        <v>0</v>
      </c>
      <c r="D1624" s="1">
        <v>0</v>
      </c>
      <c r="E1624" s="1">
        <v>0</v>
      </c>
      <c r="F1624" s="1">
        <f t="shared" si="25"/>
        <v>0</v>
      </c>
      <c r="G1624" s="2" t="s">
        <v>1903</v>
      </c>
    </row>
    <row r="1625" spans="1:7" x14ac:dyDescent="0.3">
      <c r="A1625" s="2" t="s">
        <v>4259</v>
      </c>
      <c r="B1625" s="2" t="s">
        <v>1904</v>
      </c>
      <c r="C1625" s="1">
        <v>0</v>
      </c>
      <c r="D1625" s="1">
        <v>0</v>
      </c>
      <c r="E1625" s="1">
        <v>0</v>
      </c>
      <c r="F1625" s="1">
        <f t="shared" si="25"/>
        <v>0</v>
      </c>
      <c r="G1625" s="2" t="s">
        <v>1905</v>
      </c>
    </row>
    <row r="1626" spans="1:7" x14ac:dyDescent="0.3">
      <c r="A1626" s="2" t="s">
        <v>4260</v>
      </c>
      <c r="B1626" s="2" t="s">
        <v>1906</v>
      </c>
      <c r="C1626" s="1">
        <v>0</v>
      </c>
      <c r="D1626" s="1">
        <v>0</v>
      </c>
      <c r="E1626" s="1">
        <v>0</v>
      </c>
      <c r="F1626" s="1">
        <f t="shared" si="25"/>
        <v>0</v>
      </c>
      <c r="G1626" s="2" t="s">
        <v>1907</v>
      </c>
    </row>
    <row r="1627" spans="1:7" x14ac:dyDescent="0.3">
      <c r="A1627" s="2" t="s">
        <v>4262</v>
      </c>
      <c r="B1627" s="2" t="s">
        <v>1910</v>
      </c>
      <c r="C1627" s="1">
        <v>0</v>
      </c>
      <c r="D1627" s="1">
        <v>0</v>
      </c>
      <c r="E1627" s="1">
        <v>0</v>
      </c>
      <c r="F1627" s="1">
        <f t="shared" si="25"/>
        <v>0</v>
      </c>
      <c r="G1627" s="2" t="s">
        <v>1911</v>
      </c>
    </row>
    <row r="1628" spans="1:7" x14ac:dyDescent="0.3">
      <c r="A1628" s="2" t="s">
        <v>4263</v>
      </c>
      <c r="B1628" s="2" t="s">
        <v>1694</v>
      </c>
      <c r="C1628" s="1">
        <v>0</v>
      </c>
      <c r="D1628" s="1">
        <v>0</v>
      </c>
      <c r="E1628" s="1">
        <v>0</v>
      </c>
      <c r="F1628" s="1">
        <f t="shared" si="25"/>
        <v>0</v>
      </c>
      <c r="G1628" s="2" t="s">
        <v>1695</v>
      </c>
    </row>
    <row r="1629" spans="1:7" x14ac:dyDescent="0.3">
      <c r="A1629" s="2" t="s">
        <v>4265</v>
      </c>
      <c r="B1629" s="2" t="s">
        <v>1914</v>
      </c>
      <c r="C1629" s="1">
        <v>0</v>
      </c>
      <c r="D1629" s="1">
        <v>0</v>
      </c>
      <c r="E1629" s="1">
        <v>0</v>
      </c>
      <c r="F1629" s="1">
        <f t="shared" si="25"/>
        <v>0</v>
      </c>
      <c r="G1629" s="2" t="s">
        <v>1915</v>
      </c>
    </row>
    <row r="1630" spans="1:7" x14ac:dyDescent="0.3">
      <c r="A1630" s="2" t="s">
        <v>4266</v>
      </c>
      <c r="B1630" s="2" t="s">
        <v>1916</v>
      </c>
      <c r="C1630" s="1">
        <v>0</v>
      </c>
      <c r="D1630" s="1">
        <v>0</v>
      </c>
      <c r="E1630" s="1">
        <v>0</v>
      </c>
      <c r="F1630" s="1">
        <f t="shared" si="25"/>
        <v>0</v>
      </c>
      <c r="G1630" s="2" t="s">
        <v>1917</v>
      </c>
    </row>
    <row r="1631" spans="1:7" x14ac:dyDescent="0.3">
      <c r="A1631" s="2" t="s">
        <v>4267</v>
      </c>
      <c r="B1631" s="2" t="s">
        <v>1918</v>
      </c>
      <c r="C1631" s="1">
        <v>0</v>
      </c>
      <c r="D1631" s="1">
        <v>0</v>
      </c>
      <c r="E1631" s="1">
        <v>0</v>
      </c>
      <c r="F1631" s="1">
        <f t="shared" si="25"/>
        <v>0</v>
      </c>
      <c r="G1631" s="2" t="s">
        <v>1919</v>
      </c>
    </row>
    <row r="1632" spans="1:7" x14ac:dyDescent="0.3">
      <c r="A1632" s="2" t="s">
        <v>4268</v>
      </c>
      <c r="B1632" s="2" t="s">
        <v>1920</v>
      </c>
      <c r="C1632" s="1">
        <v>0</v>
      </c>
      <c r="D1632" s="1">
        <v>0</v>
      </c>
      <c r="E1632" s="1">
        <v>0</v>
      </c>
      <c r="F1632" s="1">
        <f t="shared" si="25"/>
        <v>0</v>
      </c>
      <c r="G1632" s="2" t="s">
        <v>1921</v>
      </c>
    </row>
    <row r="1633" spans="1:7" x14ac:dyDescent="0.3">
      <c r="A1633" s="2" t="s">
        <v>4269</v>
      </c>
      <c r="B1633" s="2" t="s">
        <v>1922</v>
      </c>
      <c r="C1633" s="1">
        <v>0</v>
      </c>
      <c r="D1633" s="1">
        <v>0</v>
      </c>
      <c r="E1633" s="1">
        <v>0</v>
      </c>
      <c r="F1633" s="1">
        <f t="shared" si="25"/>
        <v>0</v>
      </c>
      <c r="G1633" s="2" t="s">
        <v>1923</v>
      </c>
    </row>
    <row r="1634" spans="1:7" x14ac:dyDescent="0.3">
      <c r="A1634" s="2" t="s">
        <v>4270</v>
      </c>
      <c r="B1634" s="2" t="s">
        <v>1924</v>
      </c>
      <c r="C1634" s="1">
        <v>0</v>
      </c>
      <c r="D1634" s="1">
        <v>0</v>
      </c>
      <c r="E1634" s="1">
        <v>0</v>
      </c>
      <c r="F1634" s="1">
        <f t="shared" si="25"/>
        <v>0</v>
      </c>
      <c r="G1634" s="2" t="s">
        <v>1925</v>
      </c>
    </row>
    <row r="1635" spans="1:7" x14ac:dyDescent="0.3">
      <c r="A1635" s="2" t="s">
        <v>4275</v>
      </c>
      <c r="B1635" s="2" t="s">
        <v>380</v>
      </c>
      <c r="C1635" s="1">
        <v>0</v>
      </c>
      <c r="D1635" s="1">
        <v>0</v>
      </c>
      <c r="E1635" s="1">
        <v>0</v>
      </c>
      <c r="F1635" s="1">
        <f t="shared" si="25"/>
        <v>0</v>
      </c>
      <c r="G1635" s="2" t="s">
        <v>381</v>
      </c>
    </row>
    <row r="1636" spans="1:7" x14ac:dyDescent="0.3">
      <c r="A1636" s="2" t="s">
        <v>4276</v>
      </c>
      <c r="B1636" s="2" t="s">
        <v>1934</v>
      </c>
      <c r="C1636" s="1">
        <v>0</v>
      </c>
      <c r="D1636" s="1">
        <v>0</v>
      </c>
      <c r="E1636" s="1">
        <v>0</v>
      </c>
      <c r="F1636" s="1">
        <f t="shared" si="25"/>
        <v>0</v>
      </c>
      <c r="G1636" s="2" t="s">
        <v>1935</v>
      </c>
    </row>
    <row r="1637" spans="1:7" x14ac:dyDescent="0.3">
      <c r="A1637" s="2" t="s">
        <v>4277</v>
      </c>
      <c r="B1637" s="2" t="s">
        <v>1936</v>
      </c>
      <c r="C1637" s="1">
        <v>0</v>
      </c>
      <c r="D1637" s="1">
        <v>0</v>
      </c>
      <c r="E1637" s="1">
        <v>0</v>
      </c>
      <c r="F1637" s="1">
        <f t="shared" si="25"/>
        <v>0</v>
      </c>
      <c r="G1637" s="2" t="s">
        <v>1937</v>
      </c>
    </row>
    <row r="1638" spans="1:7" x14ac:dyDescent="0.3">
      <c r="A1638" s="2" t="s">
        <v>4281</v>
      </c>
      <c r="B1638" s="2" t="s">
        <v>1944</v>
      </c>
      <c r="C1638" s="1">
        <v>0</v>
      </c>
      <c r="D1638" s="1">
        <v>0</v>
      </c>
      <c r="E1638" s="1">
        <v>0</v>
      </c>
      <c r="F1638" s="1">
        <f t="shared" si="25"/>
        <v>0</v>
      </c>
      <c r="G1638" s="2" t="s">
        <v>1945</v>
      </c>
    </row>
    <row r="1639" spans="1:7" x14ac:dyDescent="0.3">
      <c r="A1639" s="2" t="s">
        <v>4289</v>
      </c>
      <c r="B1639" s="2" t="s">
        <v>1570</v>
      </c>
      <c r="C1639" s="1">
        <v>0</v>
      </c>
      <c r="D1639" s="1">
        <v>0</v>
      </c>
      <c r="E1639" s="1">
        <v>0</v>
      </c>
      <c r="F1639" s="1">
        <f t="shared" si="25"/>
        <v>0</v>
      </c>
      <c r="G1639" s="2" t="s">
        <v>1571</v>
      </c>
    </row>
    <row r="1640" spans="1:7" x14ac:dyDescent="0.3">
      <c r="A1640" s="2" t="s">
        <v>4291</v>
      </c>
      <c r="B1640" s="2" t="s">
        <v>1962</v>
      </c>
      <c r="C1640" s="1">
        <v>0</v>
      </c>
      <c r="D1640" s="1">
        <v>0</v>
      </c>
      <c r="E1640" s="1">
        <v>0</v>
      </c>
      <c r="F1640" s="1">
        <f t="shared" si="25"/>
        <v>0</v>
      </c>
      <c r="G1640" s="2" t="s">
        <v>1963</v>
      </c>
    </row>
    <row r="1641" spans="1:7" x14ac:dyDescent="0.3">
      <c r="A1641" s="2" t="s">
        <v>4293</v>
      </c>
      <c r="B1641" s="2" t="s">
        <v>1438</v>
      </c>
      <c r="C1641" s="1">
        <v>0</v>
      </c>
      <c r="D1641" s="1">
        <v>0</v>
      </c>
      <c r="E1641" s="1">
        <v>0</v>
      </c>
      <c r="F1641" s="1">
        <f t="shared" si="25"/>
        <v>0</v>
      </c>
      <c r="G1641" s="2" t="s">
        <v>1439</v>
      </c>
    </row>
    <row r="1642" spans="1:7" x14ac:dyDescent="0.3">
      <c r="A1642" s="2" t="s">
        <v>4294</v>
      </c>
      <c r="B1642" s="2" t="s">
        <v>1966</v>
      </c>
      <c r="C1642" s="1">
        <v>0</v>
      </c>
      <c r="D1642" s="1">
        <v>0</v>
      </c>
      <c r="E1642" s="1">
        <v>0</v>
      </c>
      <c r="F1642" s="1">
        <f t="shared" si="25"/>
        <v>0</v>
      </c>
      <c r="G1642" s="2" t="s">
        <v>1967</v>
      </c>
    </row>
    <row r="1643" spans="1:7" x14ac:dyDescent="0.3">
      <c r="A1643" s="2" t="s">
        <v>4295</v>
      </c>
      <c r="B1643" s="2" t="s">
        <v>38</v>
      </c>
      <c r="C1643" s="1">
        <v>0</v>
      </c>
      <c r="D1643" s="1">
        <v>0</v>
      </c>
      <c r="E1643" s="1">
        <v>0</v>
      </c>
      <c r="F1643" s="1">
        <f t="shared" si="25"/>
        <v>0</v>
      </c>
      <c r="G1643" s="2" t="s">
        <v>39</v>
      </c>
    </row>
    <row r="1644" spans="1:7" x14ac:dyDescent="0.3">
      <c r="A1644" s="2" t="s">
        <v>4296</v>
      </c>
      <c r="B1644" s="2" t="s">
        <v>1968</v>
      </c>
      <c r="C1644" s="1">
        <v>0</v>
      </c>
      <c r="D1644" s="1">
        <v>0</v>
      </c>
      <c r="E1644" s="1">
        <v>0</v>
      </c>
      <c r="F1644" s="1">
        <f t="shared" si="25"/>
        <v>0</v>
      </c>
      <c r="G1644" s="2" t="s">
        <v>1969</v>
      </c>
    </row>
    <row r="1645" spans="1:7" x14ac:dyDescent="0.3">
      <c r="A1645" s="2" t="s">
        <v>4297</v>
      </c>
      <c r="B1645" s="2" t="s">
        <v>1970</v>
      </c>
      <c r="C1645" s="1">
        <v>0</v>
      </c>
      <c r="D1645" s="1">
        <v>0</v>
      </c>
      <c r="E1645" s="1">
        <v>0</v>
      </c>
      <c r="F1645" s="1">
        <f t="shared" si="25"/>
        <v>0</v>
      </c>
      <c r="G1645" s="2" t="s">
        <v>1971</v>
      </c>
    </row>
    <row r="1646" spans="1:7" x14ac:dyDescent="0.3">
      <c r="A1646" s="2" t="s">
        <v>4298</v>
      </c>
      <c r="B1646" s="2" t="s">
        <v>1972</v>
      </c>
      <c r="C1646" s="1">
        <v>0</v>
      </c>
      <c r="D1646" s="1">
        <v>0</v>
      </c>
      <c r="E1646" s="1">
        <v>0</v>
      </c>
      <c r="F1646" s="1">
        <f t="shared" si="25"/>
        <v>0</v>
      </c>
      <c r="G1646" s="2" t="s">
        <v>1973</v>
      </c>
    </row>
    <row r="1647" spans="1:7" x14ac:dyDescent="0.3">
      <c r="A1647" s="2" t="s">
        <v>4300</v>
      </c>
      <c r="B1647" s="2" t="s">
        <v>1976</v>
      </c>
      <c r="C1647" s="1">
        <v>0</v>
      </c>
      <c r="D1647" s="1">
        <v>0</v>
      </c>
      <c r="E1647" s="1">
        <v>0</v>
      </c>
      <c r="F1647" s="1">
        <f t="shared" si="25"/>
        <v>0</v>
      </c>
      <c r="G1647" s="2" t="s">
        <v>1977</v>
      </c>
    </row>
    <row r="1648" spans="1:7" x14ac:dyDescent="0.3">
      <c r="A1648" s="2" t="s">
        <v>4302</v>
      </c>
      <c r="B1648" s="2" t="s">
        <v>1980</v>
      </c>
      <c r="C1648" s="1">
        <v>0</v>
      </c>
      <c r="D1648" s="1">
        <v>0</v>
      </c>
      <c r="E1648" s="1">
        <v>0</v>
      </c>
      <c r="F1648" s="1">
        <f t="shared" si="25"/>
        <v>0</v>
      </c>
      <c r="G1648" s="2" t="s">
        <v>1981</v>
      </c>
    </row>
    <row r="1649" spans="1:7" x14ac:dyDescent="0.3">
      <c r="A1649" s="2" t="s">
        <v>4305</v>
      </c>
      <c r="B1649" s="2" t="s">
        <v>1986</v>
      </c>
      <c r="C1649" s="1">
        <v>0</v>
      </c>
      <c r="D1649" s="1">
        <v>0</v>
      </c>
      <c r="E1649" s="1">
        <v>0</v>
      </c>
      <c r="F1649" s="1">
        <f t="shared" si="25"/>
        <v>0</v>
      </c>
      <c r="G1649" s="2" t="s">
        <v>1987</v>
      </c>
    </row>
    <row r="1650" spans="1:7" x14ac:dyDescent="0.3">
      <c r="A1650" s="2" t="s">
        <v>4313</v>
      </c>
      <c r="B1650" s="2" t="s">
        <v>268</v>
      </c>
      <c r="C1650" s="1">
        <v>0</v>
      </c>
      <c r="D1650" s="1">
        <v>0</v>
      </c>
      <c r="E1650" s="1">
        <v>0</v>
      </c>
      <c r="F1650" s="1">
        <f t="shared" si="25"/>
        <v>0</v>
      </c>
      <c r="G1650" s="2" t="s">
        <v>269</v>
      </c>
    </row>
    <row r="1651" spans="1:7" x14ac:dyDescent="0.3">
      <c r="A1651" s="2" t="s">
        <v>4314</v>
      </c>
      <c r="B1651" s="2" t="s">
        <v>2000</v>
      </c>
      <c r="C1651" s="1">
        <v>0</v>
      </c>
      <c r="D1651" s="1">
        <v>0</v>
      </c>
      <c r="E1651" s="1">
        <v>0</v>
      </c>
      <c r="F1651" s="1">
        <f t="shared" si="25"/>
        <v>0</v>
      </c>
      <c r="G1651" s="2" t="s">
        <v>2001</v>
      </c>
    </row>
    <row r="1652" spans="1:7" x14ac:dyDescent="0.3">
      <c r="A1652" s="2" t="s">
        <v>4315</v>
      </c>
      <c r="B1652" s="2" t="s">
        <v>2002</v>
      </c>
      <c r="C1652" s="1">
        <v>0</v>
      </c>
      <c r="D1652" s="1">
        <v>0</v>
      </c>
      <c r="E1652" s="1">
        <v>0</v>
      </c>
      <c r="F1652" s="1">
        <f t="shared" si="25"/>
        <v>0</v>
      </c>
      <c r="G1652" s="2" t="s">
        <v>2003</v>
      </c>
    </row>
    <row r="1653" spans="1:7" x14ac:dyDescent="0.3">
      <c r="A1653" s="2" t="s">
        <v>4318</v>
      </c>
      <c r="B1653" s="2" t="s">
        <v>2008</v>
      </c>
      <c r="C1653" s="1">
        <v>0</v>
      </c>
      <c r="D1653" s="1">
        <v>0</v>
      </c>
      <c r="E1653" s="1">
        <v>0</v>
      </c>
      <c r="F1653" s="1">
        <f t="shared" si="25"/>
        <v>0</v>
      </c>
      <c r="G1653" s="2" t="s">
        <v>2009</v>
      </c>
    </row>
    <row r="1654" spans="1:7" x14ac:dyDescent="0.3">
      <c r="A1654" s="2" t="s">
        <v>4319</v>
      </c>
      <c r="B1654" s="2" t="s">
        <v>2010</v>
      </c>
      <c r="C1654" s="1">
        <v>0</v>
      </c>
      <c r="D1654" s="1">
        <v>0</v>
      </c>
      <c r="E1654" s="1">
        <v>0</v>
      </c>
      <c r="F1654" s="1">
        <f t="shared" si="25"/>
        <v>0</v>
      </c>
      <c r="G1654" s="2" t="s">
        <v>2011</v>
      </c>
    </row>
    <row r="1655" spans="1:7" x14ac:dyDescent="0.3">
      <c r="A1655" s="2" t="s">
        <v>4320</v>
      </c>
      <c r="B1655" s="2" t="s">
        <v>2012</v>
      </c>
      <c r="C1655" s="1">
        <v>0</v>
      </c>
      <c r="D1655" s="1">
        <v>0</v>
      </c>
      <c r="E1655" s="1">
        <v>0</v>
      </c>
      <c r="F1655" s="1">
        <f t="shared" si="25"/>
        <v>0</v>
      </c>
      <c r="G1655" s="2" t="s">
        <v>2013</v>
      </c>
    </row>
    <row r="1656" spans="1:7" x14ac:dyDescent="0.3">
      <c r="A1656" s="2" t="s">
        <v>4323</v>
      </c>
      <c r="B1656" s="2" t="s">
        <v>2018</v>
      </c>
      <c r="C1656" s="1">
        <v>0</v>
      </c>
      <c r="D1656" s="1">
        <v>0</v>
      </c>
      <c r="E1656" s="1">
        <v>0</v>
      </c>
      <c r="F1656" s="1">
        <f t="shared" si="25"/>
        <v>0</v>
      </c>
      <c r="G1656" s="2" t="s">
        <v>2019</v>
      </c>
    </row>
    <row r="1657" spans="1:7" x14ac:dyDescent="0.3">
      <c r="A1657" s="2" t="s">
        <v>4324</v>
      </c>
      <c r="B1657" s="2" t="s">
        <v>2020</v>
      </c>
      <c r="C1657" s="1">
        <v>0</v>
      </c>
      <c r="D1657" s="1">
        <v>0</v>
      </c>
      <c r="E1657" s="1">
        <v>0</v>
      </c>
      <c r="F1657" s="1">
        <f t="shared" si="25"/>
        <v>0</v>
      </c>
      <c r="G1657" s="2" t="s">
        <v>2021</v>
      </c>
    </row>
    <row r="1658" spans="1:7" x14ac:dyDescent="0.3">
      <c r="A1658" s="2" t="s">
        <v>4325</v>
      </c>
      <c r="B1658" s="2" t="s">
        <v>1468</v>
      </c>
      <c r="C1658" s="1">
        <v>0</v>
      </c>
      <c r="D1658" s="1">
        <v>0</v>
      </c>
      <c r="E1658" s="1">
        <v>0</v>
      </c>
      <c r="F1658" s="1">
        <f t="shared" si="25"/>
        <v>0</v>
      </c>
      <c r="G1658" s="2" t="s">
        <v>1469</v>
      </c>
    </row>
    <row r="1659" spans="1:7" x14ac:dyDescent="0.3">
      <c r="A1659" s="2" t="s">
        <v>4326</v>
      </c>
      <c r="B1659" s="2" t="s">
        <v>2022</v>
      </c>
      <c r="C1659" s="1">
        <v>0</v>
      </c>
      <c r="D1659" s="1">
        <v>0</v>
      </c>
      <c r="E1659" s="1">
        <v>0</v>
      </c>
      <c r="F1659" s="1">
        <f t="shared" si="25"/>
        <v>0</v>
      </c>
      <c r="G1659" s="2" t="s">
        <v>2023</v>
      </c>
    </row>
    <row r="1660" spans="1:7" x14ac:dyDescent="0.3">
      <c r="A1660" s="2" t="s">
        <v>4327</v>
      </c>
      <c r="B1660" s="2" t="s">
        <v>2024</v>
      </c>
      <c r="C1660" s="1">
        <v>0</v>
      </c>
      <c r="D1660" s="1">
        <v>0</v>
      </c>
      <c r="E1660" s="1">
        <v>0</v>
      </c>
      <c r="F1660" s="1">
        <f t="shared" si="25"/>
        <v>0</v>
      </c>
      <c r="G1660" s="2" t="s">
        <v>2025</v>
      </c>
    </row>
    <row r="1661" spans="1:7" x14ac:dyDescent="0.3">
      <c r="A1661" s="2" t="s">
        <v>4329</v>
      </c>
      <c r="B1661" s="2" t="s">
        <v>2028</v>
      </c>
      <c r="C1661" s="1">
        <v>0</v>
      </c>
      <c r="D1661" s="1">
        <v>0</v>
      </c>
      <c r="E1661" s="1">
        <v>0</v>
      </c>
      <c r="F1661" s="1">
        <f t="shared" si="25"/>
        <v>0</v>
      </c>
      <c r="G1661" s="2" t="s">
        <v>2029</v>
      </c>
    </row>
    <row r="1662" spans="1:7" x14ac:dyDescent="0.3">
      <c r="A1662" s="2" t="s">
        <v>4330</v>
      </c>
      <c r="B1662" s="2" t="s">
        <v>2030</v>
      </c>
      <c r="C1662" s="1">
        <v>0</v>
      </c>
      <c r="D1662" s="1">
        <v>0</v>
      </c>
      <c r="E1662" s="1">
        <v>0</v>
      </c>
      <c r="F1662" s="1">
        <f t="shared" si="25"/>
        <v>0</v>
      </c>
      <c r="G1662" s="2" t="s">
        <v>2031</v>
      </c>
    </row>
    <row r="1663" spans="1:7" x14ac:dyDescent="0.3">
      <c r="A1663" s="2" t="s">
        <v>4335</v>
      </c>
      <c r="B1663" s="2" t="s">
        <v>2038</v>
      </c>
      <c r="C1663" s="1">
        <v>0</v>
      </c>
      <c r="D1663" s="1">
        <v>0</v>
      </c>
      <c r="E1663" s="1">
        <v>0</v>
      </c>
      <c r="F1663" s="1">
        <f t="shared" si="25"/>
        <v>0</v>
      </c>
      <c r="G1663" s="2" t="s">
        <v>2039</v>
      </c>
    </row>
    <row r="1664" spans="1:7" x14ac:dyDescent="0.3">
      <c r="A1664" s="2" t="s">
        <v>4337</v>
      </c>
      <c r="B1664" s="2" t="s">
        <v>2042</v>
      </c>
      <c r="C1664" s="1">
        <v>0</v>
      </c>
      <c r="D1664" s="1">
        <v>0</v>
      </c>
      <c r="E1664" s="1">
        <v>0</v>
      </c>
      <c r="F1664" s="1">
        <f t="shared" si="25"/>
        <v>0</v>
      </c>
      <c r="G1664" s="2" t="s">
        <v>2043</v>
      </c>
    </row>
    <row r="1665" spans="1:7" x14ac:dyDescent="0.3">
      <c r="A1665" s="2" t="s">
        <v>4338</v>
      </c>
      <c r="B1665" s="2" t="s">
        <v>1378</v>
      </c>
      <c r="C1665" s="1">
        <v>0</v>
      </c>
      <c r="D1665" s="1">
        <v>0</v>
      </c>
      <c r="E1665" s="1">
        <v>0</v>
      </c>
      <c r="F1665" s="1">
        <f t="shared" si="25"/>
        <v>0</v>
      </c>
      <c r="G1665" s="2" t="s">
        <v>1379</v>
      </c>
    </row>
    <row r="1666" spans="1:7" x14ac:dyDescent="0.3">
      <c r="A1666" s="2" t="s">
        <v>4343</v>
      </c>
      <c r="B1666" s="2" t="s">
        <v>2048</v>
      </c>
      <c r="C1666" s="1">
        <v>0</v>
      </c>
      <c r="D1666" s="1">
        <v>0</v>
      </c>
      <c r="E1666" s="1">
        <v>0</v>
      </c>
      <c r="F1666" s="1">
        <f t="shared" si="25"/>
        <v>0</v>
      </c>
      <c r="G1666" s="2" t="s">
        <v>2049</v>
      </c>
    </row>
    <row r="1667" spans="1:7" x14ac:dyDescent="0.3">
      <c r="A1667" s="2" t="s">
        <v>4344</v>
      </c>
      <c r="B1667" s="2" t="s">
        <v>2050</v>
      </c>
      <c r="C1667" s="1">
        <v>0</v>
      </c>
      <c r="D1667" s="1">
        <v>0</v>
      </c>
      <c r="E1667" s="1">
        <v>0</v>
      </c>
      <c r="F1667" s="1">
        <f t="shared" ref="F1667:F1730" si="26">AVERAGE(C1667:E1667)</f>
        <v>0</v>
      </c>
      <c r="G1667" s="2" t="s">
        <v>2051</v>
      </c>
    </row>
    <row r="1668" spans="1:7" x14ac:dyDescent="0.3">
      <c r="A1668" s="2" t="s">
        <v>4347</v>
      </c>
      <c r="B1668" s="2" t="s">
        <v>1306</v>
      </c>
      <c r="C1668" s="1">
        <v>0</v>
      </c>
      <c r="D1668" s="1">
        <v>0</v>
      </c>
      <c r="E1668" s="1">
        <v>0</v>
      </c>
      <c r="F1668" s="1">
        <f t="shared" si="26"/>
        <v>0</v>
      </c>
      <c r="G1668" s="2" t="s">
        <v>1307</v>
      </c>
    </row>
    <row r="1669" spans="1:7" x14ac:dyDescent="0.3">
      <c r="A1669" s="2" t="s">
        <v>4350</v>
      </c>
      <c r="B1669" s="2" t="s">
        <v>18</v>
      </c>
      <c r="C1669" s="1">
        <v>0</v>
      </c>
      <c r="D1669" s="1">
        <v>0</v>
      </c>
      <c r="E1669" s="1">
        <v>0</v>
      </c>
      <c r="F1669" s="1">
        <f t="shared" si="26"/>
        <v>0</v>
      </c>
      <c r="G1669" s="2" t="s">
        <v>19</v>
      </c>
    </row>
    <row r="1670" spans="1:7" x14ac:dyDescent="0.3">
      <c r="A1670" s="2" t="s">
        <v>4354</v>
      </c>
      <c r="B1670" s="2" t="s">
        <v>2064</v>
      </c>
      <c r="C1670" s="1">
        <v>0</v>
      </c>
      <c r="D1670" s="1">
        <v>0</v>
      </c>
      <c r="E1670" s="1">
        <v>0</v>
      </c>
      <c r="F1670" s="1">
        <f t="shared" si="26"/>
        <v>0</v>
      </c>
      <c r="G1670" s="2" t="s">
        <v>2065</v>
      </c>
    </row>
    <row r="1671" spans="1:7" x14ac:dyDescent="0.3">
      <c r="A1671" s="2" t="s">
        <v>4355</v>
      </c>
      <c r="B1671" s="2" t="s">
        <v>2066</v>
      </c>
      <c r="C1671" s="1">
        <v>0</v>
      </c>
      <c r="D1671" s="1">
        <v>0</v>
      </c>
      <c r="E1671" s="1">
        <v>0</v>
      </c>
      <c r="F1671" s="1">
        <f t="shared" si="26"/>
        <v>0</v>
      </c>
      <c r="G1671" s="2" t="s">
        <v>2067</v>
      </c>
    </row>
    <row r="1672" spans="1:7" x14ac:dyDescent="0.3">
      <c r="A1672" s="2" t="s">
        <v>4358</v>
      </c>
      <c r="B1672" s="2" t="s">
        <v>2072</v>
      </c>
      <c r="C1672" s="1">
        <v>0</v>
      </c>
      <c r="D1672" s="1">
        <v>0</v>
      </c>
      <c r="E1672" s="1">
        <v>0</v>
      </c>
      <c r="F1672" s="1">
        <f t="shared" si="26"/>
        <v>0</v>
      </c>
      <c r="G1672" s="2" t="s">
        <v>2073</v>
      </c>
    </row>
    <row r="1673" spans="1:7" x14ac:dyDescent="0.3">
      <c r="A1673" s="2" t="s">
        <v>4359</v>
      </c>
      <c r="B1673" s="2" t="s">
        <v>878</v>
      </c>
      <c r="C1673" s="1">
        <v>0</v>
      </c>
      <c r="D1673" s="1">
        <v>0</v>
      </c>
      <c r="E1673" s="1">
        <v>0</v>
      </c>
      <c r="F1673" s="1">
        <f t="shared" si="26"/>
        <v>0</v>
      </c>
      <c r="G1673" s="2" t="s">
        <v>879</v>
      </c>
    </row>
    <row r="1674" spans="1:7" x14ac:dyDescent="0.3">
      <c r="A1674" s="2" t="s">
        <v>4360</v>
      </c>
      <c r="B1674" s="2" t="s">
        <v>2074</v>
      </c>
      <c r="C1674" s="1">
        <v>0</v>
      </c>
      <c r="D1674" s="1">
        <v>0</v>
      </c>
      <c r="E1674" s="1">
        <v>0</v>
      </c>
      <c r="F1674" s="1">
        <f t="shared" si="26"/>
        <v>0</v>
      </c>
      <c r="G1674" s="2" t="s">
        <v>2075</v>
      </c>
    </row>
    <row r="1675" spans="1:7" x14ac:dyDescent="0.3">
      <c r="A1675" s="2" t="s">
        <v>4361</v>
      </c>
      <c r="B1675" s="2" t="s">
        <v>756</v>
      </c>
      <c r="C1675" s="1">
        <v>0</v>
      </c>
      <c r="D1675" s="1">
        <v>0</v>
      </c>
      <c r="E1675" s="1">
        <v>0</v>
      </c>
      <c r="F1675" s="1">
        <f t="shared" si="26"/>
        <v>0</v>
      </c>
      <c r="G1675" s="2" t="s">
        <v>757</v>
      </c>
    </row>
    <row r="1676" spans="1:7" x14ac:dyDescent="0.3">
      <c r="A1676" s="2" t="s">
        <v>4363</v>
      </c>
      <c r="B1676" s="2" t="s">
        <v>2078</v>
      </c>
      <c r="C1676" s="1">
        <v>0</v>
      </c>
      <c r="D1676" s="1">
        <v>0</v>
      </c>
      <c r="E1676" s="1">
        <v>0</v>
      </c>
      <c r="F1676" s="1">
        <f t="shared" si="26"/>
        <v>0</v>
      </c>
      <c r="G1676" s="2" t="s">
        <v>2079</v>
      </c>
    </row>
    <row r="1677" spans="1:7" x14ac:dyDescent="0.3">
      <c r="A1677" s="2" t="s">
        <v>4364</v>
      </c>
      <c r="B1677" s="2" t="s">
        <v>48</v>
      </c>
      <c r="C1677" s="1">
        <v>0</v>
      </c>
      <c r="D1677" s="1">
        <v>0</v>
      </c>
      <c r="E1677" s="1">
        <v>0</v>
      </c>
      <c r="F1677" s="1">
        <f t="shared" si="26"/>
        <v>0</v>
      </c>
      <c r="G1677" s="2" t="s">
        <v>49</v>
      </c>
    </row>
    <row r="1678" spans="1:7" x14ac:dyDescent="0.3">
      <c r="A1678" s="2" t="s">
        <v>4367</v>
      </c>
      <c r="B1678" s="2" t="s">
        <v>1460</v>
      </c>
      <c r="C1678" s="1">
        <v>0</v>
      </c>
      <c r="D1678" s="1">
        <v>0</v>
      </c>
      <c r="E1678" s="1">
        <v>0</v>
      </c>
      <c r="F1678" s="1">
        <f t="shared" si="26"/>
        <v>0</v>
      </c>
      <c r="G1678" s="2" t="s">
        <v>1461</v>
      </c>
    </row>
    <row r="1679" spans="1:7" x14ac:dyDescent="0.3">
      <c r="A1679" s="2" t="s">
        <v>4368</v>
      </c>
      <c r="B1679" s="2" t="s">
        <v>2084</v>
      </c>
      <c r="C1679" s="1">
        <v>0</v>
      </c>
      <c r="D1679" s="1">
        <v>0</v>
      </c>
      <c r="E1679" s="1">
        <v>0</v>
      </c>
      <c r="F1679" s="1">
        <f t="shared" si="26"/>
        <v>0</v>
      </c>
      <c r="G1679" s="2" t="s">
        <v>2085</v>
      </c>
    </row>
    <row r="1680" spans="1:7" x14ac:dyDescent="0.3">
      <c r="A1680" s="2" t="s">
        <v>4369</v>
      </c>
      <c r="B1680" s="2" t="s">
        <v>2086</v>
      </c>
      <c r="C1680" s="1">
        <v>0</v>
      </c>
      <c r="D1680" s="1">
        <v>0</v>
      </c>
      <c r="E1680" s="1">
        <v>0</v>
      </c>
      <c r="F1680" s="1">
        <f t="shared" si="26"/>
        <v>0</v>
      </c>
      <c r="G1680" s="2" t="s">
        <v>2087</v>
      </c>
    </row>
    <row r="1681" spans="1:7" x14ac:dyDescent="0.3">
      <c r="A1681" s="2" t="s">
        <v>4370</v>
      </c>
      <c r="B1681" s="2" t="s">
        <v>2088</v>
      </c>
      <c r="C1681" s="1">
        <v>0</v>
      </c>
      <c r="D1681" s="1">
        <v>0</v>
      </c>
      <c r="E1681" s="1">
        <v>0</v>
      </c>
      <c r="F1681" s="1">
        <f t="shared" si="26"/>
        <v>0</v>
      </c>
      <c r="G1681" s="2" t="s">
        <v>2089</v>
      </c>
    </row>
    <row r="1682" spans="1:7" x14ac:dyDescent="0.3">
      <c r="A1682" s="2" t="s">
        <v>4371</v>
      </c>
      <c r="B1682" s="2" t="s">
        <v>2090</v>
      </c>
      <c r="C1682" s="1">
        <v>0</v>
      </c>
      <c r="D1682" s="1">
        <v>0</v>
      </c>
      <c r="E1682" s="1">
        <v>0</v>
      </c>
      <c r="F1682" s="1">
        <f t="shared" si="26"/>
        <v>0</v>
      </c>
      <c r="G1682" s="2" t="s">
        <v>2091</v>
      </c>
    </row>
    <row r="1683" spans="1:7" x14ac:dyDescent="0.3">
      <c r="A1683" s="2" t="s">
        <v>4373</v>
      </c>
      <c r="B1683" s="2" t="s">
        <v>868</v>
      </c>
      <c r="C1683" s="1">
        <v>0</v>
      </c>
      <c r="D1683" s="1">
        <v>0</v>
      </c>
      <c r="E1683" s="1">
        <v>0</v>
      </c>
      <c r="F1683" s="1">
        <f t="shared" si="26"/>
        <v>0</v>
      </c>
      <c r="G1683" s="2" t="s">
        <v>869</v>
      </c>
    </row>
    <row r="1684" spans="1:7" x14ac:dyDescent="0.3">
      <c r="A1684" s="2" t="s">
        <v>4374</v>
      </c>
      <c r="B1684" s="2" t="s">
        <v>2094</v>
      </c>
      <c r="C1684" s="1">
        <v>0</v>
      </c>
      <c r="D1684" s="1">
        <v>0</v>
      </c>
      <c r="E1684" s="1">
        <v>0</v>
      </c>
      <c r="F1684" s="1">
        <f t="shared" si="26"/>
        <v>0</v>
      </c>
      <c r="G1684" s="2" t="s">
        <v>2095</v>
      </c>
    </row>
    <row r="1685" spans="1:7" x14ac:dyDescent="0.3">
      <c r="A1685" s="2" t="s">
        <v>4375</v>
      </c>
      <c r="B1685" s="2" t="s">
        <v>2096</v>
      </c>
      <c r="C1685" s="1">
        <v>0</v>
      </c>
      <c r="D1685" s="1">
        <v>0</v>
      </c>
      <c r="E1685" s="1">
        <v>0</v>
      </c>
      <c r="F1685" s="1">
        <f t="shared" si="26"/>
        <v>0</v>
      </c>
      <c r="G1685" s="2" t="s">
        <v>2097</v>
      </c>
    </row>
    <row r="1686" spans="1:7" x14ac:dyDescent="0.3">
      <c r="A1686" s="2" t="s">
        <v>4379</v>
      </c>
      <c r="B1686" s="2" t="s">
        <v>666</v>
      </c>
      <c r="C1686" s="1">
        <v>0</v>
      </c>
      <c r="D1686" s="1">
        <v>0</v>
      </c>
      <c r="E1686" s="1">
        <v>0</v>
      </c>
      <c r="F1686" s="1">
        <f t="shared" si="26"/>
        <v>0</v>
      </c>
      <c r="G1686" s="2" t="s">
        <v>667</v>
      </c>
    </row>
    <row r="1687" spans="1:7" x14ac:dyDescent="0.3">
      <c r="A1687" s="2" t="s">
        <v>4380</v>
      </c>
      <c r="B1687" s="2" t="s">
        <v>1602</v>
      </c>
      <c r="C1687" s="1">
        <v>0</v>
      </c>
      <c r="D1687" s="1">
        <v>0</v>
      </c>
      <c r="E1687" s="1">
        <v>0</v>
      </c>
      <c r="F1687" s="1">
        <f t="shared" si="26"/>
        <v>0</v>
      </c>
      <c r="G1687" s="2" t="s">
        <v>1603</v>
      </c>
    </row>
    <row r="1688" spans="1:7" x14ac:dyDescent="0.3">
      <c r="A1688" s="2" t="s">
        <v>4381</v>
      </c>
      <c r="B1688" s="2" t="s">
        <v>2102</v>
      </c>
      <c r="C1688" s="1">
        <v>0</v>
      </c>
      <c r="D1688" s="1">
        <v>0</v>
      </c>
      <c r="E1688" s="1">
        <v>0</v>
      </c>
      <c r="F1688" s="1">
        <f t="shared" si="26"/>
        <v>0</v>
      </c>
      <c r="G1688" s="2" t="s">
        <v>2103</v>
      </c>
    </row>
    <row r="1689" spans="1:7" x14ac:dyDescent="0.3">
      <c r="A1689" s="2" t="s">
        <v>4383</v>
      </c>
      <c r="B1689" s="2" t="s">
        <v>2106</v>
      </c>
      <c r="C1689" s="1">
        <v>0</v>
      </c>
      <c r="D1689" s="1">
        <v>0</v>
      </c>
      <c r="E1689" s="1">
        <v>0</v>
      </c>
      <c r="F1689" s="1">
        <f t="shared" si="26"/>
        <v>0</v>
      </c>
      <c r="G1689" s="2" t="s">
        <v>2107</v>
      </c>
    </row>
    <row r="1690" spans="1:7" x14ac:dyDescent="0.3">
      <c r="A1690" s="2" t="s">
        <v>4387</v>
      </c>
      <c r="B1690" s="2" t="s">
        <v>2114</v>
      </c>
      <c r="C1690" s="1">
        <v>0</v>
      </c>
      <c r="D1690" s="1">
        <v>0</v>
      </c>
      <c r="E1690" s="1">
        <v>0</v>
      </c>
      <c r="F1690" s="1">
        <f t="shared" si="26"/>
        <v>0</v>
      </c>
      <c r="G1690" s="2" t="s">
        <v>2115</v>
      </c>
    </row>
    <row r="1691" spans="1:7" x14ac:dyDescent="0.3">
      <c r="A1691" s="2" t="s">
        <v>4388</v>
      </c>
      <c r="B1691" s="2" t="s">
        <v>54</v>
      </c>
      <c r="C1691" s="1">
        <v>0</v>
      </c>
      <c r="D1691" s="1">
        <v>0</v>
      </c>
      <c r="E1691" s="1">
        <v>0</v>
      </c>
      <c r="F1691" s="1">
        <f t="shared" si="26"/>
        <v>0</v>
      </c>
      <c r="G1691" s="2" t="s">
        <v>55</v>
      </c>
    </row>
    <row r="1692" spans="1:7" x14ac:dyDescent="0.3">
      <c r="A1692" s="2" t="s">
        <v>4390</v>
      </c>
      <c r="B1692" s="2" t="s">
        <v>2118</v>
      </c>
      <c r="C1692" s="1">
        <v>0</v>
      </c>
      <c r="D1692" s="1">
        <v>0</v>
      </c>
      <c r="E1692" s="1">
        <v>0</v>
      </c>
      <c r="F1692" s="1">
        <f t="shared" si="26"/>
        <v>0</v>
      </c>
      <c r="G1692" s="2" t="s">
        <v>2119</v>
      </c>
    </row>
    <row r="1693" spans="1:7" x14ac:dyDescent="0.3">
      <c r="A1693" s="2" t="s">
        <v>4392</v>
      </c>
      <c r="B1693" s="2" t="s">
        <v>2122</v>
      </c>
      <c r="C1693" s="1">
        <v>0</v>
      </c>
      <c r="D1693" s="1">
        <v>0</v>
      </c>
      <c r="E1693" s="1">
        <v>0</v>
      </c>
      <c r="F1693" s="1">
        <f t="shared" si="26"/>
        <v>0</v>
      </c>
      <c r="G1693" s="2" t="s">
        <v>2123</v>
      </c>
    </row>
    <row r="1694" spans="1:7" x14ac:dyDescent="0.3">
      <c r="A1694" s="2" t="s">
        <v>4393</v>
      </c>
      <c r="B1694" s="2" t="s">
        <v>2124</v>
      </c>
      <c r="C1694" s="1">
        <v>0</v>
      </c>
      <c r="D1694" s="1">
        <v>0</v>
      </c>
      <c r="E1694" s="1">
        <v>0</v>
      </c>
      <c r="F1694" s="1">
        <f t="shared" si="26"/>
        <v>0</v>
      </c>
      <c r="G1694" s="2" t="s">
        <v>2125</v>
      </c>
    </row>
    <row r="1695" spans="1:7" x14ac:dyDescent="0.3">
      <c r="A1695" s="2" t="s">
        <v>4398</v>
      </c>
      <c r="B1695" s="2" t="s">
        <v>1024</v>
      </c>
      <c r="C1695" s="1">
        <v>0</v>
      </c>
      <c r="D1695" s="1">
        <v>0</v>
      </c>
      <c r="E1695" s="1">
        <v>0</v>
      </c>
      <c r="F1695" s="1">
        <f t="shared" si="26"/>
        <v>0</v>
      </c>
      <c r="G1695" s="2" t="s">
        <v>1025</v>
      </c>
    </row>
    <row r="1696" spans="1:7" x14ac:dyDescent="0.3">
      <c r="A1696" s="2" t="s">
        <v>4402</v>
      </c>
      <c r="B1696" s="2" t="s">
        <v>2138</v>
      </c>
      <c r="C1696" s="1">
        <v>0</v>
      </c>
      <c r="D1696" s="1">
        <v>0</v>
      </c>
      <c r="E1696" s="1">
        <v>0</v>
      </c>
      <c r="F1696" s="1">
        <f t="shared" si="26"/>
        <v>0</v>
      </c>
      <c r="G1696" s="2" t="s">
        <v>2139</v>
      </c>
    </row>
    <row r="1697" spans="1:7" x14ac:dyDescent="0.3">
      <c r="A1697" s="2" t="s">
        <v>4404</v>
      </c>
      <c r="B1697" s="2" t="s">
        <v>2142</v>
      </c>
      <c r="C1697" s="1">
        <v>0</v>
      </c>
      <c r="D1697" s="1">
        <v>0</v>
      </c>
      <c r="E1697" s="1">
        <v>0</v>
      </c>
      <c r="F1697" s="1">
        <f t="shared" si="26"/>
        <v>0</v>
      </c>
      <c r="G1697" s="2" t="s">
        <v>2143</v>
      </c>
    </row>
    <row r="1698" spans="1:7" x14ac:dyDescent="0.3">
      <c r="A1698" s="2" t="s">
        <v>4405</v>
      </c>
      <c r="B1698" s="2" t="s">
        <v>1460</v>
      </c>
      <c r="C1698" s="1">
        <v>0</v>
      </c>
      <c r="D1698" s="1">
        <v>0</v>
      </c>
      <c r="E1698" s="1">
        <v>0</v>
      </c>
      <c r="F1698" s="1">
        <f t="shared" si="26"/>
        <v>0</v>
      </c>
      <c r="G1698" s="2" t="s">
        <v>1461</v>
      </c>
    </row>
    <row r="1699" spans="1:7" x14ac:dyDescent="0.3">
      <c r="A1699" s="2" t="s">
        <v>4407</v>
      </c>
      <c r="B1699" s="2" t="s">
        <v>2144</v>
      </c>
      <c r="C1699" s="1">
        <v>0</v>
      </c>
      <c r="D1699" s="1">
        <v>0</v>
      </c>
      <c r="E1699" s="1">
        <v>0</v>
      </c>
      <c r="F1699" s="1">
        <f t="shared" si="26"/>
        <v>0</v>
      </c>
      <c r="G1699" s="2" t="s">
        <v>2145</v>
      </c>
    </row>
    <row r="1700" spans="1:7" x14ac:dyDescent="0.3">
      <c r="A1700" s="2" t="s">
        <v>4408</v>
      </c>
      <c r="B1700" s="2" t="s">
        <v>614</v>
      </c>
      <c r="C1700" s="1">
        <v>0</v>
      </c>
      <c r="D1700" s="1">
        <v>0</v>
      </c>
      <c r="E1700" s="1">
        <v>0</v>
      </c>
      <c r="F1700" s="1">
        <f t="shared" si="26"/>
        <v>0</v>
      </c>
      <c r="G1700" s="2" t="s">
        <v>615</v>
      </c>
    </row>
    <row r="1701" spans="1:7" x14ac:dyDescent="0.3">
      <c r="A1701" s="2" t="s">
        <v>4411</v>
      </c>
      <c r="B1701" s="2" t="s">
        <v>2146</v>
      </c>
      <c r="C1701" s="1">
        <v>0</v>
      </c>
      <c r="D1701" s="1">
        <v>0</v>
      </c>
      <c r="E1701" s="1">
        <v>0</v>
      </c>
      <c r="F1701" s="1">
        <f t="shared" si="26"/>
        <v>0</v>
      </c>
      <c r="G1701" s="2" t="s">
        <v>2147</v>
      </c>
    </row>
    <row r="1702" spans="1:7" x14ac:dyDescent="0.3">
      <c r="A1702" s="2" t="s">
        <v>4412</v>
      </c>
      <c r="B1702" s="2" t="s">
        <v>180</v>
      </c>
      <c r="C1702" s="1">
        <v>0</v>
      </c>
      <c r="D1702" s="1">
        <v>0</v>
      </c>
      <c r="E1702" s="1">
        <v>0</v>
      </c>
      <c r="F1702" s="1">
        <f t="shared" si="26"/>
        <v>0</v>
      </c>
      <c r="G1702" s="2" t="s">
        <v>181</v>
      </c>
    </row>
    <row r="1703" spans="1:7" x14ac:dyDescent="0.3">
      <c r="A1703" s="2" t="s">
        <v>4413</v>
      </c>
      <c r="B1703" s="2" t="s">
        <v>758</v>
      </c>
      <c r="C1703" s="1">
        <v>0</v>
      </c>
      <c r="D1703" s="1">
        <v>0</v>
      </c>
      <c r="E1703" s="1">
        <v>0</v>
      </c>
      <c r="F1703" s="1">
        <f t="shared" si="26"/>
        <v>0</v>
      </c>
      <c r="G1703" s="2" t="s">
        <v>759</v>
      </c>
    </row>
    <row r="1704" spans="1:7" x14ac:dyDescent="0.3">
      <c r="A1704" s="2" t="s">
        <v>4414</v>
      </c>
      <c r="B1704" s="2" t="s">
        <v>952</v>
      </c>
      <c r="C1704" s="1">
        <v>0</v>
      </c>
      <c r="D1704" s="1">
        <v>0</v>
      </c>
      <c r="E1704" s="1">
        <v>0</v>
      </c>
      <c r="F1704" s="1">
        <f t="shared" si="26"/>
        <v>0</v>
      </c>
      <c r="G1704" s="2" t="s">
        <v>953</v>
      </c>
    </row>
    <row r="1705" spans="1:7" x14ac:dyDescent="0.3">
      <c r="A1705" s="2" t="s">
        <v>4419</v>
      </c>
      <c r="B1705" s="2" t="s">
        <v>2154</v>
      </c>
      <c r="C1705" s="1">
        <v>0</v>
      </c>
      <c r="D1705" s="1">
        <v>0</v>
      </c>
      <c r="E1705" s="1">
        <v>0</v>
      </c>
      <c r="F1705" s="1">
        <f t="shared" si="26"/>
        <v>0</v>
      </c>
      <c r="G1705" s="2" t="s">
        <v>2155</v>
      </c>
    </row>
    <row r="1706" spans="1:7" x14ac:dyDescent="0.3">
      <c r="A1706" s="2" t="s">
        <v>4421</v>
      </c>
      <c r="B1706" s="2" t="s">
        <v>2158</v>
      </c>
      <c r="C1706" s="1">
        <v>0</v>
      </c>
      <c r="D1706" s="1">
        <v>0</v>
      </c>
      <c r="E1706" s="1">
        <v>0</v>
      </c>
      <c r="F1706" s="1">
        <f t="shared" si="26"/>
        <v>0</v>
      </c>
      <c r="G1706" s="2" t="s">
        <v>2159</v>
      </c>
    </row>
    <row r="1707" spans="1:7" x14ac:dyDescent="0.3">
      <c r="A1707" s="2" t="s">
        <v>4423</v>
      </c>
      <c r="B1707" s="2" t="s">
        <v>266</v>
      </c>
      <c r="C1707" s="1">
        <v>0</v>
      </c>
      <c r="D1707" s="1">
        <v>0</v>
      </c>
      <c r="E1707" s="1">
        <v>0</v>
      </c>
      <c r="F1707" s="1">
        <f t="shared" si="26"/>
        <v>0</v>
      </c>
      <c r="G1707" s="2" t="s">
        <v>267</v>
      </c>
    </row>
    <row r="1708" spans="1:7" x14ac:dyDescent="0.3">
      <c r="A1708" s="2" t="s">
        <v>4424</v>
      </c>
      <c r="B1708" s="2" t="s">
        <v>264</v>
      </c>
      <c r="C1708" s="1">
        <v>0</v>
      </c>
      <c r="D1708" s="1">
        <v>0</v>
      </c>
      <c r="E1708" s="1">
        <v>0</v>
      </c>
      <c r="F1708" s="1">
        <f t="shared" si="26"/>
        <v>0</v>
      </c>
      <c r="G1708" s="2" t="s">
        <v>265</v>
      </c>
    </row>
    <row r="1709" spans="1:7" x14ac:dyDescent="0.3">
      <c r="A1709" s="2" t="s">
        <v>4426</v>
      </c>
      <c r="B1709" s="2" t="s">
        <v>2160</v>
      </c>
      <c r="C1709" s="1">
        <v>0</v>
      </c>
      <c r="D1709" s="1">
        <v>0</v>
      </c>
      <c r="E1709" s="1">
        <v>0</v>
      </c>
      <c r="F1709" s="1">
        <f t="shared" si="26"/>
        <v>0</v>
      </c>
      <c r="G1709" s="2" t="s">
        <v>2161</v>
      </c>
    </row>
    <row r="1710" spans="1:7" x14ac:dyDescent="0.3">
      <c r="A1710" s="2" t="s">
        <v>4427</v>
      </c>
      <c r="B1710" s="2" t="s">
        <v>2162</v>
      </c>
      <c r="C1710" s="1">
        <v>0</v>
      </c>
      <c r="D1710" s="1">
        <v>0</v>
      </c>
      <c r="E1710" s="1">
        <v>0</v>
      </c>
      <c r="F1710" s="1">
        <f t="shared" si="26"/>
        <v>0</v>
      </c>
      <c r="G1710" s="2" t="s">
        <v>2163</v>
      </c>
    </row>
    <row r="1711" spans="1:7" x14ac:dyDescent="0.3">
      <c r="A1711" s="2" t="s">
        <v>4428</v>
      </c>
      <c r="B1711" s="2" t="s">
        <v>2164</v>
      </c>
      <c r="C1711" s="1">
        <v>0</v>
      </c>
      <c r="D1711" s="1">
        <v>0</v>
      </c>
      <c r="E1711" s="1">
        <v>0</v>
      </c>
      <c r="F1711" s="1">
        <f t="shared" si="26"/>
        <v>0</v>
      </c>
      <c r="G1711" s="2" t="s">
        <v>2165</v>
      </c>
    </row>
    <row r="1712" spans="1:7" x14ac:dyDescent="0.3">
      <c r="A1712" s="2" t="s">
        <v>4429</v>
      </c>
      <c r="B1712" s="2" t="s">
        <v>2166</v>
      </c>
      <c r="C1712" s="1">
        <v>0</v>
      </c>
      <c r="D1712" s="1">
        <v>0</v>
      </c>
      <c r="E1712" s="1">
        <v>0</v>
      </c>
      <c r="F1712" s="1">
        <f t="shared" si="26"/>
        <v>0</v>
      </c>
      <c r="G1712" s="2" t="s">
        <v>2167</v>
      </c>
    </row>
    <row r="1713" spans="1:7" x14ac:dyDescent="0.3">
      <c r="A1713" s="2" t="s">
        <v>4430</v>
      </c>
      <c r="B1713" s="2" t="s">
        <v>2168</v>
      </c>
      <c r="C1713" s="1">
        <v>0</v>
      </c>
      <c r="D1713" s="1">
        <v>0</v>
      </c>
      <c r="E1713" s="1">
        <v>0</v>
      </c>
      <c r="F1713" s="1">
        <f t="shared" si="26"/>
        <v>0</v>
      </c>
      <c r="G1713" s="2" t="s">
        <v>2169</v>
      </c>
    </row>
    <row r="1714" spans="1:7" x14ac:dyDescent="0.3">
      <c r="A1714" s="2" t="s">
        <v>4431</v>
      </c>
      <c r="B1714" s="2" t="s">
        <v>2170</v>
      </c>
      <c r="C1714" s="1">
        <v>0</v>
      </c>
      <c r="D1714" s="1">
        <v>0</v>
      </c>
      <c r="E1714" s="1">
        <v>0</v>
      </c>
      <c r="F1714" s="1">
        <f t="shared" si="26"/>
        <v>0</v>
      </c>
      <c r="G1714" s="2" t="s">
        <v>2171</v>
      </c>
    </row>
    <row r="1715" spans="1:7" x14ac:dyDescent="0.3">
      <c r="A1715" s="2" t="s">
        <v>4432</v>
      </c>
      <c r="B1715" s="2" t="s">
        <v>636</v>
      </c>
      <c r="C1715" s="1">
        <v>0</v>
      </c>
      <c r="D1715" s="1">
        <v>0</v>
      </c>
      <c r="E1715" s="1">
        <v>0</v>
      </c>
      <c r="F1715" s="1">
        <f t="shared" si="26"/>
        <v>0</v>
      </c>
      <c r="G1715" s="2" t="s">
        <v>637</v>
      </c>
    </row>
    <row r="1716" spans="1:7" x14ac:dyDescent="0.3">
      <c r="A1716" s="2" t="s">
        <v>4434</v>
      </c>
      <c r="B1716" s="2" t="s">
        <v>2174</v>
      </c>
      <c r="C1716" s="1">
        <v>0</v>
      </c>
      <c r="D1716" s="1">
        <v>0</v>
      </c>
      <c r="E1716" s="1">
        <v>0</v>
      </c>
      <c r="F1716" s="1">
        <f t="shared" si="26"/>
        <v>0</v>
      </c>
      <c r="G1716" s="2" t="s">
        <v>2175</v>
      </c>
    </row>
    <row r="1717" spans="1:7" x14ac:dyDescent="0.3">
      <c r="A1717" s="2" t="s">
        <v>4435</v>
      </c>
      <c r="B1717" s="2" t="s">
        <v>2176</v>
      </c>
      <c r="C1717" s="1">
        <v>0</v>
      </c>
      <c r="D1717" s="1">
        <v>0</v>
      </c>
      <c r="E1717" s="1">
        <v>0</v>
      </c>
      <c r="F1717" s="1">
        <f t="shared" si="26"/>
        <v>0</v>
      </c>
      <c r="G1717" s="2" t="s">
        <v>2177</v>
      </c>
    </row>
    <row r="1718" spans="1:7" x14ac:dyDescent="0.3">
      <c r="A1718" s="2" t="s">
        <v>4436</v>
      </c>
      <c r="B1718" s="2" t="s">
        <v>2178</v>
      </c>
      <c r="C1718" s="1">
        <v>0</v>
      </c>
      <c r="D1718" s="1">
        <v>0</v>
      </c>
      <c r="E1718" s="1">
        <v>0</v>
      </c>
      <c r="F1718" s="1">
        <f t="shared" si="26"/>
        <v>0</v>
      </c>
      <c r="G1718" s="2" t="s">
        <v>2179</v>
      </c>
    </row>
    <row r="1719" spans="1:7" x14ac:dyDescent="0.3">
      <c r="A1719" s="2" t="s">
        <v>4439</v>
      </c>
      <c r="B1719" s="2" t="s">
        <v>2184</v>
      </c>
      <c r="C1719" s="1">
        <v>0</v>
      </c>
      <c r="D1719" s="1">
        <v>0</v>
      </c>
      <c r="E1719" s="1">
        <v>0</v>
      </c>
      <c r="F1719" s="1">
        <f t="shared" si="26"/>
        <v>0</v>
      </c>
      <c r="G1719" s="2" t="s">
        <v>2185</v>
      </c>
    </row>
    <row r="1720" spans="1:7" x14ac:dyDescent="0.3">
      <c r="A1720" s="2" t="s">
        <v>4441</v>
      </c>
      <c r="B1720" s="2" t="s">
        <v>2188</v>
      </c>
      <c r="C1720" s="1">
        <v>0</v>
      </c>
      <c r="D1720" s="1">
        <v>0</v>
      </c>
      <c r="E1720" s="1">
        <v>0</v>
      </c>
      <c r="F1720" s="1">
        <f t="shared" si="26"/>
        <v>0</v>
      </c>
      <c r="G1720" s="2" t="s">
        <v>2189</v>
      </c>
    </row>
    <row r="1721" spans="1:7" x14ac:dyDescent="0.3">
      <c r="A1721" s="2" t="s">
        <v>4445</v>
      </c>
      <c r="B1721" s="2" t="s">
        <v>2196</v>
      </c>
      <c r="C1721" s="1">
        <v>0</v>
      </c>
      <c r="D1721" s="1">
        <v>0</v>
      </c>
      <c r="E1721" s="1">
        <v>0</v>
      </c>
      <c r="F1721" s="1">
        <f t="shared" si="26"/>
        <v>0</v>
      </c>
      <c r="G1721" s="2" t="s">
        <v>2197</v>
      </c>
    </row>
    <row r="1722" spans="1:7" x14ac:dyDescent="0.3">
      <c r="A1722" s="2" t="s">
        <v>4446</v>
      </c>
      <c r="B1722" s="2" t="s">
        <v>2198</v>
      </c>
      <c r="C1722" s="1">
        <v>0</v>
      </c>
      <c r="D1722" s="1">
        <v>0</v>
      </c>
      <c r="E1722" s="1">
        <v>0</v>
      </c>
      <c r="F1722" s="1">
        <f t="shared" si="26"/>
        <v>0</v>
      </c>
      <c r="G1722" s="2" t="s">
        <v>2199</v>
      </c>
    </row>
    <row r="1723" spans="1:7" x14ac:dyDescent="0.3">
      <c r="A1723" s="2" t="s">
        <v>4447</v>
      </c>
      <c r="B1723" s="2" t="s">
        <v>2200</v>
      </c>
      <c r="C1723" s="1">
        <v>0</v>
      </c>
      <c r="D1723" s="1">
        <v>0</v>
      </c>
      <c r="E1723" s="1">
        <v>0</v>
      </c>
      <c r="F1723" s="1">
        <f t="shared" si="26"/>
        <v>0</v>
      </c>
      <c r="G1723" s="2" t="s">
        <v>2201</v>
      </c>
    </row>
    <row r="1724" spans="1:7" x14ac:dyDescent="0.3">
      <c r="A1724" s="2" t="s">
        <v>4449</v>
      </c>
      <c r="B1724" s="2" t="s">
        <v>2204</v>
      </c>
      <c r="C1724" s="1">
        <v>0</v>
      </c>
      <c r="D1724" s="1">
        <v>0</v>
      </c>
      <c r="E1724" s="1">
        <v>0</v>
      </c>
      <c r="F1724" s="1">
        <f t="shared" si="26"/>
        <v>0</v>
      </c>
      <c r="G1724" s="2" t="s">
        <v>2205</v>
      </c>
    </row>
    <row r="1725" spans="1:7" x14ac:dyDescent="0.3">
      <c r="A1725" s="2" t="s">
        <v>4453</v>
      </c>
      <c r="B1725" s="2" t="s">
        <v>2210</v>
      </c>
      <c r="C1725" s="1">
        <v>0</v>
      </c>
      <c r="D1725" s="1">
        <v>0</v>
      </c>
      <c r="E1725" s="1">
        <v>0</v>
      </c>
      <c r="F1725" s="1">
        <f t="shared" si="26"/>
        <v>0</v>
      </c>
      <c r="G1725" s="2" t="s">
        <v>2211</v>
      </c>
    </row>
    <row r="1726" spans="1:7" x14ac:dyDescent="0.3">
      <c r="A1726" s="2" t="s">
        <v>4454</v>
      </c>
      <c r="B1726" s="2" t="s">
        <v>2212</v>
      </c>
      <c r="C1726" s="1">
        <v>0</v>
      </c>
      <c r="D1726" s="1">
        <v>0</v>
      </c>
      <c r="E1726" s="1">
        <v>0</v>
      </c>
      <c r="F1726" s="1">
        <f t="shared" si="26"/>
        <v>0</v>
      </c>
      <c r="G1726" s="2" t="s">
        <v>2213</v>
      </c>
    </row>
    <row r="1727" spans="1:7" x14ac:dyDescent="0.3">
      <c r="A1727" s="2" t="s">
        <v>4460</v>
      </c>
      <c r="B1727" s="2" t="s">
        <v>228</v>
      </c>
      <c r="C1727" s="1">
        <v>0</v>
      </c>
      <c r="D1727" s="1">
        <v>0</v>
      </c>
      <c r="E1727" s="1">
        <v>0</v>
      </c>
      <c r="F1727" s="1">
        <f t="shared" si="26"/>
        <v>0</v>
      </c>
      <c r="G1727" s="2" t="s">
        <v>229</v>
      </c>
    </row>
    <row r="1728" spans="1:7" x14ac:dyDescent="0.3">
      <c r="A1728" s="2" t="s">
        <v>4462</v>
      </c>
      <c r="B1728" s="2" t="s">
        <v>1248</v>
      </c>
      <c r="C1728" s="1">
        <v>0</v>
      </c>
      <c r="D1728" s="1">
        <v>0</v>
      </c>
      <c r="E1728" s="1">
        <v>0</v>
      </c>
      <c r="F1728" s="1">
        <f t="shared" si="26"/>
        <v>0</v>
      </c>
      <c r="G1728" s="2" t="s">
        <v>1249</v>
      </c>
    </row>
    <row r="1729" spans="1:7" x14ac:dyDescent="0.3">
      <c r="A1729" s="2" t="s">
        <v>4466</v>
      </c>
      <c r="B1729" s="2" t="s">
        <v>2226</v>
      </c>
      <c r="C1729" s="1">
        <v>0</v>
      </c>
      <c r="D1729" s="1">
        <v>0</v>
      </c>
      <c r="E1729" s="1">
        <v>0</v>
      </c>
      <c r="F1729" s="1">
        <f t="shared" si="26"/>
        <v>0</v>
      </c>
      <c r="G1729" s="2" t="s">
        <v>2227</v>
      </c>
    </row>
    <row r="1730" spans="1:7" x14ac:dyDescent="0.3">
      <c r="A1730" s="2" t="s">
        <v>4468</v>
      </c>
      <c r="B1730" s="2" t="s">
        <v>2228</v>
      </c>
      <c r="C1730" s="1">
        <v>0</v>
      </c>
      <c r="D1730" s="1">
        <v>0</v>
      </c>
      <c r="E1730" s="1">
        <v>0</v>
      </c>
      <c r="F1730" s="1">
        <f t="shared" si="26"/>
        <v>0</v>
      </c>
      <c r="G1730" s="2" t="s">
        <v>2229</v>
      </c>
    </row>
    <row r="1731" spans="1:7" x14ac:dyDescent="0.3">
      <c r="A1731" s="2" t="s">
        <v>4471</v>
      </c>
      <c r="B1731" s="2" t="s">
        <v>2230</v>
      </c>
      <c r="C1731" s="1">
        <v>0</v>
      </c>
      <c r="D1731" s="1">
        <v>0</v>
      </c>
      <c r="E1731" s="1">
        <v>0</v>
      </c>
      <c r="F1731" s="1">
        <f t="shared" ref="F1731:F1794" si="27">AVERAGE(C1731:E1731)</f>
        <v>0</v>
      </c>
      <c r="G1731" s="2" t="s">
        <v>2231</v>
      </c>
    </row>
    <row r="1732" spans="1:7" x14ac:dyDescent="0.3">
      <c r="A1732" s="2" t="s">
        <v>4474</v>
      </c>
      <c r="B1732" s="2" t="s">
        <v>2236</v>
      </c>
      <c r="C1732" s="1">
        <v>0</v>
      </c>
      <c r="D1732" s="1">
        <v>0</v>
      </c>
      <c r="E1732" s="1">
        <v>0</v>
      </c>
      <c r="F1732" s="1">
        <f t="shared" si="27"/>
        <v>0</v>
      </c>
      <c r="G1732" s="2" t="s">
        <v>2237</v>
      </c>
    </row>
    <row r="1733" spans="1:7" x14ac:dyDescent="0.3">
      <c r="A1733" s="2" t="s">
        <v>4476</v>
      </c>
      <c r="B1733" s="2" t="s">
        <v>474</v>
      </c>
      <c r="C1733" s="1">
        <v>0</v>
      </c>
      <c r="D1733" s="1">
        <v>0</v>
      </c>
      <c r="E1733" s="1">
        <v>0</v>
      </c>
      <c r="F1733" s="1">
        <f t="shared" si="27"/>
        <v>0</v>
      </c>
      <c r="G1733" s="2" t="s">
        <v>475</v>
      </c>
    </row>
    <row r="1734" spans="1:7" x14ac:dyDescent="0.3">
      <c r="A1734" s="2" t="s">
        <v>4477</v>
      </c>
      <c r="B1734" s="2" t="s">
        <v>384</v>
      </c>
      <c r="C1734" s="1">
        <v>0</v>
      </c>
      <c r="D1734" s="1">
        <v>0</v>
      </c>
      <c r="E1734" s="1">
        <v>0</v>
      </c>
      <c r="F1734" s="1">
        <f t="shared" si="27"/>
        <v>0</v>
      </c>
      <c r="G1734" s="2" t="s">
        <v>385</v>
      </c>
    </row>
    <row r="1735" spans="1:7" x14ac:dyDescent="0.3">
      <c r="A1735" s="2" t="s">
        <v>4478</v>
      </c>
      <c r="B1735" s="2" t="s">
        <v>642</v>
      </c>
      <c r="C1735" s="1">
        <v>0</v>
      </c>
      <c r="D1735" s="1">
        <v>0</v>
      </c>
      <c r="E1735" s="1">
        <v>0</v>
      </c>
      <c r="F1735" s="1">
        <f t="shared" si="27"/>
        <v>0</v>
      </c>
      <c r="G1735" s="2" t="s">
        <v>643</v>
      </c>
    </row>
    <row r="1736" spans="1:7" x14ac:dyDescent="0.3">
      <c r="A1736" s="2" t="s">
        <v>4479</v>
      </c>
      <c r="B1736" s="2" t="s">
        <v>2240</v>
      </c>
      <c r="C1736" s="1">
        <v>0</v>
      </c>
      <c r="D1736" s="1">
        <v>0</v>
      </c>
      <c r="E1736" s="1">
        <v>0</v>
      </c>
      <c r="F1736" s="1">
        <f t="shared" si="27"/>
        <v>0</v>
      </c>
      <c r="G1736" s="2" t="s">
        <v>2241</v>
      </c>
    </row>
    <row r="1737" spans="1:7" x14ac:dyDescent="0.3">
      <c r="A1737" s="2" t="s">
        <v>4482</v>
      </c>
      <c r="B1737" s="2" t="s">
        <v>2246</v>
      </c>
      <c r="C1737" s="1">
        <v>0</v>
      </c>
      <c r="D1737" s="1">
        <v>0</v>
      </c>
      <c r="E1737" s="1">
        <v>0</v>
      </c>
      <c r="F1737" s="1">
        <f t="shared" si="27"/>
        <v>0</v>
      </c>
      <c r="G1737" s="2" t="s">
        <v>2247</v>
      </c>
    </row>
    <row r="1738" spans="1:7" x14ac:dyDescent="0.3">
      <c r="A1738" s="2" t="s">
        <v>4486</v>
      </c>
      <c r="B1738" s="2" t="s">
        <v>1870</v>
      </c>
      <c r="C1738" s="1">
        <v>0</v>
      </c>
      <c r="D1738" s="1">
        <v>0</v>
      </c>
      <c r="E1738" s="1">
        <v>0</v>
      </c>
      <c r="F1738" s="1">
        <f t="shared" si="27"/>
        <v>0</v>
      </c>
      <c r="G1738" s="2" t="s">
        <v>1871</v>
      </c>
    </row>
    <row r="1739" spans="1:7" x14ac:dyDescent="0.3">
      <c r="A1739" s="2" t="s">
        <v>4488</v>
      </c>
      <c r="B1739" s="2" t="s">
        <v>350</v>
      </c>
      <c r="C1739" s="1">
        <v>0</v>
      </c>
      <c r="D1739" s="1">
        <v>0</v>
      </c>
      <c r="E1739" s="1">
        <v>0</v>
      </c>
      <c r="F1739" s="1">
        <f t="shared" si="27"/>
        <v>0</v>
      </c>
      <c r="G1739" s="2" t="s">
        <v>351</v>
      </c>
    </row>
    <row r="1740" spans="1:7" x14ac:dyDescent="0.3">
      <c r="A1740" s="2" t="s">
        <v>4489</v>
      </c>
      <c r="B1740" s="2" t="s">
        <v>1082</v>
      </c>
      <c r="C1740" s="1">
        <v>0</v>
      </c>
      <c r="D1740" s="1">
        <v>0</v>
      </c>
      <c r="E1740" s="1">
        <v>0</v>
      </c>
      <c r="F1740" s="1">
        <f t="shared" si="27"/>
        <v>0</v>
      </c>
      <c r="G1740" s="2" t="s">
        <v>1083</v>
      </c>
    </row>
    <row r="1741" spans="1:7" x14ac:dyDescent="0.3">
      <c r="A1741" s="2" t="s">
        <v>4495</v>
      </c>
      <c r="B1741" s="2" t="s">
        <v>1600</v>
      </c>
      <c r="C1741" s="1">
        <v>0</v>
      </c>
      <c r="D1741" s="1">
        <v>0</v>
      </c>
      <c r="E1741" s="1">
        <v>0</v>
      </c>
      <c r="F1741" s="1">
        <f t="shared" si="27"/>
        <v>0</v>
      </c>
      <c r="G1741" s="2" t="s">
        <v>1601</v>
      </c>
    </row>
    <row r="1742" spans="1:7" x14ac:dyDescent="0.3">
      <c r="A1742" s="2" t="s">
        <v>4497</v>
      </c>
      <c r="B1742" s="2" t="s">
        <v>1584</v>
      </c>
      <c r="C1742" s="1">
        <v>0</v>
      </c>
      <c r="D1742" s="1">
        <v>0</v>
      </c>
      <c r="E1742" s="1">
        <v>0</v>
      </c>
      <c r="F1742" s="1">
        <f t="shared" si="27"/>
        <v>0</v>
      </c>
      <c r="G1742" s="2" t="s">
        <v>1585</v>
      </c>
    </row>
    <row r="1743" spans="1:7" x14ac:dyDescent="0.3">
      <c r="A1743" s="2" t="s">
        <v>4498</v>
      </c>
      <c r="B1743" s="2" t="s">
        <v>2262</v>
      </c>
      <c r="C1743" s="1">
        <v>0</v>
      </c>
      <c r="D1743" s="1">
        <v>0</v>
      </c>
      <c r="E1743" s="1">
        <v>0</v>
      </c>
      <c r="F1743" s="1">
        <f t="shared" si="27"/>
        <v>0</v>
      </c>
      <c r="G1743" s="2" t="s">
        <v>2263</v>
      </c>
    </row>
    <row r="1744" spans="1:7" x14ac:dyDescent="0.3">
      <c r="A1744" s="2" t="s">
        <v>4499</v>
      </c>
      <c r="B1744" s="2" t="s">
        <v>2264</v>
      </c>
      <c r="C1744" s="1">
        <v>0</v>
      </c>
      <c r="D1744" s="1">
        <v>0</v>
      </c>
      <c r="E1744" s="1">
        <v>0</v>
      </c>
      <c r="F1744" s="1">
        <f t="shared" si="27"/>
        <v>0</v>
      </c>
      <c r="G1744" s="2" t="s">
        <v>2265</v>
      </c>
    </row>
    <row r="1745" spans="1:7" x14ac:dyDescent="0.3">
      <c r="A1745" s="2" t="s">
        <v>4500</v>
      </c>
      <c r="B1745" s="2" t="s">
        <v>2266</v>
      </c>
      <c r="C1745" s="1">
        <v>0</v>
      </c>
      <c r="D1745" s="1">
        <v>0</v>
      </c>
      <c r="E1745" s="1">
        <v>0</v>
      </c>
      <c r="F1745" s="1">
        <f t="shared" si="27"/>
        <v>0</v>
      </c>
      <c r="G1745" s="2" t="s">
        <v>2267</v>
      </c>
    </row>
    <row r="1746" spans="1:7" x14ac:dyDescent="0.3">
      <c r="A1746" s="2" t="s">
        <v>4502</v>
      </c>
      <c r="B1746" s="2" t="s">
        <v>768</v>
      </c>
      <c r="C1746" s="1">
        <v>0</v>
      </c>
      <c r="D1746" s="1">
        <v>0</v>
      </c>
      <c r="E1746" s="1">
        <v>0</v>
      </c>
      <c r="F1746" s="1">
        <f t="shared" si="27"/>
        <v>0</v>
      </c>
      <c r="G1746" s="2" t="s">
        <v>769</v>
      </c>
    </row>
    <row r="1747" spans="1:7" x14ac:dyDescent="0.3">
      <c r="A1747" s="2" t="s">
        <v>4504</v>
      </c>
      <c r="B1747" s="2" t="s">
        <v>978</v>
      </c>
      <c r="C1747" s="1">
        <v>0</v>
      </c>
      <c r="D1747" s="1">
        <v>0</v>
      </c>
      <c r="E1747" s="1">
        <v>0</v>
      </c>
      <c r="F1747" s="1">
        <f t="shared" si="27"/>
        <v>0</v>
      </c>
      <c r="G1747" s="2" t="s">
        <v>979</v>
      </c>
    </row>
    <row r="1748" spans="1:7" x14ac:dyDescent="0.3">
      <c r="A1748" s="2" t="s">
        <v>4505</v>
      </c>
      <c r="B1748" s="2" t="s">
        <v>998</v>
      </c>
      <c r="C1748" s="1">
        <v>0</v>
      </c>
      <c r="D1748" s="1">
        <v>0</v>
      </c>
      <c r="E1748" s="1">
        <v>0</v>
      </c>
      <c r="F1748" s="1">
        <f t="shared" si="27"/>
        <v>0</v>
      </c>
      <c r="G1748" s="2" t="s">
        <v>999</v>
      </c>
    </row>
    <row r="1749" spans="1:7" x14ac:dyDescent="0.3">
      <c r="A1749" s="2" t="s">
        <v>4507</v>
      </c>
      <c r="B1749" s="2" t="s">
        <v>2272</v>
      </c>
      <c r="C1749" s="1">
        <v>0</v>
      </c>
      <c r="D1749" s="1">
        <v>0</v>
      </c>
      <c r="E1749" s="1">
        <v>0</v>
      </c>
      <c r="F1749" s="1">
        <f t="shared" si="27"/>
        <v>0</v>
      </c>
      <c r="G1749" s="2" t="s">
        <v>2273</v>
      </c>
    </row>
    <row r="1750" spans="1:7" x14ac:dyDescent="0.3">
      <c r="A1750" s="2" t="s">
        <v>4508</v>
      </c>
      <c r="B1750" s="2" t="s">
        <v>504</v>
      </c>
      <c r="C1750" s="1">
        <v>0</v>
      </c>
      <c r="D1750" s="1">
        <v>0</v>
      </c>
      <c r="E1750" s="1">
        <v>0</v>
      </c>
      <c r="F1750" s="1">
        <f t="shared" si="27"/>
        <v>0</v>
      </c>
      <c r="G1750" s="2" t="s">
        <v>505</v>
      </c>
    </row>
    <row r="1751" spans="1:7" x14ac:dyDescent="0.3">
      <c r="A1751" s="2" t="s">
        <v>4509</v>
      </c>
      <c r="B1751" s="2" t="s">
        <v>2274</v>
      </c>
      <c r="C1751" s="1">
        <v>0</v>
      </c>
      <c r="D1751" s="1">
        <v>0</v>
      </c>
      <c r="E1751" s="1">
        <v>0</v>
      </c>
      <c r="F1751" s="1">
        <f t="shared" si="27"/>
        <v>0</v>
      </c>
      <c r="G1751" s="2" t="s">
        <v>2275</v>
      </c>
    </row>
    <row r="1752" spans="1:7" x14ac:dyDescent="0.3">
      <c r="A1752" s="2" t="s">
        <v>4511</v>
      </c>
      <c r="B1752" s="2" t="s">
        <v>1740</v>
      </c>
      <c r="C1752" s="1">
        <v>0</v>
      </c>
      <c r="D1752" s="1">
        <v>0</v>
      </c>
      <c r="E1752" s="1">
        <v>0</v>
      </c>
      <c r="F1752" s="1">
        <f t="shared" si="27"/>
        <v>0</v>
      </c>
      <c r="G1752" s="2" t="s">
        <v>1741</v>
      </c>
    </row>
    <row r="1753" spans="1:7" x14ac:dyDescent="0.3">
      <c r="A1753" s="2" t="s">
        <v>4514</v>
      </c>
      <c r="B1753" s="2" t="s">
        <v>2282</v>
      </c>
      <c r="C1753" s="1">
        <v>0</v>
      </c>
      <c r="D1753" s="1">
        <v>0</v>
      </c>
      <c r="E1753" s="1">
        <v>0</v>
      </c>
      <c r="F1753" s="1">
        <f t="shared" si="27"/>
        <v>0</v>
      </c>
      <c r="G1753" s="2" t="s">
        <v>2283</v>
      </c>
    </row>
    <row r="1754" spans="1:7" x14ac:dyDescent="0.3">
      <c r="A1754" s="2" t="s">
        <v>4518</v>
      </c>
      <c r="B1754" s="2" t="s">
        <v>2288</v>
      </c>
      <c r="C1754" s="1">
        <v>0</v>
      </c>
      <c r="D1754" s="1">
        <v>0</v>
      </c>
      <c r="E1754" s="1">
        <v>0</v>
      </c>
      <c r="F1754" s="1">
        <f t="shared" si="27"/>
        <v>0</v>
      </c>
      <c r="G1754" s="2" t="s">
        <v>2289</v>
      </c>
    </row>
    <row r="1755" spans="1:7" x14ac:dyDescent="0.3">
      <c r="A1755" s="2" t="s">
        <v>4524</v>
      </c>
      <c r="B1755" s="2" t="s">
        <v>2296</v>
      </c>
      <c r="C1755" s="1">
        <v>0</v>
      </c>
      <c r="D1755" s="1">
        <v>0</v>
      </c>
      <c r="E1755" s="1">
        <v>0</v>
      </c>
      <c r="F1755" s="1">
        <f t="shared" si="27"/>
        <v>0</v>
      </c>
      <c r="G1755" s="2" t="s">
        <v>2297</v>
      </c>
    </row>
    <row r="1756" spans="1:7" x14ac:dyDescent="0.3">
      <c r="A1756" s="2" t="s">
        <v>4525</v>
      </c>
      <c r="B1756" s="2" t="s">
        <v>2298</v>
      </c>
      <c r="C1756" s="1">
        <v>0</v>
      </c>
      <c r="D1756" s="1">
        <v>0</v>
      </c>
      <c r="E1756" s="1">
        <v>0</v>
      </c>
      <c r="F1756" s="1">
        <f t="shared" si="27"/>
        <v>0</v>
      </c>
      <c r="G1756" s="2" t="s">
        <v>2299</v>
      </c>
    </row>
    <row r="1757" spans="1:7" x14ac:dyDescent="0.3">
      <c r="A1757" s="2" t="s">
        <v>4526</v>
      </c>
      <c r="B1757" s="2" t="s">
        <v>1006</v>
      </c>
      <c r="C1757" s="1">
        <v>0</v>
      </c>
      <c r="D1757" s="1">
        <v>0</v>
      </c>
      <c r="E1757" s="1">
        <v>0</v>
      </c>
      <c r="F1757" s="1">
        <f t="shared" si="27"/>
        <v>0</v>
      </c>
      <c r="G1757" s="2" t="s">
        <v>1007</v>
      </c>
    </row>
    <row r="1758" spans="1:7" x14ac:dyDescent="0.3">
      <c r="A1758" s="2" t="s">
        <v>4539</v>
      </c>
      <c r="B1758" s="2" t="s">
        <v>2320</v>
      </c>
      <c r="C1758" s="1">
        <v>0</v>
      </c>
      <c r="D1758" s="1">
        <v>0</v>
      </c>
      <c r="E1758" s="1">
        <v>0</v>
      </c>
      <c r="F1758" s="1">
        <f t="shared" si="27"/>
        <v>0</v>
      </c>
      <c r="G1758" s="2" t="s">
        <v>2321</v>
      </c>
    </row>
    <row r="1759" spans="1:7" x14ac:dyDescent="0.3">
      <c r="A1759" s="2" t="s">
        <v>4551</v>
      </c>
      <c r="B1759" s="2" t="s">
        <v>2342</v>
      </c>
      <c r="C1759" s="1">
        <v>0</v>
      </c>
      <c r="D1759" s="1">
        <v>0</v>
      </c>
      <c r="E1759" s="1">
        <v>0</v>
      </c>
      <c r="F1759" s="1">
        <f t="shared" si="27"/>
        <v>0</v>
      </c>
      <c r="G1759" s="2" t="s">
        <v>2343</v>
      </c>
    </row>
    <row r="1760" spans="1:7" x14ac:dyDescent="0.3">
      <c r="A1760" s="2" t="s">
        <v>4553</v>
      </c>
      <c r="B1760" s="2" t="s">
        <v>2346</v>
      </c>
      <c r="C1760" s="1">
        <v>0</v>
      </c>
      <c r="D1760" s="1">
        <v>0</v>
      </c>
      <c r="E1760" s="1">
        <v>0</v>
      </c>
      <c r="F1760" s="1">
        <f t="shared" si="27"/>
        <v>0</v>
      </c>
      <c r="G1760" s="2" t="s">
        <v>2347</v>
      </c>
    </row>
    <row r="1761" spans="1:7" x14ac:dyDescent="0.3">
      <c r="A1761" s="2" t="s">
        <v>4554</v>
      </c>
      <c r="B1761" s="2" t="s">
        <v>2348</v>
      </c>
      <c r="C1761" s="1">
        <v>0</v>
      </c>
      <c r="D1761" s="1">
        <v>0</v>
      </c>
      <c r="E1761" s="1">
        <v>0</v>
      </c>
      <c r="F1761" s="1">
        <f t="shared" si="27"/>
        <v>0</v>
      </c>
      <c r="G1761" s="2" t="s">
        <v>2349</v>
      </c>
    </row>
    <row r="1762" spans="1:7" x14ac:dyDescent="0.3">
      <c r="A1762" s="2" t="s">
        <v>4556</v>
      </c>
      <c r="B1762" s="2" t="s">
        <v>2350</v>
      </c>
      <c r="C1762" s="1">
        <v>0</v>
      </c>
      <c r="D1762" s="1">
        <v>0</v>
      </c>
      <c r="E1762" s="1">
        <v>0</v>
      </c>
      <c r="F1762" s="1">
        <f t="shared" si="27"/>
        <v>0</v>
      </c>
      <c r="G1762" s="2" t="s">
        <v>2351</v>
      </c>
    </row>
    <row r="1763" spans="1:7" x14ac:dyDescent="0.3">
      <c r="A1763" s="2" t="s">
        <v>4562</v>
      </c>
      <c r="B1763" s="2" t="s">
        <v>2362</v>
      </c>
      <c r="C1763" s="1">
        <v>0</v>
      </c>
      <c r="D1763" s="1">
        <v>0</v>
      </c>
      <c r="E1763" s="1">
        <v>0</v>
      </c>
      <c r="F1763" s="1">
        <f t="shared" si="27"/>
        <v>0</v>
      </c>
      <c r="G1763" s="2" t="s">
        <v>2363</v>
      </c>
    </row>
    <row r="1764" spans="1:7" x14ac:dyDescent="0.3">
      <c r="A1764" s="2" t="s">
        <v>4564</v>
      </c>
      <c r="B1764" s="2" t="s">
        <v>166</v>
      </c>
      <c r="C1764" s="1">
        <v>0</v>
      </c>
      <c r="D1764" s="1">
        <v>0</v>
      </c>
      <c r="E1764" s="1">
        <v>0</v>
      </c>
      <c r="F1764" s="1">
        <f t="shared" si="27"/>
        <v>0</v>
      </c>
      <c r="G1764" s="2" t="s">
        <v>167</v>
      </c>
    </row>
    <row r="1765" spans="1:7" x14ac:dyDescent="0.3">
      <c r="A1765" s="2" t="s">
        <v>4565</v>
      </c>
      <c r="B1765" s="2" t="s">
        <v>2366</v>
      </c>
      <c r="C1765" s="1">
        <v>0</v>
      </c>
      <c r="D1765" s="1">
        <v>0</v>
      </c>
      <c r="E1765" s="1">
        <v>0</v>
      </c>
      <c r="F1765" s="1">
        <f t="shared" si="27"/>
        <v>0</v>
      </c>
      <c r="G1765" s="2" t="s">
        <v>2367</v>
      </c>
    </row>
    <row r="1766" spans="1:7" x14ac:dyDescent="0.3">
      <c r="A1766" s="2" t="s">
        <v>4566</v>
      </c>
      <c r="B1766" s="2" t="s">
        <v>212</v>
      </c>
      <c r="C1766" s="1">
        <v>0</v>
      </c>
      <c r="D1766" s="1">
        <v>0</v>
      </c>
      <c r="E1766" s="1">
        <v>0</v>
      </c>
      <c r="F1766" s="1">
        <f t="shared" si="27"/>
        <v>0</v>
      </c>
      <c r="G1766" s="2" t="s">
        <v>213</v>
      </c>
    </row>
    <row r="1767" spans="1:7" x14ac:dyDescent="0.3">
      <c r="A1767" s="2" t="s">
        <v>4569</v>
      </c>
      <c r="B1767" s="2" t="s">
        <v>952</v>
      </c>
      <c r="C1767" s="1">
        <v>0</v>
      </c>
      <c r="D1767" s="1">
        <v>0</v>
      </c>
      <c r="E1767" s="1">
        <v>0</v>
      </c>
      <c r="F1767" s="1">
        <f t="shared" si="27"/>
        <v>0</v>
      </c>
      <c r="G1767" s="2" t="s">
        <v>953</v>
      </c>
    </row>
    <row r="1768" spans="1:7" x14ac:dyDescent="0.3">
      <c r="A1768" s="2" t="s">
        <v>4571</v>
      </c>
      <c r="B1768" s="2" t="s">
        <v>2372</v>
      </c>
      <c r="C1768" s="1">
        <v>0</v>
      </c>
      <c r="D1768" s="1">
        <v>0</v>
      </c>
      <c r="E1768" s="1">
        <v>0</v>
      </c>
      <c r="F1768" s="1">
        <f t="shared" si="27"/>
        <v>0</v>
      </c>
      <c r="G1768" s="2" t="s">
        <v>2373</v>
      </c>
    </row>
    <row r="1769" spans="1:7" x14ac:dyDescent="0.3">
      <c r="A1769" s="2" t="s">
        <v>4573</v>
      </c>
      <c r="B1769" s="2" t="s">
        <v>2376</v>
      </c>
      <c r="C1769" s="1">
        <v>0</v>
      </c>
      <c r="D1769" s="1">
        <v>0</v>
      </c>
      <c r="E1769" s="1">
        <v>0</v>
      </c>
      <c r="F1769" s="1">
        <f t="shared" si="27"/>
        <v>0</v>
      </c>
      <c r="G1769" s="2" t="s">
        <v>2377</v>
      </c>
    </row>
    <row r="1770" spans="1:7" x14ac:dyDescent="0.3">
      <c r="A1770" s="2" t="s">
        <v>4574</v>
      </c>
      <c r="B1770" s="2" t="s">
        <v>1106</v>
      </c>
      <c r="C1770" s="1">
        <v>0</v>
      </c>
      <c r="D1770" s="1">
        <v>0</v>
      </c>
      <c r="E1770" s="1">
        <v>0</v>
      </c>
      <c r="F1770" s="1">
        <f t="shared" si="27"/>
        <v>0</v>
      </c>
      <c r="G1770" s="2" t="s">
        <v>1107</v>
      </c>
    </row>
    <row r="1771" spans="1:7" x14ac:dyDescent="0.3">
      <c r="A1771" s="2" t="s">
        <v>4575</v>
      </c>
      <c r="B1771" s="2" t="s">
        <v>948</v>
      </c>
      <c r="C1771" s="1">
        <v>0</v>
      </c>
      <c r="D1771" s="1">
        <v>0</v>
      </c>
      <c r="E1771" s="1">
        <v>0</v>
      </c>
      <c r="F1771" s="1">
        <f t="shared" si="27"/>
        <v>0</v>
      </c>
      <c r="G1771" s="2" t="s">
        <v>949</v>
      </c>
    </row>
    <row r="1772" spans="1:7" x14ac:dyDescent="0.3">
      <c r="A1772" s="2" t="s">
        <v>4579</v>
      </c>
      <c r="B1772" s="2" t="s">
        <v>2384</v>
      </c>
      <c r="C1772" s="1">
        <v>0</v>
      </c>
      <c r="D1772" s="1">
        <v>0</v>
      </c>
      <c r="E1772" s="1">
        <v>0</v>
      </c>
      <c r="F1772" s="1">
        <f t="shared" si="27"/>
        <v>0</v>
      </c>
      <c r="G1772" s="2" t="s">
        <v>2385</v>
      </c>
    </row>
    <row r="1773" spans="1:7" x14ac:dyDescent="0.3">
      <c r="A1773" s="2" t="s">
        <v>4580</v>
      </c>
      <c r="B1773" s="2" t="s">
        <v>2386</v>
      </c>
      <c r="C1773" s="1">
        <v>0</v>
      </c>
      <c r="D1773" s="1">
        <v>0</v>
      </c>
      <c r="E1773" s="1">
        <v>0</v>
      </c>
      <c r="F1773" s="1">
        <f t="shared" si="27"/>
        <v>0</v>
      </c>
      <c r="G1773" s="2" t="s">
        <v>2387</v>
      </c>
    </row>
    <row r="1774" spans="1:7" x14ac:dyDescent="0.3">
      <c r="A1774" s="2" t="s">
        <v>4582</v>
      </c>
      <c r="B1774" s="2" t="s">
        <v>1086</v>
      </c>
      <c r="C1774" s="1">
        <v>0</v>
      </c>
      <c r="D1774" s="1">
        <v>0</v>
      </c>
      <c r="E1774" s="1">
        <v>0</v>
      </c>
      <c r="F1774" s="1">
        <f t="shared" si="27"/>
        <v>0</v>
      </c>
      <c r="G1774" s="2" t="s">
        <v>1087</v>
      </c>
    </row>
    <row r="1775" spans="1:7" x14ac:dyDescent="0.3">
      <c r="A1775" s="2" t="s">
        <v>4583</v>
      </c>
      <c r="B1775" s="2" t="s">
        <v>2390</v>
      </c>
      <c r="C1775" s="1">
        <v>0</v>
      </c>
      <c r="D1775" s="1">
        <v>0</v>
      </c>
      <c r="E1775" s="1">
        <v>0</v>
      </c>
      <c r="F1775" s="1">
        <f t="shared" si="27"/>
        <v>0</v>
      </c>
      <c r="G1775" s="2" t="s">
        <v>2391</v>
      </c>
    </row>
    <row r="1776" spans="1:7" x14ac:dyDescent="0.3">
      <c r="A1776" s="2" t="s">
        <v>4585</v>
      </c>
      <c r="B1776" s="2" t="s">
        <v>2394</v>
      </c>
      <c r="C1776" s="1">
        <v>0</v>
      </c>
      <c r="D1776" s="1">
        <v>0</v>
      </c>
      <c r="E1776" s="1">
        <v>0</v>
      </c>
      <c r="F1776" s="1">
        <f t="shared" si="27"/>
        <v>0</v>
      </c>
      <c r="G1776" s="2" t="s">
        <v>2395</v>
      </c>
    </row>
    <row r="1777" spans="1:7" x14ac:dyDescent="0.3">
      <c r="A1777" s="2" t="s">
        <v>4586</v>
      </c>
      <c r="B1777" s="2" t="s">
        <v>200</v>
      </c>
      <c r="C1777" s="1">
        <v>0</v>
      </c>
      <c r="D1777" s="1">
        <v>0</v>
      </c>
      <c r="E1777" s="1">
        <v>0</v>
      </c>
      <c r="F1777" s="1">
        <f t="shared" si="27"/>
        <v>0</v>
      </c>
      <c r="G1777" s="2" t="s">
        <v>201</v>
      </c>
    </row>
    <row r="1778" spans="1:7" x14ac:dyDescent="0.3">
      <c r="A1778" s="2" t="s">
        <v>4590</v>
      </c>
      <c r="B1778" s="2" t="s">
        <v>996</v>
      </c>
      <c r="C1778" s="1">
        <v>0</v>
      </c>
      <c r="D1778" s="1">
        <v>0</v>
      </c>
      <c r="E1778" s="1">
        <v>0</v>
      </c>
      <c r="F1778" s="1">
        <f t="shared" si="27"/>
        <v>0</v>
      </c>
      <c r="G1778" s="2" t="s">
        <v>997</v>
      </c>
    </row>
    <row r="1779" spans="1:7" x14ac:dyDescent="0.3">
      <c r="A1779" s="2" t="s">
        <v>4591</v>
      </c>
      <c r="B1779" s="2" t="s">
        <v>2396</v>
      </c>
      <c r="C1779" s="1">
        <v>0</v>
      </c>
      <c r="D1779" s="1">
        <v>0</v>
      </c>
      <c r="E1779" s="1">
        <v>0</v>
      </c>
      <c r="F1779" s="1">
        <f t="shared" si="27"/>
        <v>0</v>
      </c>
      <c r="G1779" s="2" t="s">
        <v>2397</v>
      </c>
    </row>
    <row r="1780" spans="1:7" x14ac:dyDescent="0.3">
      <c r="A1780" s="2" t="s">
        <v>4593</v>
      </c>
      <c r="B1780" s="2" t="s">
        <v>2400</v>
      </c>
      <c r="C1780" s="1">
        <v>0</v>
      </c>
      <c r="D1780" s="1">
        <v>0</v>
      </c>
      <c r="E1780" s="1">
        <v>0</v>
      </c>
      <c r="F1780" s="1">
        <f t="shared" si="27"/>
        <v>0</v>
      </c>
      <c r="G1780" s="2" t="s">
        <v>2401</v>
      </c>
    </row>
    <row r="1781" spans="1:7" x14ac:dyDescent="0.3">
      <c r="A1781" s="2" t="s">
        <v>4596</v>
      </c>
      <c r="B1781" s="2" t="s">
        <v>1264</v>
      </c>
      <c r="C1781" s="1">
        <v>0</v>
      </c>
      <c r="D1781" s="1">
        <v>0</v>
      </c>
      <c r="E1781" s="1">
        <v>0</v>
      </c>
      <c r="F1781" s="1">
        <f t="shared" si="27"/>
        <v>0</v>
      </c>
      <c r="G1781" s="2" t="s">
        <v>1265</v>
      </c>
    </row>
    <row r="1782" spans="1:7" x14ac:dyDescent="0.3">
      <c r="A1782" s="2" t="s">
        <v>4597</v>
      </c>
      <c r="B1782" s="2" t="s">
        <v>2402</v>
      </c>
      <c r="C1782" s="1">
        <v>0</v>
      </c>
      <c r="D1782" s="1">
        <v>0</v>
      </c>
      <c r="E1782" s="1">
        <v>0</v>
      </c>
      <c r="F1782" s="1">
        <f t="shared" si="27"/>
        <v>0</v>
      </c>
      <c r="G1782" s="2" t="s">
        <v>2403</v>
      </c>
    </row>
    <row r="1783" spans="1:7" x14ac:dyDescent="0.3">
      <c r="A1783" s="2" t="s">
        <v>4598</v>
      </c>
      <c r="B1783" s="2" t="s">
        <v>2376</v>
      </c>
      <c r="C1783" s="1">
        <v>0</v>
      </c>
      <c r="D1783" s="1">
        <v>0</v>
      </c>
      <c r="E1783" s="1">
        <v>0</v>
      </c>
      <c r="F1783" s="1">
        <f t="shared" si="27"/>
        <v>0</v>
      </c>
      <c r="G1783" s="2" t="s">
        <v>2377</v>
      </c>
    </row>
    <row r="1784" spans="1:7" x14ac:dyDescent="0.3">
      <c r="A1784" s="2" t="s">
        <v>4599</v>
      </c>
      <c r="B1784" s="2" t="s">
        <v>1106</v>
      </c>
      <c r="C1784" s="1">
        <v>0</v>
      </c>
      <c r="D1784" s="1">
        <v>0</v>
      </c>
      <c r="E1784" s="1">
        <v>0</v>
      </c>
      <c r="F1784" s="1">
        <f t="shared" si="27"/>
        <v>0</v>
      </c>
      <c r="G1784" s="2" t="s">
        <v>1107</v>
      </c>
    </row>
    <row r="1785" spans="1:7" x14ac:dyDescent="0.3">
      <c r="A1785" s="2" t="s">
        <v>4600</v>
      </c>
      <c r="B1785" s="2" t="s">
        <v>2404</v>
      </c>
      <c r="C1785" s="1">
        <v>0</v>
      </c>
      <c r="D1785" s="1">
        <v>0</v>
      </c>
      <c r="E1785" s="1">
        <v>0</v>
      </c>
      <c r="F1785" s="1">
        <f t="shared" si="27"/>
        <v>0</v>
      </c>
      <c r="G1785" s="2" t="s">
        <v>2405</v>
      </c>
    </row>
    <row r="1786" spans="1:7" x14ac:dyDescent="0.3">
      <c r="A1786" s="2" t="s">
        <v>4601</v>
      </c>
      <c r="B1786" s="2" t="s">
        <v>1824</v>
      </c>
      <c r="C1786" s="1">
        <v>0</v>
      </c>
      <c r="D1786" s="1">
        <v>0</v>
      </c>
      <c r="E1786" s="1">
        <v>0</v>
      </c>
      <c r="F1786" s="1">
        <f t="shared" si="27"/>
        <v>0</v>
      </c>
      <c r="G1786" s="2" t="s">
        <v>1825</v>
      </c>
    </row>
    <row r="1787" spans="1:7" x14ac:dyDescent="0.3">
      <c r="A1787" s="2" t="s">
        <v>4602</v>
      </c>
      <c r="B1787" s="2" t="s">
        <v>520</v>
      </c>
      <c r="C1787" s="1">
        <v>0</v>
      </c>
      <c r="D1787" s="1">
        <v>0</v>
      </c>
      <c r="E1787" s="1">
        <v>0</v>
      </c>
      <c r="F1787" s="1">
        <f t="shared" si="27"/>
        <v>0</v>
      </c>
      <c r="G1787" s="2" t="s">
        <v>521</v>
      </c>
    </row>
    <row r="1788" spans="1:7" x14ac:dyDescent="0.3">
      <c r="A1788" s="2" t="s">
        <v>4605</v>
      </c>
      <c r="B1788" s="2" t="s">
        <v>8</v>
      </c>
      <c r="C1788" s="1">
        <v>0</v>
      </c>
      <c r="D1788" s="1">
        <v>0</v>
      </c>
      <c r="E1788" s="1">
        <v>0</v>
      </c>
      <c r="F1788" s="1">
        <f t="shared" si="27"/>
        <v>0</v>
      </c>
      <c r="G1788" s="2" t="s">
        <v>9</v>
      </c>
    </row>
    <row r="1789" spans="1:7" x14ac:dyDescent="0.3">
      <c r="A1789" s="2" t="s">
        <v>4606</v>
      </c>
      <c r="B1789" s="2" t="s">
        <v>1452</v>
      </c>
      <c r="C1789" s="1">
        <v>0</v>
      </c>
      <c r="D1789" s="1">
        <v>0</v>
      </c>
      <c r="E1789" s="1">
        <v>0</v>
      </c>
      <c r="F1789" s="1">
        <f t="shared" si="27"/>
        <v>0</v>
      </c>
      <c r="G1789" s="2" t="s">
        <v>1453</v>
      </c>
    </row>
    <row r="1790" spans="1:7" x14ac:dyDescent="0.3">
      <c r="A1790" s="2" t="s">
        <v>4607</v>
      </c>
      <c r="B1790" s="2" t="s">
        <v>2074</v>
      </c>
      <c r="C1790" s="1">
        <v>0</v>
      </c>
      <c r="D1790" s="1">
        <v>0</v>
      </c>
      <c r="E1790" s="1">
        <v>0</v>
      </c>
      <c r="F1790" s="1">
        <f t="shared" si="27"/>
        <v>0</v>
      </c>
      <c r="G1790" s="2" t="s">
        <v>2075</v>
      </c>
    </row>
    <row r="1791" spans="1:7" x14ac:dyDescent="0.3">
      <c r="A1791" s="2" t="s">
        <v>4609</v>
      </c>
      <c r="B1791" s="2" t="s">
        <v>2408</v>
      </c>
      <c r="C1791" s="1">
        <v>0</v>
      </c>
      <c r="D1791" s="1">
        <v>0</v>
      </c>
      <c r="E1791" s="1">
        <v>0</v>
      </c>
      <c r="F1791" s="1">
        <f t="shared" si="27"/>
        <v>0</v>
      </c>
      <c r="G1791" s="2" t="s">
        <v>2409</v>
      </c>
    </row>
    <row r="1792" spans="1:7" x14ac:dyDescent="0.3">
      <c r="A1792" s="2" t="s">
        <v>4610</v>
      </c>
      <c r="B1792" s="2" t="s">
        <v>2410</v>
      </c>
      <c r="C1792" s="1">
        <v>0</v>
      </c>
      <c r="D1792" s="1">
        <v>0</v>
      </c>
      <c r="E1792" s="1">
        <v>0</v>
      </c>
      <c r="F1792" s="1">
        <f t="shared" si="27"/>
        <v>0</v>
      </c>
      <c r="G1792" s="2" t="s">
        <v>2411</v>
      </c>
    </row>
    <row r="1793" spans="1:7" x14ac:dyDescent="0.3">
      <c r="A1793" s="2" t="s">
        <v>4612</v>
      </c>
      <c r="B1793" s="2" t="s">
        <v>2414</v>
      </c>
      <c r="C1793" s="1">
        <v>0</v>
      </c>
      <c r="D1793" s="1">
        <v>0</v>
      </c>
      <c r="E1793" s="1">
        <v>0</v>
      </c>
      <c r="F1793" s="1">
        <f t="shared" si="27"/>
        <v>0</v>
      </c>
      <c r="G1793" s="2" t="s">
        <v>2415</v>
      </c>
    </row>
    <row r="1794" spans="1:7" x14ac:dyDescent="0.3">
      <c r="A1794" s="2" t="s">
        <v>4616</v>
      </c>
      <c r="B1794" s="2" t="s">
        <v>2418</v>
      </c>
      <c r="C1794" s="1">
        <v>0</v>
      </c>
      <c r="D1794" s="1">
        <v>0</v>
      </c>
      <c r="E1794" s="1">
        <v>0</v>
      </c>
      <c r="F1794" s="1">
        <f t="shared" si="27"/>
        <v>0</v>
      </c>
      <c r="G1794" s="2" t="s">
        <v>2419</v>
      </c>
    </row>
    <row r="1795" spans="1:7" x14ac:dyDescent="0.3">
      <c r="A1795" s="2" t="s">
        <v>4617</v>
      </c>
      <c r="B1795" s="2" t="s">
        <v>2420</v>
      </c>
      <c r="C1795" s="1">
        <v>0</v>
      </c>
      <c r="D1795" s="1">
        <v>0</v>
      </c>
      <c r="E1795" s="1">
        <v>0</v>
      </c>
      <c r="F1795" s="1">
        <f t="shared" ref="F1795:F1858" si="28">AVERAGE(C1795:E1795)</f>
        <v>0</v>
      </c>
      <c r="G1795" s="2" t="s">
        <v>2421</v>
      </c>
    </row>
    <row r="1796" spans="1:7" x14ac:dyDescent="0.3">
      <c r="A1796" s="2" t="s">
        <v>4618</v>
      </c>
      <c r="B1796" s="2" t="s">
        <v>2422</v>
      </c>
      <c r="C1796" s="1">
        <v>0</v>
      </c>
      <c r="D1796" s="1">
        <v>0</v>
      </c>
      <c r="E1796" s="1">
        <v>0</v>
      </c>
      <c r="F1796" s="1">
        <f t="shared" si="28"/>
        <v>0</v>
      </c>
      <c r="G1796" s="2" t="s">
        <v>2423</v>
      </c>
    </row>
    <row r="1797" spans="1:7" x14ac:dyDescent="0.3">
      <c r="A1797" s="2" t="s">
        <v>4620</v>
      </c>
      <c r="B1797" s="2" t="s">
        <v>2044</v>
      </c>
      <c r="C1797" s="1">
        <v>0</v>
      </c>
      <c r="D1797" s="1">
        <v>0</v>
      </c>
      <c r="E1797" s="1">
        <v>0</v>
      </c>
      <c r="F1797" s="1">
        <f t="shared" si="28"/>
        <v>0</v>
      </c>
      <c r="G1797" s="2" t="s">
        <v>2045</v>
      </c>
    </row>
    <row r="1798" spans="1:7" x14ac:dyDescent="0.3">
      <c r="A1798" s="2" t="s">
        <v>4622</v>
      </c>
      <c r="B1798" s="2" t="s">
        <v>882</v>
      </c>
      <c r="C1798" s="1">
        <v>0</v>
      </c>
      <c r="D1798" s="1">
        <v>0</v>
      </c>
      <c r="E1798" s="1">
        <v>0</v>
      </c>
      <c r="F1798" s="1">
        <f t="shared" si="28"/>
        <v>0</v>
      </c>
      <c r="G1798" s="2" t="s">
        <v>883</v>
      </c>
    </row>
    <row r="1799" spans="1:7" x14ac:dyDescent="0.3">
      <c r="A1799" s="2" t="s">
        <v>4623</v>
      </c>
      <c r="B1799" s="2" t="s">
        <v>2426</v>
      </c>
      <c r="C1799" s="1">
        <v>0</v>
      </c>
      <c r="D1799" s="1">
        <v>0</v>
      </c>
      <c r="E1799" s="1">
        <v>0</v>
      </c>
      <c r="F1799" s="1">
        <f t="shared" si="28"/>
        <v>0</v>
      </c>
      <c r="G1799" s="2" t="s">
        <v>2427</v>
      </c>
    </row>
    <row r="1800" spans="1:7" x14ac:dyDescent="0.3">
      <c r="A1800" s="2" t="s">
        <v>4625</v>
      </c>
      <c r="B1800" s="2" t="s">
        <v>1564</v>
      </c>
      <c r="C1800" s="1">
        <v>0</v>
      </c>
      <c r="D1800" s="1">
        <v>0</v>
      </c>
      <c r="E1800" s="1">
        <v>0</v>
      </c>
      <c r="F1800" s="1">
        <f t="shared" si="28"/>
        <v>0</v>
      </c>
      <c r="G1800" s="2" t="s">
        <v>1565</v>
      </c>
    </row>
    <row r="1801" spans="1:7" x14ac:dyDescent="0.3">
      <c r="A1801" s="2" t="s">
        <v>4626</v>
      </c>
      <c r="B1801" s="2" t="s">
        <v>458</v>
      </c>
      <c r="C1801" s="1">
        <v>0</v>
      </c>
      <c r="D1801" s="1">
        <v>0</v>
      </c>
      <c r="E1801" s="1">
        <v>0</v>
      </c>
      <c r="F1801" s="1">
        <f t="shared" si="28"/>
        <v>0</v>
      </c>
      <c r="G1801" s="2" t="s">
        <v>459</v>
      </c>
    </row>
    <row r="1802" spans="1:7" x14ac:dyDescent="0.3">
      <c r="A1802" s="2" t="s">
        <v>4628</v>
      </c>
      <c r="B1802" s="2" t="s">
        <v>8</v>
      </c>
      <c r="C1802" s="1">
        <v>0</v>
      </c>
      <c r="D1802" s="1">
        <v>0</v>
      </c>
      <c r="E1802" s="1">
        <v>0</v>
      </c>
      <c r="F1802" s="1">
        <f t="shared" si="28"/>
        <v>0</v>
      </c>
      <c r="G1802" s="2" t="s">
        <v>9</v>
      </c>
    </row>
    <row r="1803" spans="1:7" x14ac:dyDescent="0.3">
      <c r="A1803" s="2" t="s">
        <v>4629</v>
      </c>
      <c r="B1803" s="2" t="s">
        <v>6</v>
      </c>
      <c r="C1803" s="1">
        <v>0</v>
      </c>
      <c r="D1803" s="1">
        <v>0</v>
      </c>
      <c r="E1803" s="1">
        <v>0</v>
      </c>
      <c r="F1803" s="1">
        <f t="shared" si="28"/>
        <v>0</v>
      </c>
      <c r="G1803" s="2" t="s">
        <v>7</v>
      </c>
    </row>
    <row r="1804" spans="1:7" x14ac:dyDescent="0.3">
      <c r="A1804" s="2" t="s">
        <v>4630</v>
      </c>
      <c r="B1804" s="2" t="s">
        <v>732</v>
      </c>
      <c r="C1804" s="1">
        <v>0</v>
      </c>
      <c r="D1804" s="1">
        <v>0</v>
      </c>
      <c r="E1804" s="1">
        <v>0</v>
      </c>
      <c r="F1804" s="1">
        <f t="shared" si="28"/>
        <v>0</v>
      </c>
      <c r="G1804" s="2" t="s">
        <v>733</v>
      </c>
    </row>
    <row r="1805" spans="1:7" x14ac:dyDescent="0.3">
      <c r="A1805" s="2" t="s">
        <v>4631</v>
      </c>
      <c r="B1805" s="2" t="s">
        <v>2428</v>
      </c>
      <c r="C1805" s="1">
        <v>0</v>
      </c>
      <c r="D1805" s="1">
        <v>0</v>
      </c>
      <c r="E1805" s="1">
        <v>0</v>
      </c>
      <c r="F1805" s="1">
        <f t="shared" si="28"/>
        <v>0</v>
      </c>
      <c r="G1805" s="2" t="s">
        <v>2429</v>
      </c>
    </row>
    <row r="1806" spans="1:7" x14ac:dyDescent="0.3">
      <c r="A1806" s="2" t="s">
        <v>4635</v>
      </c>
      <c r="B1806" s="2" t="s">
        <v>2432</v>
      </c>
      <c r="C1806" s="1">
        <v>0</v>
      </c>
      <c r="D1806" s="1">
        <v>0</v>
      </c>
      <c r="E1806" s="1">
        <v>0</v>
      </c>
      <c r="F1806" s="1">
        <f t="shared" si="28"/>
        <v>0</v>
      </c>
      <c r="G1806" s="2" t="s">
        <v>2433</v>
      </c>
    </row>
    <row r="1807" spans="1:7" x14ac:dyDescent="0.3">
      <c r="A1807" s="2" t="s">
        <v>4636</v>
      </c>
      <c r="B1807" s="2" t="s">
        <v>212</v>
      </c>
      <c r="C1807" s="1">
        <v>0</v>
      </c>
      <c r="D1807" s="1">
        <v>0</v>
      </c>
      <c r="E1807" s="1">
        <v>0</v>
      </c>
      <c r="F1807" s="1">
        <f t="shared" si="28"/>
        <v>0</v>
      </c>
      <c r="G1807" s="2" t="s">
        <v>213</v>
      </c>
    </row>
    <row r="1808" spans="1:7" x14ac:dyDescent="0.3">
      <c r="A1808" s="2" t="s">
        <v>4640</v>
      </c>
      <c r="B1808" s="2" t="s">
        <v>180</v>
      </c>
      <c r="C1808" s="1">
        <v>0</v>
      </c>
      <c r="D1808" s="1">
        <v>0</v>
      </c>
      <c r="E1808" s="1">
        <v>0</v>
      </c>
      <c r="F1808" s="1">
        <f t="shared" si="28"/>
        <v>0</v>
      </c>
      <c r="G1808" s="2" t="s">
        <v>181</v>
      </c>
    </row>
    <row r="1809" spans="1:7" x14ac:dyDescent="0.3">
      <c r="A1809" s="2" t="s">
        <v>4641</v>
      </c>
      <c r="B1809" s="2" t="s">
        <v>2436</v>
      </c>
      <c r="C1809" s="1">
        <v>0</v>
      </c>
      <c r="D1809" s="1">
        <v>0</v>
      </c>
      <c r="E1809" s="1">
        <v>0</v>
      </c>
      <c r="F1809" s="1">
        <f t="shared" si="28"/>
        <v>0</v>
      </c>
      <c r="G1809" s="2" t="s">
        <v>2437</v>
      </c>
    </row>
    <row r="1810" spans="1:7" x14ac:dyDescent="0.3">
      <c r="A1810" s="2" t="s">
        <v>4642</v>
      </c>
      <c r="B1810" s="2" t="s">
        <v>2438</v>
      </c>
      <c r="C1810" s="1">
        <v>0</v>
      </c>
      <c r="D1810" s="1">
        <v>0</v>
      </c>
      <c r="E1810" s="1">
        <v>0</v>
      </c>
      <c r="F1810" s="1">
        <f t="shared" si="28"/>
        <v>0</v>
      </c>
      <c r="G1810" s="2" t="s">
        <v>2439</v>
      </c>
    </row>
    <row r="1811" spans="1:7" x14ac:dyDescent="0.3">
      <c r="A1811" s="2" t="s">
        <v>4644</v>
      </c>
      <c r="B1811" s="2" t="s">
        <v>568</v>
      </c>
      <c r="C1811" s="1">
        <v>0</v>
      </c>
      <c r="D1811" s="1">
        <v>0</v>
      </c>
      <c r="E1811" s="1">
        <v>0</v>
      </c>
      <c r="F1811" s="1">
        <f t="shared" si="28"/>
        <v>0</v>
      </c>
      <c r="G1811" s="2" t="s">
        <v>569</v>
      </c>
    </row>
    <row r="1812" spans="1:7" x14ac:dyDescent="0.3">
      <c r="A1812" s="2" t="s">
        <v>4647</v>
      </c>
      <c r="B1812" s="2" t="s">
        <v>2446</v>
      </c>
      <c r="C1812" s="1">
        <v>0</v>
      </c>
      <c r="D1812" s="1">
        <v>0</v>
      </c>
      <c r="E1812" s="1">
        <v>0</v>
      </c>
      <c r="F1812" s="1">
        <f t="shared" si="28"/>
        <v>0</v>
      </c>
      <c r="G1812" s="2" t="s">
        <v>2447</v>
      </c>
    </row>
    <row r="1813" spans="1:7" x14ac:dyDescent="0.3">
      <c r="A1813" s="2" t="s">
        <v>4649</v>
      </c>
      <c r="B1813" s="2" t="s">
        <v>2450</v>
      </c>
      <c r="C1813" s="1">
        <v>0</v>
      </c>
      <c r="D1813" s="1">
        <v>0</v>
      </c>
      <c r="E1813" s="1">
        <v>0</v>
      </c>
      <c r="F1813" s="1">
        <f t="shared" si="28"/>
        <v>0</v>
      </c>
      <c r="G1813" s="2" t="s">
        <v>2451</v>
      </c>
    </row>
    <row r="1814" spans="1:7" x14ac:dyDescent="0.3">
      <c r="A1814" s="2" t="s">
        <v>4650</v>
      </c>
      <c r="B1814" s="2" t="s">
        <v>2452</v>
      </c>
      <c r="C1814" s="1">
        <v>0</v>
      </c>
      <c r="D1814" s="1">
        <v>0</v>
      </c>
      <c r="E1814" s="1">
        <v>0</v>
      </c>
      <c r="F1814" s="1">
        <f t="shared" si="28"/>
        <v>0</v>
      </c>
      <c r="G1814" s="2" t="s">
        <v>2453</v>
      </c>
    </row>
    <row r="1815" spans="1:7" x14ac:dyDescent="0.3">
      <c r="A1815" s="2" t="s">
        <v>4651</v>
      </c>
      <c r="B1815" s="2" t="s">
        <v>2454</v>
      </c>
      <c r="C1815" s="1">
        <v>0</v>
      </c>
      <c r="D1815" s="1">
        <v>0</v>
      </c>
      <c r="E1815" s="1">
        <v>0</v>
      </c>
      <c r="F1815" s="1">
        <f t="shared" si="28"/>
        <v>0</v>
      </c>
      <c r="G1815" s="2" t="s">
        <v>2455</v>
      </c>
    </row>
    <row r="1816" spans="1:7" x14ac:dyDescent="0.3">
      <c r="A1816" s="2" t="s">
        <v>4653</v>
      </c>
      <c r="B1816" s="2" t="s">
        <v>2394</v>
      </c>
      <c r="C1816" s="1">
        <v>0</v>
      </c>
      <c r="D1816" s="1">
        <v>0</v>
      </c>
      <c r="E1816" s="1">
        <v>0</v>
      </c>
      <c r="F1816" s="1">
        <f t="shared" si="28"/>
        <v>0</v>
      </c>
      <c r="G1816" s="2" t="s">
        <v>2395</v>
      </c>
    </row>
    <row r="1817" spans="1:7" x14ac:dyDescent="0.3">
      <c r="A1817" s="2" t="s">
        <v>4654</v>
      </c>
      <c r="B1817" s="2" t="s">
        <v>670</v>
      </c>
      <c r="C1817" s="1">
        <v>0</v>
      </c>
      <c r="D1817" s="1">
        <v>0</v>
      </c>
      <c r="E1817" s="1">
        <v>0</v>
      </c>
      <c r="F1817" s="1">
        <f t="shared" si="28"/>
        <v>0</v>
      </c>
      <c r="G1817" s="2" t="s">
        <v>671</v>
      </c>
    </row>
    <row r="1818" spans="1:7" x14ac:dyDescent="0.3">
      <c r="A1818" s="2" t="s">
        <v>4656</v>
      </c>
      <c r="B1818" s="2" t="s">
        <v>2460</v>
      </c>
      <c r="C1818" s="1">
        <v>0</v>
      </c>
      <c r="D1818" s="1">
        <v>0</v>
      </c>
      <c r="E1818" s="1">
        <v>0</v>
      </c>
      <c r="F1818" s="1">
        <f t="shared" si="28"/>
        <v>0</v>
      </c>
      <c r="G1818" s="2" t="s">
        <v>2461</v>
      </c>
    </row>
    <row r="1819" spans="1:7" x14ac:dyDescent="0.3">
      <c r="A1819" s="2" t="s">
        <v>4657</v>
      </c>
      <c r="B1819" s="2" t="s">
        <v>2462</v>
      </c>
      <c r="C1819" s="1">
        <v>0</v>
      </c>
      <c r="D1819" s="1">
        <v>0</v>
      </c>
      <c r="E1819" s="1">
        <v>0</v>
      </c>
      <c r="F1819" s="1">
        <f t="shared" si="28"/>
        <v>0</v>
      </c>
      <c r="G1819" s="2" t="s">
        <v>2463</v>
      </c>
    </row>
    <row r="1820" spans="1:7" x14ac:dyDescent="0.3">
      <c r="A1820" s="2" t="s">
        <v>4658</v>
      </c>
      <c r="B1820" s="2" t="s">
        <v>2464</v>
      </c>
      <c r="C1820" s="1">
        <v>0</v>
      </c>
      <c r="D1820" s="1">
        <v>0</v>
      </c>
      <c r="E1820" s="1">
        <v>0</v>
      </c>
      <c r="F1820" s="1">
        <f t="shared" si="28"/>
        <v>0</v>
      </c>
      <c r="G1820" s="2" t="s">
        <v>2465</v>
      </c>
    </row>
    <row r="1821" spans="1:7" x14ac:dyDescent="0.3">
      <c r="A1821" s="2" t="s">
        <v>4659</v>
      </c>
      <c r="B1821" s="2" t="s">
        <v>2466</v>
      </c>
      <c r="C1821" s="1">
        <v>0</v>
      </c>
      <c r="D1821" s="1">
        <v>0</v>
      </c>
      <c r="E1821" s="1">
        <v>0</v>
      </c>
      <c r="F1821" s="1">
        <f t="shared" si="28"/>
        <v>0</v>
      </c>
      <c r="G1821" s="2" t="s">
        <v>2467</v>
      </c>
    </row>
    <row r="1822" spans="1:7" x14ac:dyDescent="0.3">
      <c r="A1822" s="2" t="s">
        <v>4661</v>
      </c>
      <c r="B1822" s="2" t="s">
        <v>2470</v>
      </c>
      <c r="C1822" s="1">
        <v>0</v>
      </c>
      <c r="D1822" s="1">
        <v>0</v>
      </c>
      <c r="E1822" s="1">
        <v>0</v>
      </c>
      <c r="F1822" s="1">
        <f t="shared" si="28"/>
        <v>0</v>
      </c>
      <c r="G1822" s="2" t="s">
        <v>2471</v>
      </c>
    </row>
    <row r="1823" spans="1:7" x14ac:dyDescent="0.3">
      <c r="A1823" s="2" t="s">
        <v>4662</v>
      </c>
      <c r="B1823" s="2" t="s">
        <v>450</v>
      </c>
      <c r="C1823" s="1">
        <v>0</v>
      </c>
      <c r="D1823" s="1">
        <v>0</v>
      </c>
      <c r="E1823" s="1">
        <v>0</v>
      </c>
      <c r="F1823" s="1">
        <f t="shared" si="28"/>
        <v>0</v>
      </c>
      <c r="G1823" s="2" t="s">
        <v>451</v>
      </c>
    </row>
    <row r="1824" spans="1:7" x14ac:dyDescent="0.3">
      <c r="A1824" s="2" t="s">
        <v>4663</v>
      </c>
      <c r="B1824" s="2" t="s">
        <v>404</v>
      </c>
      <c r="C1824" s="1">
        <v>0</v>
      </c>
      <c r="D1824" s="1">
        <v>0</v>
      </c>
      <c r="E1824" s="1">
        <v>0</v>
      </c>
      <c r="F1824" s="1">
        <f t="shared" si="28"/>
        <v>0</v>
      </c>
      <c r="G1824" s="2" t="s">
        <v>405</v>
      </c>
    </row>
    <row r="1825" spans="1:7" x14ac:dyDescent="0.3">
      <c r="A1825" s="2" t="s">
        <v>4664</v>
      </c>
      <c r="B1825" s="2" t="s">
        <v>452</v>
      </c>
      <c r="C1825" s="1">
        <v>0</v>
      </c>
      <c r="D1825" s="1">
        <v>0</v>
      </c>
      <c r="E1825" s="1">
        <v>0</v>
      </c>
      <c r="F1825" s="1">
        <f t="shared" si="28"/>
        <v>0</v>
      </c>
      <c r="G1825" s="2" t="s">
        <v>453</v>
      </c>
    </row>
    <row r="1826" spans="1:7" x14ac:dyDescent="0.3">
      <c r="A1826" s="2" t="s">
        <v>4666</v>
      </c>
      <c r="B1826" s="2" t="s">
        <v>634</v>
      </c>
      <c r="C1826" s="1">
        <v>0</v>
      </c>
      <c r="D1826" s="1">
        <v>0</v>
      </c>
      <c r="E1826" s="1">
        <v>0</v>
      </c>
      <c r="F1826" s="1">
        <f t="shared" si="28"/>
        <v>0</v>
      </c>
      <c r="G1826" s="2" t="s">
        <v>635</v>
      </c>
    </row>
    <row r="1827" spans="1:7" x14ac:dyDescent="0.3">
      <c r="A1827" s="2" t="s">
        <v>4667</v>
      </c>
      <c r="B1827" s="2" t="s">
        <v>208</v>
      </c>
      <c r="C1827" s="1">
        <v>0</v>
      </c>
      <c r="D1827" s="1">
        <v>0</v>
      </c>
      <c r="E1827" s="1">
        <v>0</v>
      </c>
      <c r="F1827" s="1">
        <f t="shared" si="28"/>
        <v>0</v>
      </c>
      <c r="G1827" s="2" t="s">
        <v>209</v>
      </c>
    </row>
    <row r="1828" spans="1:7" x14ac:dyDescent="0.3">
      <c r="A1828" s="2" t="s">
        <v>4669</v>
      </c>
      <c r="B1828" s="2" t="s">
        <v>2474</v>
      </c>
      <c r="C1828" s="1">
        <v>0</v>
      </c>
      <c r="D1828" s="1">
        <v>0</v>
      </c>
      <c r="E1828" s="1">
        <v>0</v>
      </c>
      <c r="F1828" s="1">
        <f t="shared" si="28"/>
        <v>0</v>
      </c>
      <c r="G1828" s="2" t="s">
        <v>2475</v>
      </c>
    </row>
    <row r="1829" spans="1:7" x14ac:dyDescent="0.3">
      <c r="A1829" s="2" t="s">
        <v>4671</v>
      </c>
      <c r="B1829" s="2" t="s">
        <v>1338</v>
      </c>
      <c r="C1829" s="1">
        <v>0</v>
      </c>
      <c r="D1829" s="1">
        <v>0</v>
      </c>
      <c r="E1829" s="1">
        <v>0</v>
      </c>
      <c r="F1829" s="1">
        <f t="shared" si="28"/>
        <v>0</v>
      </c>
      <c r="G1829" s="2" t="s">
        <v>1339</v>
      </c>
    </row>
    <row r="1830" spans="1:7" x14ac:dyDescent="0.3">
      <c r="A1830" s="2" t="s">
        <v>4672</v>
      </c>
      <c r="B1830" s="2" t="s">
        <v>2478</v>
      </c>
      <c r="C1830" s="1">
        <v>0</v>
      </c>
      <c r="D1830" s="1">
        <v>0</v>
      </c>
      <c r="E1830" s="1">
        <v>0</v>
      </c>
      <c r="F1830" s="1">
        <f t="shared" si="28"/>
        <v>0</v>
      </c>
      <c r="G1830" s="2" t="s">
        <v>2479</v>
      </c>
    </row>
    <row r="1831" spans="1:7" x14ac:dyDescent="0.3">
      <c r="A1831" s="2" t="s">
        <v>4673</v>
      </c>
      <c r="B1831" s="2" t="s">
        <v>2480</v>
      </c>
      <c r="C1831" s="1">
        <v>0</v>
      </c>
      <c r="D1831" s="1">
        <v>0</v>
      </c>
      <c r="E1831" s="1">
        <v>0</v>
      </c>
      <c r="F1831" s="1">
        <f t="shared" si="28"/>
        <v>0</v>
      </c>
      <c r="G1831" s="2" t="s">
        <v>2481</v>
      </c>
    </row>
    <row r="1832" spans="1:7" x14ac:dyDescent="0.3">
      <c r="A1832" s="2" t="s">
        <v>4674</v>
      </c>
      <c r="B1832" s="2" t="s">
        <v>2482</v>
      </c>
      <c r="C1832" s="1">
        <v>0</v>
      </c>
      <c r="D1832" s="1">
        <v>0</v>
      </c>
      <c r="E1832" s="1">
        <v>0</v>
      </c>
      <c r="F1832" s="1">
        <f t="shared" si="28"/>
        <v>0</v>
      </c>
      <c r="G1832" s="2" t="s">
        <v>2483</v>
      </c>
    </row>
    <row r="1833" spans="1:7" x14ac:dyDescent="0.3">
      <c r="A1833" s="2" t="s">
        <v>4675</v>
      </c>
      <c r="B1833" s="2" t="s">
        <v>1068</v>
      </c>
      <c r="C1833" s="1">
        <v>0</v>
      </c>
      <c r="D1833" s="1">
        <v>0</v>
      </c>
      <c r="E1833" s="1">
        <v>0</v>
      </c>
      <c r="F1833" s="1">
        <f t="shared" si="28"/>
        <v>0</v>
      </c>
      <c r="G1833" s="2" t="s">
        <v>1069</v>
      </c>
    </row>
    <row r="1834" spans="1:7" x14ac:dyDescent="0.3">
      <c r="A1834" s="2" t="s">
        <v>4676</v>
      </c>
      <c r="B1834" s="2" t="s">
        <v>488</v>
      </c>
      <c r="C1834" s="1">
        <v>0</v>
      </c>
      <c r="D1834" s="1">
        <v>0</v>
      </c>
      <c r="E1834" s="1">
        <v>0</v>
      </c>
      <c r="F1834" s="1">
        <f t="shared" si="28"/>
        <v>0</v>
      </c>
      <c r="G1834" s="2" t="s">
        <v>489</v>
      </c>
    </row>
    <row r="1835" spans="1:7" x14ac:dyDescent="0.3">
      <c r="A1835" s="2" t="s">
        <v>4677</v>
      </c>
      <c r="B1835" s="2" t="s">
        <v>1602</v>
      </c>
      <c r="C1835" s="1">
        <v>0</v>
      </c>
      <c r="D1835" s="1">
        <v>0</v>
      </c>
      <c r="E1835" s="1">
        <v>0</v>
      </c>
      <c r="F1835" s="1">
        <f t="shared" si="28"/>
        <v>0</v>
      </c>
      <c r="G1835" s="2" t="s">
        <v>1603</v>
      </c>
    </row>
    <row r="1836" spans="1:7" x14ac:dyDescent="0.3">
      <c r="A1836" s="2" t="s">
        <v>4680</v>
      </c>
      <c r="B1836" s="2" t="s">
        <v>2488</v>
      </c>
      <c r="C1836" s="1">
        <v>0</v>
      </c>
      <c r="D1836" s="1">
        <v>0</v>
      </c>
      <c r="E1836" s="1">
        <v>0</v>
      </c>
      <c r="F1836" s="1">
        <f t="shared" si="28"/>
        <v>0</v>
      </c>
      <c r="G1836" s="2" t="s">
        <v>2489</v>
      </c>
    </row>
    <row r="1837" spans="1:7" x14ac:dyDescent="0.3">
      <c r="A1837" s="2" t="s">
        <v>4681</v>
      </c>
      <c r="B1837" s="2" t="s">
        <v>2490</v>
      </c>
      <c r="C1837" s="1">
        <v>0</v>
      </c>
      <c r="D1837" s="1">
        <v>0</v>
      </c>
      <c r="E1837" s="1">
        <v>0</v>
      </c>
      <c r="F1837" s="1">
        <f t="shared" si="28"/>
        <v>0</v>
      </c>
      <c r="G1837" s="2" t="s">
        <v>2491</v>
      </c>
    </row>
    <row r="1838" spans="1:7" x14ac:dyDescent="0.3">
      <c r="A1838" s="2" t="s">
        <v>4682</v>
      </c>
      <c r="B1838" s="2" t="s">
        <v>2492</v>
      </c>
      <c r="C1838" s="1">
        <v>0</v>
      </c>
      <c r="D1838" s="1">
        <v>0</v>
      </c>
      <c r="E1838" s="1">
        <v>0</v>
      </c>
      <c r="F1838" s="1">
        <f t="shared" si="28"/>
        <v>0</v>
      </c>
      <c r="G1838" s="2" t="s">
        <v>2493</v>
      </c>
    </row>
    <row r="1839" spans="1:7" x14ac:dyDescent="0.3">
      <c r="A1839" s="2" t="s">
        <v>4685</v>
      </c>
      <c r="B1839" s="2" t="s">
        <v>2498</v>
      </c>
      <c r="C1839" s="1">
        <v>0</v>
      </c>
      <c r="D1839" s="1">
        <v>0</v>
      </c>
      <c r="E1839" s="1">
        <v>0</v>
      </c>
      <c r="F1839" s="1">
        <f t="shared" si="28"/>
        <v>0</v>
      </c>
      <c r="G1839" s="2" t="s">
        <v>2499</v>
      </c>
    </row>
    <row r="1840" spans="1:7" x14ac:dyDescent="0.3">
      <c r="A1840" s="2" t="s">
        <v>4688</v>
      </c>
      <c r="B1840" s="2" t="s">
        <v>2504</v>
      </c>
      <c r="C1840" s="1">
        <v>0</v>
      </c>
      <c r="D1840" s="1">
        <v>0</v>
      </c>
      <c r="E1840" s="1">
        <v>0</v>
      </c>
      <c r="F1840" s="1">
        <f t="shared" si="28"/>
        <v>0</v>
      </c>
      <c r="G1840" s="2" t="s">
        <v>2505</v>
      </c>
    </row>
    <row r="1841" spans="1:7" x14ac:dyDescent="0.3">
      <c r="A1841" s="2" t="s">
        <v>4691</v>
      </c>
      <c r="B1841" s="2" t="s">
        <v>208</v>
      </c>
      <c r="C1841" s="1">
        <v>0</v>
      </c>
      <c r="D1841" s="1">
        <v>0</v>
      </c>
      <c r="E1841" s="1">
        <v>0</v>
      </c>
      <c r="F1841" s="1">
        <f t="shared" si="28"/>
        <v>0</v>
      </c>
      <c r="G1841" s="2" t="s">
        <v>209</v>
      </c>
    </row>
    <row r="1842" spans="1:7" x14ac:dyDescent="0.3">
      <c r="A1842" s="2" t="s">
        <v>4692</v>
      </c>
      <c r="B1842" s="2" t="s">
        <v>2508</v>
      </c>
      <c r="C1842" s="1">
        <v>0</v>
      </c>
      <c r="D1842" s="1">
        <v>0</v>
      </c>
      <c r="E1842" s="1">
        <v>0</v>
      </c>
      <c r="F1842" s="1">
        <f t="shared" si="28"/>
        <v>0</v>
      </c>
      <c r="G1842" s="2" t="s">
        <v>2509</v>
      </c>
    </row>
    <row r="1843" spans="1:7" x14ac:dyDescent="0.3">
      <c r="A1843" s="2" t="s">
        <v>4696</v>
      </c>
      <c r="B1843" s="2" t="s">
        <v>2514</v>
      </c>
      <c r="C1843" s="1">
        <v>0</v>
      </c>
      <c r="D1843" s="1">
        <v>0</v>
      </c>
      <c r="E1843" s="1">
        <v>0</v>
      </c>
      <c r="F1843" s="1">
        <f t="shared" si="28"/>
        <v>0</v>
      </c>
      <c r="G1843" s="2" t="s">
        <v>2515</v>
      </c>
    </row>
    <row r="1844" spans="1:7" x14ac:dyDescent="0.3">
      <c r="A1844" s="2" t="s">
        <v>4697</v>
      </c>
      <c r="B1844" s="2" t="s">
        <v>2516</v>
      </c>
      <c r="C1844" s="1">
        <v>0</v>
      </c>
      <c r="D1844" s="1">
        <v>0</v>
      </c>
      <c r="E1844" s="1">
        <v>0</v>
      </c>
      <c r="F1844" s="1">
        <f t="shared" si="28"/>
        <v>0</v>
      </c>
      <c r="G1844" s="2" t="s">
        <v>2517</v>
      </c>
    </row>
    <row r="1845" spans="1:7" x14ac:dyDescent="0.3">
      <c r="A1845" s="2" t="s">
        <v>4704</v>
      </c>
      <c r="B1845" s="2" t="s">
        <v>546</v>
      </c>
      <c r="C1845" s="1">
        <v>0</v>
      </c>
      <c r="D1845" s="1">
        <v>0</v>
      </c>
      <c r="E1845" s="1">
        <v>0</v>
      </c>
      <c r="F1845" s="1">
        <f t="shared" si="28"/>
        <v>0</v>
      </c>
      <c r="G1845" s="2" t="s">
        <v>547</v>
      </c>
    </row>
    <row r="1846" spans="1:7" x14ac:dyDescent="0.3">
      <c r="A1846" s="2" t="s">
        <v>4709</v>
      </c>
      <c r="B1846" s="2" t="s">
        <v>2532</v>
      </c>
      <c r="C1846" s="1">
        <v>0</v>
      </c>
      <c r="D1846" s="1">
        <v>0</v>
      </c>
      <c r="E1846" s="1">
        <v>0</v>
      </c>
      <c r="F1846" s="1">
        <f t="shared" si="28"/>
        <v>0</v>
      </c>
      <c r="G1846" s="2" t="s">
        <v>2533</v>
      </c>
    </row>
    <row r="1847" spans="1:7" x14ac:dyDescent="0.3">
      <c r="A1847" s="2" t="s">
        <v>4712</v>
      </c>
      <c r="B1847" s="2" t="s">
        <v>2536</v>
      </c>
      <c r="C1847" s="1">
        <v>0</v>
      </c>
      <c r="D1847" s="1">
        <v>0</v>
      </c>
      <c r="E1847" s="1">
        <v>0</v>
      </c>
      <c r="F1847" s="1">
        <f t="shared" si="28"/>
        <v>0</v>
      </c>
      <c r="G1847" s="2" t="s">
        <v>2537</v>
      </c>
    </row>
    <row r="1848" spans="1:7" x14ac:dyDescent="0.3">
      <c r="A1848" s="2" t="s">
        <v>4714</v>
      </c>
      <c r="B1848" s="2" t="s">
        <v>2540</v>
      </c>
      <c r="C1848" s="1">
        <v>0</v>
      </c>
      <c r="D1848" s="1">
        <v>0</v>
      </c>
      <c r="E1848" s="1">
        <v>0</v>
      </c>
      <c r="F1848" s="1">
        <f t="shared" si="28"/>
        <v>0</v>
      </c>
      <c r="G1848" s="2" t="s">
        <v>2541</v>
      </c>
    </row>
    <row r="1849" spans="1:7" x14ac:dyDescent="0.3">
      <c r="A1849" s="2" t="s">
        <v>4715</v>
      </c>
      <c r="B1849" s="2" t="s">
        <v>2542</v>
      </c>
      <c r="C1849" s="1">
        <v>0</v>
      </c>
      <c r="D1849" s="1">
        <v>0</v>
      </c>
      <c r="E1849" s="1">
        <v>0</v>
      </c>
      <c r="F1849" s="1">
        <f t="shared" si="28"/>
        <v>0</v>
      </c>
      <c r="G1849" s="2" t="s">
        <v>2543</v>
      </c>
    </row>
    <row r="1850" spans="1:7" x14ac:dyDescent="0.3">
      <c r="A1850" s="2" t="s">
        <v>4716</v>
      </c>
      <c r="B1850" s="2" t="s">
        <v>46</v>
      </c>
      <c r="C1850" s="1">
        <v>0</v>
      </c>
      <c r="D1850" s="1">
        <v>0</v>
      </c>
      <c r="E1850" s="1">
        <v>0</v>
      </c>
      <c r="F1850" s="1">
        <f t="shared" si="28"/>
        <v>0</v>
      </c>
      <c r="G1850" s="2" t="s">
        <v>47</v>
      </c>
    </row>
    <row r="1851" spans="1:7" x14ac:dyDescent="0.3">
      <c r="A1851" s="2" t="s">
        <v>4718</v>
      </c>
      <c r="B1851" s="2" t="s">
        <v>2546</v>
      </c>
      <c r="C1851" s="1">
        <v>0</v>
      </c>
      <c r="D1851" s="1">
        <v>0</v>
      </c>
      <c r="E1851" s="1">
        <v>0</v>
      </c>
      <c r="F1851" s="1">
        <f t="shared" si="28"/>
        <v>0</v>
      </c>
      <c r="G1851" s="2" t="s">
        <v>2547</v>
      </c>
    </row>
    <row r="1852" spans="1:7" x14ac:dyDescent="0.3">
      <c r="A1852" s="2" t="s">
        <v>4720</v>
      </c>
      <c r="B1852" s="2" t="s">
        <v>2550</v>
      </c>
      <c r="C1852" s="1">
        <v>0</v>
      </c>
      <c r="D1852" s="1">
        <v>0</v>
      </c>
      <c r="E1852" s="1">
        <v>0</v>
      </c>
      <c r="F1852" s="1">
        <f t="shared" si="28"/>
        <v>0</v>
      </c>
      <c r="G1852" s="2" t="s">
        <v>2551</v>
      </c>
    </row>
    <row r="1853" spans="1:7" x14ac:dyDescent="0.3">
      <c r="A1853" s="2" t="s">
        <v>4721</v>
      </c>
      <c r="B1853" s="2" t="s">
        <v>2552</v>
      </c>
      <c r="C1853" s="1">
        <v>0</v>
      </c>
      <c r="D1853" s="1">
        <v>0</v>
      </c>
      <c r="E1853" s="1">
        <v>0</v>
      </c>
      <c r="F1853" s="1">
        <f t="shared" si="28"/>
        <v>0</v>
      </c>
      <c r="G1853" s="2" t="s">
        <v>2553</v>
      </c>
    </row>
    <row r="1854" spans="1:7" x14ac:dyDescent="0.3">
      <c r="A1854" s="2" t="s">
        <v>4722</v>
      </c>
      <c r="B1854" s="2" t="s">
        <v>2554</v>
      </c>
      <c r="C1854" s="1">
        <v>0</v>
      </c>
      <c r="D1854" s="1">
        <v>0</v>
      </c>
      <c r="E1854" s="1">
        <v>0</v>
      </c>
      <c r="F1854" s="1">
        <f t="shared" si="28"/>
        <v>0</v>
      </c>
      <c r="G1854" s="2" t="s">
        <v>2555</v>
      </c>
    </row>
    <row r="1855" spans="1:7" x14ac:dyDescent="0.3">
      <c r="A1855" s="2" t="s">
        <v>4723</v>
      </c>
      <c r="B1855" s="2" t="s">
        <v>2556</v>
      </c>
      <c r="C1855" s="1">
        <v>0</v>
      </c>
      <c r="D1855" s="1">
        <v>0</v>
      </c>
      <c r="E1855" s="1">
        <v>0</v>
      </c>
      <c r="F1855" s="1">
        <f t="shared" si="28"/>
        <v>0</v>
      </c>
      <c r="G1855" s="2" t="s">
        <v>2557</v>
      </c>
    </row>
    <row r="1856" spans="1:7" x14ac:dyDescent="0.3">
      <c r="A1856" s="2" t="s">
        <v>4724</v>
      </c>
      <c r="B1856" s="2" t="s">
        <v>2558</v>
      </c>
      <c r="C1856" s="1">
        <v>0</v>
      </c>
      <c r="D1856" s="1">
        <v>0</v>
      </c>
      <c r="E1856" s="1">
        <v>0</v>
      </c>
      <c r="F1856" s="1">
        <f t="shared" si="28"/>
        <v>0</v>
      </c>
      <c r="G1856" s="2" t="s">
        <v>2559</v>
      </c>
    </row>
    <row r="1857" spans="1:7" x14ac:dyDescent="0.3">
      <c r="A1857" s="2" t="s">
        <v>4727</v>
      </c>
      <c r="B1857" s="2" t="s">
        <v>2564</v>
      </c>
      <c r="C1857" s="1">
        <v>0</v>
      </c>
      <c r="D1857" s="1">
        <v>0</v>
      </c>
      <c r="E1857" s="1">
        <v>0</v>
      </c>
      <c r="F1857" s="1">
        <f t="shared" si="28"/>
        <v>0</v>
      </c>
      <c r="G1857" s="2" t="s">
        <v>2565</v>
      </c>
    </row>
    <row r="1858" spans="1:7" x14ac:dyDescent="0.3">
      <c r="A1858" s="2" t="s">
        <v>4729</v>
      </c>
      <c r="B1858" s="2" t="s">
        <v>2568</v>
      </c>
      <c r="C1858" s="1">
        <v>0</v>
      </c>
      <c r="D1858" s="1">
        <v>0</v>
      </c>
      <c r="E1858" s="1">
        <v>0</v>
      </c>
      <c r="F1858" s="1">
        <f t="shared" si="28"/>
        <v>0</v>
      </c>
      <c r="G1858" s="2" t="s">
        <v>2569</v>
      </c>
    </row>
    <row r="1859" spans="1:7" x14ac:dyDescent="0.3">
      <c r="A1859" s="2" t="s">
        <v>4730</v>
      </c>
      <c r="B1859" s="2" t="s">
        <v>2570</v>
      </c>
      <c r="C1859" s="1">
        <v>0</v>
      </c>
      <c r="D1859" s="1">
        <v>0</v>
      </c>
      <c r="E1859" s="1">
        <v>0</v>
      </c>
      <c r="F1859" s="1">
        <f t="shared" ref="F1859:F1922" si="29">AVERAGE(C1859:E1859)</f>
        <v>0</v>
      </c>
      <c r="G1859" s="2" t="s">
        <v>2571</v>
      </c>
    </row>
    <row r="1860" spans="1:7" x14ac:dyDescent="0.3">
      <c r="A1860" s="2" t="s">
        <v>4731</v>
      </c>
      <c r="B1860" s="2" t="s">
        <v>2572</v>
      </c>
      <c r="C1860" s="1">
        <v>0</v>
      </c>
      <c r="D1860" s="1">
        <v>0</v>
      </c>
      <c r="E1860" s="1">
        <v>0</v>
      </c>
      <c r="F1860" s="1">
        <f t="shared" si="29"/>
        <v>0</v>
      </c>
      <c r="G1860" s="2" t="s">
        <v>2573</v>
      </c>
    </row>
    <row r="1861" spans="1:7" x14ac:dyDescent="0.3">
      <c r="A1861" s="2" t="s">
        <v>4736</v>
      </c>
      <c r="B1861" s="2" t="s">
        <v>192</v>
      </c>
      <c r="C1861" s="1">
        <v>0</v>
      </c>
      <c r="D1861" s="1">
        <v>0</v>
      </c>
      <c r="E1861" s="1">
        <v>0</v>
      </c>
      <c r="F1861" s="1">
        <f t="shared" si="29"/>
        <v>0</v>
      </c>
      <c r="G1861" s="2" t="s">
        <v>193</v>
      </c>
    </row>
    <row r="1862" spans="1:7" x14ac:dyDescent="0.3">
      <c r="A1862" s="2" t="s">
        <v>4738</v>
      </c>
      <c r="B1862" s="2" t="s">
        <v>208</v>
      </c>
      <c r="C1862" s="1">
        <v>0</v>
      </c>
      <c r="D1862" s="1">
        <v>0</v>
      </c>
      <c r="E1862" s="1">
        <v>0</v>
      </c>
      <c r="F1862" s="1">
        <f t="shared" si="29"/>
        <v>0</v>
      </c>
      <c r="G1862" s="2" t="s">
        <v>209</v>
      </c>
    </row>
    <row r="1863" spans="1:7" x14ac:dyDescent="0.3">
      <c r="A1863" s="2" t="s">
        <v>4740</v>
      </c>
      <c r="B1863" s="2" t="s">
        <v>2584</v>
      </c>
      <c r="C1863" s="1">
        <v>0</v>
      </c>
      <c r="D1863" s="1">
        <v>0</v>
      </c>
      <c r="E1863" s="1">
        <v>0</v>
      </c>
      <c r="F1863" s="1">
        <f t="shared" si="29"/>
        <v>0</v>
      </c>
      <c r="G1863" s="2" t="s">
        <v>2585</v>
      </c>
    </row>
    <row r="1864" spans="1:7" x14ac:dyDescent="0.3">
      <c r="A1864" s="2" t="s">
        <v>4742</v>
      </c>
      <c r="B1864" s="2" t="s">
        <v>2588</v>
      </c>
      <c r="C1864" s="1">
        <v>0</v>
      </c>
      <c r="D1864" s="1">
        <v>0</v>
      </c>
      <c r="E1864" s="1">
        <v>0</v>
      </c>
      <c r="F1864" s="1">
        <f t="shared" si="29"/>
        <v>0</v>
      </c>
      <c r="G1864" s="2" t="s">
        <v>2589</v>
      </c>
    </row>
    <row r="1865" spans="1:7" x14ac:dyDescent="0.3">
      <c r="A1865" s="2" t="s">
        <v>4747</v>
      </c>
      <c r="B1865" s="2" t="s">
        <v>2598</v>
      </c>
      <c r="C1865" s="1">
        <v>0</v>
      </c>
      <c r="D1865" s="1">
        <v>0</v>
      </c>
      <c r="E1865" s="1">
        <v>0</v>
      </c>
      <c r="F1865" s="1">
        <f t="shared" si="29"/>
        <v>0</v>
      </c>
      <c r="G1865" s="2" t="s">
        <v>2599</v>
      </c>
    </row>
    <row r="1866" spans="1:7" x14ac:dyDescent="0.3">
      <c r="A1866" s="2" t="s">
        <v>4751</v>
      </c>
      <c r="B1866" s="2" t="s">
        <v>2604</v>
      </c>
      <c r="C1866" s="1">
        <v>0</v>
      </c>
      <c r="D1866" s="1">
        <v>0</v>
      </c>
      <c r="E1866" s="1">
        <v>0</v>
      </c>
      <c r="F1866" s="1">
        <f t="shared" si="29"/>
        <v>0</v>
      </c>
      <c r="G1866" s="2" t="s">
        <v>2605</v>
      </c>
    </row>
    <row r="1867" spans="1:7" x14ac:dyDescent="0.3">
      <c r="A1867" s="2" t="s">
        <v>4752</v>
      </c>
      <c r="B1867" s="2" t="s">
        <v>840</v>
      </c>
      <c r="C1867" s="1">
        <v>0</v>
      </c>
      <c r="D1867" s="1">
        <v>0</v>
      </c>
      <c r="E1867" s="1">
        <v>0</v>
      </c>
      <c r="F1867" s="1">
        <f t="shared" si="29"/>
        <v>0</v>
      </c>
      <c r="G1867" s="2" t="s">
        <v>841</v>
      </c>
    </row>
    <row r="1868" spans="1:7" x14ac:dyDescent="0.3">
      <c r="A1868" s="2" t="s">
        <v>4753</v>
      </c>
      <c r="B1868" s="2" t="s">
        <v>2606</v>
      </c>
      <c r="C1868" s="1">
        <v>0</v>
      </c>
      <c r="D1868" s="1">
        <v>0</v>
      </c>
      <c r="E1868" s="1">
        <v>0</v>
      </c>
      <c r="F1868" s="1">
        <f t="shared" si="29"/>
        <v>0</v>
      </c>
      <c r="G1868" s="2" t="s">
        <v>2607</v>
      </c>
    </row>
    <row r="1869" spans="1:7" x14ac:dyDescent="0.3">
      <c r="A1869" s="2" t="s">
        <v>4754</v>
      </c>
      <c r="B1869" s="2" t="s">
        <v>2608</v>
      </c>
      <c r="C1869" s="1">
        <v>0</v>
      </c>
      <c r="D1869" s="1">
        <v>0</v>
      </c>
      <c r="E1869" s="1">
        <v>0</v>
      </c>
      <c r="F1869" s="1">
        <f t="shared" si="29"/>
        <v>0</v>
      </c>
      <c r="G1869" s="2" t="s">
        <v>2609</v>
      </c>
    </row>
    <row r="1870" spans="1:7" x14ac:dyDescent="0.3">
      <c r="A1870" s="2" t="s">
        <v>4755</v>
      </c>
      <c r="B1870" s="2" t="s">
        <v>2610</v>
      </c>
      <c r="C1870" s="1">
        <v>0</v>
      </c>
      <c r="D1870" s="1">
        <v>0</v>
      </c>
      <c r="E1870" s="1">
        <v>0</v>
      </c>
      <c r="F1870" s="1">
        <f t="shared" si="29"/>
        <v>0</v>
      </c>
      <c r="G1870" s="2" t="s">
        <v>2611</v>
      </c>
    </row>
    <row r="1871" spans="1:7" x14ac:dyDescent="0.3">
      <c r="A1871" s="2" t="s">
        <v>4759</v>
      </c>
      <c r="B1871" s="2" t="s">
        <v>2618</v>
      </c>
      <c r="C1871" s="1">
        <v>0</v>
      </c>
      <c r="D1871" s="1">
        <v>0</v>
      </c>
      <c r="E1871" s="1">
        <v>0</v>
      </c>
      <c r="F1871" s="1">
        <f t="shared" si="29"/>
        <v>0</v>
      </c>
      <c r="G1871" s="2" t="s">
        <v>2619</v>
      </c>
    </row>
    <row r="1872" spans="1:7" x14ac:dyDescent="0.3">
      <c r="A1872" s="2" t="s">
        <v>4760</v>
      </c>
      <c r="B1872" s="2" t="s">
        <v>2620</v>
      </c>
      <c r="C1872" s="1">
        <v>0</v>
      </c>
      <c r="D1872" s="1">
        <v>0</v>
      </c>
      <c r="E1872" s="1">
        <v>0</v>
      </c>
      <c r="F1872" s="1">
        <f t="shared" si="29"/>
        <v>0</v>
      </c>
      <c r="G1872" s="2" t="s">
        <v>2621</v>
      </c>
    </row>
    <row r="1873" spans="1:7" x14ac:dyDescent="0.3">
      <c r="A1873" s="2" t="s">
        <v>4762</v>
      </c>
      <c r="B1873" s="2" t="s">
        <v>1310</v>
      </c>
      <c r="C1873" s="1">
        <v>0</v>
      </c>
      <c r="D1873" s="1">
        <v>0</v>
      </c>
      <c r="E1873" s="1">
        <v>0</v>
      </c>
      <c r="F1873" s="1">
        <f t="shared" si="29"/>
        <v>0</v>
      </c>
      <c r="G1873" s="2" t="s">
        <v>1311</v>
      </c>
    </row>
    <row r="1874" spans="1:7" x14ac:dyDescent="0.3">
      <c r="A1874" s="2" t="s">
        <v>4765</v>
      </c>
      <c r="B1874" s="2" t="s">
        <v>2362</v>
      </c>
      <c r="C1874" s="1">
        <v>0</v>
      </c>
      <c r="D1874" s="1">
        <v>0</v>
      </c>
      <c r="E1874" s="1">
        <v>0</v>
      </c>
      <c r="F1874" s="1">
        <f t="shared" si="29"/>
        <v>0</v>
      </c>
      <c r="G1874" s="2" t="s">
        <v>2363</v>
      </c>
    </row>
    <row r="1875" spans="1:7" x14ac:dyDescent="0.3">
      <c r="A1875" s="2" t="s">
        <v>4768</v>
      </c>
      <c r="B1875" s="2" t="s">
        <v>2626</v>
      </c>
      <c r="C1875" s="1">
        <v>0</v>
      </c>
      <c r="D1875" s="1">
        <v>0</v>
      </c>
      <c r="E1875" s="1">
        <v>0</v>
      </c>
      <c r="F1875" s="1">
        <f t="shared" si="29"/>
        <v>0</v>
      </c>
      <c r="G1875" s="2" t="s">
        <v>2627</v>
      </c>
    </row>
    <row r="1876" spans="1:7" x14ac:dyDescent="0.3">
      <c r="A1876" s="2" t="s">
        <v>4769</v>
      </c>
      <c r="B1876" s="2" t="s">
        <v>2628</v>
      </c>
      <c r="C1876" s="1">
        <v>0</v>
      </c>
      <c r="D1876" s="1">
        <v>0</v>
      </c>
      <c r="E1876" s="1">
        <v>0</v>
      </c>
      <c r="F1876" s="1">
        <f t="shared" si="29"/>
        <v>0</v>
      </c>
      <c r="G1876" s="2" t="s">
        <v>2629</v>
      </c>
    </row>
    <row r="1877" spans="1:7" x14ac:dyDescent="0.3">
      <c r="A1877" s="2" t="s">
        <v>4770</v>
      </c>
      <c r="B1877" s="2" t="s">
        <v>2630</v>
      </c>
      <c r="C1877" s="1">
        <v>0</v>
      </c>
      <c r="D1877" s="1">
        <v>0</v>
      </c>
      <c r="E1877" s="1">
        <v>0</v>
      </c>
      <c r="F1877" s="1">
        <f t="shared" si="29"/>
        <v>0</v>
      </c>
      <c r="G1877" s="2" t="s">
        <v>2631</v>
      </c>
    </row>
    <row r="1878" spans="1:7" x14ac:dyDescent="0.3">
      <c r="A1878" s="2" t="s">
        <v>4771</v>
      </c>
      <c r="B1878" s="2" t="s">
        <v>106</v>
      </c>
      <c r="C1878" s="1">
        <v>0</v>
      </c>
      <c r="D1878" s="1">
        <v>0</v>
      </c>
      <c r="E1878" s="1">
        <v>0</v>
      </c>
      <c r="F1878" s="1">
        <f t="shared" si="29"/>
        <v>0</v>
      </c>
      <c r="G1878" s="2" t="s">
        <v>107</v>
      </c>
    </row>
    <row r="1879" spans="1:7" x14ac:dyDescent="0.3">
      <c r="A1879" s="2" t="s">
        <v>4772</v>
      </c>
      <c r="B1879" s="2" t="s">
        <v>2632</v>
      </c>
      <c r="C1879" s="1">
        <v>0</v>
      </c>
      <c r="D1879" s="1">
        <v>0</v>
      </c>
      <c r="E1879" s="1">
        <v>0</v>
      </c>
      <c r="F1879" s="1">
        <f t="shared" si="29"/>
        <v>0</v>
      </c>
      <c r="G1879" s="2" t="s">
        <v>2633</v>
      </c>
    </row>
    <row r="1880" spans="1:7" x14ac:dyDescent="0.3">
      <c r="A1880" s="2" t="s">
        <v>4776</v>
      </c>
      <c r="B1880" s="2" t="s">
        <v>2306</v>
      </c>
      <c r="C1880" s="1">
        <v>0</v>
      </c>
      <c r="D1880" s="1">
        <v>0</v>
      </c>
      <c r="E1880" s="1">
        <v>0</v>
      </c>
      <c r="F1880" s="1">
        <f t="shared" si="29"/>
        <v>0</v>
      </c>
      <c r="G1880" s="2" t="s">
        <v>2307</v>
      </c>
    </row>
    <row r="1881" spans="1:7" x14ac:dyDescent="0.3">
      <c r="A1881" s="2" t="s">
        <v>4780</v>
      </c>
      <c r="B1881" s="2" t="s">
        <v>2644</v>
      </c>
      <c r="C1881" s="1">
        <v>0</v>
      </c>
      <c r="D1881" s="1">
        <v>0</v>
      </c>
      <c r="E1881" s="1">
        <v>0</v>
      </c>
      <c r="F1881" s="1">
        <f t="shared" si="29"/>
        <v>0</v>
      </c>
      <c r="G1881" s="2" t="s">
        <v>2645</v>
      </c>
    </row>
    <row r="1882" spans="1:7" x14ac:dyDescent="0.3">
      <c r="A1882" s="2" t="s">
        <v>4781</v>
      </c>
      <c r="B1882" s="2" t="s">
        <v>2646</v>
      </c>
      <c r="C1882" s="1">
        <v>0</v>
      </c>
      <c r="D1882" s="1">
        <v>0</v>
      </c>
      <c r="E1882" s="1">
        <v>0</v>
      </c>
      <c r="F1882" s="1">
        <f t="shared" si="29"/>
        <v>0</v>
      </c>
      <c r="G1882" s="2" t="s">
        <v>2647</v>
      </c>
    </row>
    <row r="1883" spans="1:7" x14ac:dyDescent="0.3">
      <c r="A1883" s="2" t="s">
        <v>4783</v>
      </c>
      <c r="B1883" s="2" t="s">
        <v>2650</v>
      </c>
      <c r="C1883" s="1">
        <v>0</v>
      </c>
      <c r="D1883" s="1">
        <v>0</v>
      </c>
      <c r="E1883" s="1">
        <v>0</v>
      </c>
      <c r="F1883" s="1">
        <f t="shared" si="29"/>
        <v>0</v>
      </c>
      <c r="G1883" s="2" t="s">
        <v>2651</v>
      </c>
    </row>
    <row r="1884" spans="1:7" x14ac:dyDescent="0.3">
      <c r="A1884" s="2" t="s">
        <v>4786</v>
      </c>
      <c r="B1884" s="2" t="s">
        <v>2656</v>
      </c>
      <c r="C1884" s="1">
        <v>0</v>
      </c>
      <c r="D1884" s="1">
        <v>0</v>
      </c>
      <c r="E1884" s="1">
        <v>0</v>
      </c>
      <c r="F1884" s="1">
        <f t="shared" si="29"/>
        <v>0</v>
      </c>
      <c r="G1884" s="2" t="s">
        <v>2657</v>
      </c>
    </row>
    <row r="1885" spans="1:7" x14ac:dyDescent="0.3">
      <c r="A1885" s="2" t="s">
        <v>4788</v>
      </c>
      <c r="B1885" s="2" t="s">
        <v>596</v>
      </c>
      <c r="C1885" s="1">
        <v>0</v>
      </c>
      <c r="D1885" s="1">
        <v>0</v>
      </c>
      <c r="E1885" s="1">
        <v>0</v>
      </c>
      <c r="F1885" s="1">
        <f t="shared" si="29"/>
        <v>0</v>
      </c>
      <c r="G1885" s="2" t="s">
        <v>597</v>
      </c>
    </row>
    <row r="1886" spans="1:7" x14ac:dyDescent="0.3">
      <c r="A1886" s="2" t="s">
        <v>4791</v>
      </c>
      <c r="B1886" s="2" t="s">
        <v>2662</v>
      </c>
      <c r="C1886" s="1">
        <v>0</v>
      </c>
      <c r="D1886" s="1">
        <v>0</v>
      </c>
      <c r="E1886" s="1">
        <v>0</v>
      </c>
      <c r="F1886" s="1">
        <f t="shared" si="29"/>
        <v>0</v>
      </c>
      <c r="G1886" s="2" t="s">
        <v>2663</v>
      </c>
    </row>
    <row r="1887" spans="1:7" x14ac:dyDescent="0.3">
      <c r="A1887" s="2" t="s">
        <v>4792</v>
      </c>
      <c r="B1887" s="2" t="s">
        <v>2664</v>
      </c>
      <c r="C1887" s="1">
        <v>0</v>
      </c>
      <c r="D1887" s="1">
        <v>0</v>
      </c>
      <c r="E1887" s="1">
        <v>0</v>
      </c>
      <c r="F1887" s="1">
        <f t="shared" si="29"/>
        <v>0</v>
      </c>
      <c r="G1887" s="2" t="s">
        <v>2665</v>
      </c>
    </row>
    <row r="1888" spans="1:7" x14ac:dyDescent="0.3">
      <c r="A1888" s="2" t="s">
        <v>4793</v>
      </c>
      <c r="B1888" s="2" t="s">
        <v>2666</v>
      </c>
      <c r="C1888" s="1">
        <v>0</v>
      </c>
      <c r="D1888" s="1">
        <v>0</v>
      </c>
      <c r="E1888" s="1">
        <v>0</v>
      </c>
      <c r="F1888" s="1">
        <f t="shared" si="29"/>
        <v>0</v>
      </c>
      <c r="G1888" s="2" t="s">
        <v>2667</v>
      </c>
    </row>
    <row r="1889" spans="1:7" x14ac:dyDescent="0.3">
      <c r="A1889" s="2" t="s">
        <v>4795</v>
      </c>
      <c r="B1889" s="2" t="s">
        <v>2668</v>
      </c>
      <c r="C1889" s="1">
        <v>0</v>
      </c>
      <c r="D1889" s="1">
        <v>0</v>
      </c>
      <c r="E1889" s="1">
        <v>0</v>
      </c>
      <c r="F1889" s="1">
        <f t="shared" si="29"/>
        <v>0</v>
      </c>
      <c r="G1889" s="2" t="s">
        <v>2669</v>
      </c>
    </row>
    <row r="1890" spans="1:7" x14ac:dyDescent="0.3">
      <c r="A1890" s="2" t="s">
        <v>4796</v>
      </c>
      <c r="B1890" s="2" t="s">
        <v>2670</v>
      </c>
      <c r="C1890" s="1">
        <v>0</v>
      </c>
      <c r="D1890" s="1">
        <v>0</v>
      </c>
      <c r="E1890" s="1">
        <v>0</v>
      </c>
      <c r="F1890" s="1">
        <f t="shared" si="29"/>
        <v>0</v>
      </c>
      <c r="G1890" s="2" t="s">
        <v>2671</v>
      </c>
    </row>
    <row r="1891" spans="1:7" x14ac:dyDescent="0.3">
      <c r="A1891" s="2" t="s">
        <v>4798</v>
      </c>
      <c r="B1891" s="2" t="s">
        <v>2674</v>
      </c>
      <c r="C1891" s="1">
        <v>0</v>
      </c>
      <c r="D1891" s="1">
        <v>0</v>
      </c>
      <c r="E1891" s="1">
        <v>0</v>
      </c>
      <c r="F1891" s="1">
        <f t="shared" si="29"/>
        <v>0</v>
      </c>
      <c r="G1891" s="2" t="s">
        <v>2675</v>
      </c>
    </row>
    <row r="1892" spans="1:7" x14ac:dyDescent="0.3">
      <c r="A1892" s="2" t="s">
        <v>4803</v>
      </c>
      <c r="B1892" s="2" t="s">
        <v>40</v>
      </c>
      <c r="C1892" s="1">
        <v>0</v>
      </c>
      <c r="D1892" s="1">
        <v>0</v>
      </c>
      <c r="E1892" s="1">
        <v>0</v>
      </c>
      <c r="F1892" s="1">
        <f t="shared" si="29"/>
        <v>0</v>
      </c>
      <c r="G1892" s="2" t="s">
        <v>41</v>
      </c>
    </row>
    <row r="1893" spans="1:7" x14ac:dyDescent="0.3">
      <c r="A1893" s="2" t="s">
        <v>4804</v>
      </c>
      <c r="B1893" s="2" t="s">
        <v>688</v>
      </c>
      <c r="C1893" s="1">
        <v>0</v>
      </c>
      <c r="D1893" s="1">
        <v>0</v>
      </c>
      <c r="E1893" s="1">
        <v>0</v>
      </c>
      <c r="F1893" s="1">
        <f t="shared" si="29"/>
        <v>0</v>
      </c>
      <c r="G1893" s="2" t="s">
        <v>689</v>
      </c>
    </row>
    <row r="1894" spans="1:7" x14ac:dyDescent="0.3">
      <c r="A1894" s="2" t="s">
        <v>4805</v>
      </c>
      <c r="B1894" s="2" t="s">
        <v>690</v>
      </c>
      <c r="C1894" s="1">
        <v>0</v>
      </c>
      <c r="D1894" s="1">
        <v>0</v>
      </c>
      <c r="E1894" s="1">
        <v>0</v>
      </c>
      <c r="F1894" s="1">
        <f t="shared" si="29"/>
        <v>0</v>
      </c>
      <c r="G1894" s="2" t="s">
        <v>691</v>
      </c>
    </row>
    <row r="1895" spans="1:7" x14ac:dyDescent="0.3">
      <c r="A1895" s="2" t="s">
        <v>4806</v>
      </c>
      <c r="B1895" s="2" t="s">
        <v>2682</v>
      </c>
      <c r="C1895" s="1">
        <v>0</v>
      </c>
      <c r="D1895" s="1">
        <v>0</v>
      </c>
      <c r="E1895" s="1">
        <v>0</v>
      </c>
      <c r="F1895" s="1">
        <f t="shared" si="29"/>
        <v>0</v>
      </c>
      <c r="G1895" s="2" t="s">
        <v>2683</v>
      </c>
    </row>
    <row r="1896" spans="1:7" x14ac:dyDescent="0.3">
      <c r="A1896" s="2" t="s">
        <v>4807</v>
      </c>
      <c r="B1896" s="2" t="s">
        <v>2684</v>
      </c>
      <c r="C1896" s="1">
        <v>0</v>
      </c>
      <c r="D1896" s="1">
        <v>0</v>
      </c>
      <c r="E1896" s="1">
        <v>0</v>
      </c>
      <c r="F1896" s="1">
        <f t="shared" si="29"/>
        <v>0</v>
      </c>
      <c r="G1896" s="2" t="s">
        <v>2685</v>
      </c>
    </row>
    <row r="1897" spans="1:7" x14ac:dyDescent="0.3">
      <c r="A1897" s="2" t="s">
        <v>4808</v>
      </c>
      <c r="B1897" s="2" t="s">
        <v>2686</v>
      </c>
      <c r="C1897" s="1">
        <v>0</v>
      </c>
      <c r="D1897" s="1">
        <v>0</v>
      </c>
      <c r="E1897" s="1">
        <v>0</v>
      </c>
      <c r="F1897" s="1">
        <f t="shared" si="29"/>
        <v>0</v>
      </c>
      <c r="G1897" s="2" t="s">
        <v>2687</v>
      </c>
    </row>
    <row r="1898" spans="1:7" x14ac:dyDescent="0.3">
      <c r="A1898" s="2" t="s">
        <v>4814</v>
      </c>
      <c r="B1898" s="2" t="s">
        <v>68</v>
      </c>
      <c r="C1898" s="1">
        <v>0</v>
      </c>
      <c r="D1898" s="1">
        <v>0</v>
      </c>
      <c r="E1898" s="1">
        <v>0</v>
      </c>
      <c r="F1898" s="1">
        <f t="shared" si="29"/>
        <v>0</v>
      </c>
      <c r="G1898" s="2" t="s">
        <v>69</v>
      </c>
    </row>
    <row r="1899" spans="1:7" x14ac:dyDescent="0.3">
      <c r="A1899" s="2" t="s">
        <v>4818</v>
      </c>
      <c r="B1899" s="2" t="s">
        <v>712</v>
      </c>
      <c r="C1899" s="1">
        <v>0</v>
      </c>
      <c r="D1899" s="1">
        <v>0</v>
      </c>
      <c r="E1899" s="1">
        <v>0</v>
      </c>
      <c r="F1899" s="1">
        <f t="shared" si="29"/>
        <v>0</v>
      </c>
      <c r="G1899" s="2" t="s">
        <v>713</v>
      </c>
    </row>
    <row r="1900" spans="1:7" x14ac:dyDescent="0.3">
      <c r="A1900" s="2" t="s">
        <v>4819</v>
      </c>
      <c r="B1900" s="2" t="s">
        <v>348</v>
      </c>
      <c r="C1900" s="1">
        <v>0</v>
      </c>
      <c r="D1900" s="1">
        <v>0</v>
      </c>
      <c r="E1900" s="1">
        <v>0</v>
      </c>
      <c r="F1900" s="1">
        <f t="shared" si="29"/>
        <v>0</v>
      </c>
      <c r="G1900" s="2" t="s">
        <v>349</v>
      </c>
    </row>
    <row r="1901" spans="1:7" x14ac:dyDescent="0.3">
      <c r="A1901" s="2" t="s">
        <v>4821</v>
      </c>
      <c r="B1901" s="2" t="s">
        <v>1008</v>
      </c>
      <c r="C1901" s="1">
        <v>0</v>
      </c>
      <c r="D1901" s="1">
        <v>0</v>
      </c>
      <c r="E1901" s="1">
        <v>0</v>
      </c>
      <c r="F1901" s="1">
        <f t="shared" si="29"/>
        <v>0</v>
      </c>
      <c r="G1901" s="2" t="s">
        <v>1009</v>
      </c>
    </row>
    <row r="1902" spans="1:7" x14ac:dyDescent="0.3">
      <c r="A1902" s="2" t="s">
        <v>4823</v>
      </c>
      <c r="B1902" s="2" t="s">
        <v>372</v>
      </c>
      <c r="C1902" s="1">
        <v>0</v>
      </c>
      <c r="D1902" s="1">
        <v>0</v>
      </c>
      <c r="E1902" s="1">
        <v>0</v>
      </c>
      <c r="F1902" s="1">
        <f t="shared" si="29"/>
        <v>0</v>
      </c>
      <c r="G1902" s="2" t="s">
        <v>373</v>
      </c>
    </row>
    <row r="1903" spans="1:7" x14ac:dyDescent="0.3">
      <c r="A1903" s="2" t="s">
        <v>4824</v>
      </c>
      <c r="B1903" s="2" t="s">
        <v>2702</v>
      </c>
      <c r="C1903" s="1">
        <v>0</v>
      </c>
      <c r="D1903" s="1">
        <v>0</v>
      </c>
      <c r="E1903" s="1">
        <v>0</v>
      </c>
      <c r="F1903" s="1">
        <f t="shared" si="29"/>
        <v>0</v>
      </c>
      <c r="G1903" s="2" t="s">
        <v>2703</v>
      </c>
    </row>
    <row r="1904" spans="1:7" x14ac:dyDescent="0.3">
      <c r="A1904" s="2" t="s">
        <v>4825</v>
      </c>
      <c r="B1904" s="2" t="s">
        <v>2704</v>
      </c>
      <c r="C1904" s="1">
        <v>0</v>
      </c>
      <c r="D1904" s="1">
        <v>0</v>
      </c>
      <c r="E1904" s="1">
        <v>0</v>
      </c>
      <c r="F1904" s="1">
        <f t="shared" si="29"/>
        <v>0</v>
      </c>
      <c r="G1904" s="2" t="s">
        <v>2705</v>
      </c>
    </row>
    <row r="1905" spans="1:7" x14ac:dyDescent="0.3">
      <c r="A1905" s="2" t="s">
        <v>4828</v>
      </c>
      <c r="B1905" s="2" t="s">
        <v>2710</v>
      </c>
      <c r="C1905" s="1">
        <v>0</v>
      </c>
      <c r="D1905" s="1">
        <v>0</v>
      </c>
      <c r="E1905" s="1">
        <v>0</v>
      </c>
      <c r="F1905" s="1">
        <f t="shared" si="29"/>
        <v>0</v>
      </c>
      <c r="G1905" s="2" t="s">
        <v>2711</v>
      </c>
    </row>
    <row r="1906" spans="1:7" x14ac:dyDescent="0.3">
      <c r="A1906" s="2" t="s">
        <v>4829</v>
      </c>
      <c r="B1906" s="2" t="s">
        <v>2712</v>
      </c>
      <c r="C1906" s="1">
        <v>0</v>
      </c>
      <c r="D1906" s="1">
        <v>0</v>
      </c>
      <c r="E1906" s="1">
        <v>0</v>
      </c>
      <c r="F1906" s="1">
        <f t="shared" si="29"/>
        <v>0</v>
      </c>
      <c r="G1906" s="2" t="s">
        <v>2713</v>
      </c>
    </row>
    <row r="1907" spans="1:7" x14ac:dyDescent="0.3">
      <c r="A1907" s="2" t="s">
        <v>4830</v>
      </c>
      <c r="B1907" s="2" t="s">
        <v>2714</v>
      </c>
      <c r="C1907" s="1">
        <v>0</v>
      </c>
      <c r="D1907" s="1">
        <v>0</v>
      </c>
      <c r="E1907" s="1">
        <v>0</v>
      </c>
      <c r="F1907" s="1">
        <f t="shared" si="29"/>
        <v>0</v>
      </c>
      <c r="G1907" s="2" t="s">
        <v>2715</v>
      </c>
    </row>
    <row r="1908" spans="1:7" x14ac:dyDescent="0.3">
      <c r="A1908" s="2" t="s">
        <v>4831</v>
      </c>
      <c r="B1908" s="2" t="s">
        <v>2716</v>
      </c>
      <c r="C1908" s="1">
        <v>0</v>
      </c>
      <c r="D1908" s="1">
        <v>0</v>
      </c>
      <c r="E1908" s="1">
        <v>0</v>
      </c>
      <c r="F1908" s="1">
        <f t="shared" si="29"/>
        <v>0</v>
      </c>
      <c r="G1908" s="2" t="s">
        <v>2717</v>
      </c>
    </row>
    <row r="1909" spans="1:7" x14ac:dyDescent="0.3">
      <c r="A1909" s="2" t="s">
        <v>4832</v>
      </c>
      <c r="B1909" s="2" t="s">
        <v>952</v>
      </c>
      <c r="C1909" s="1">
        <v>0</v>
      </c>
      <c r="D1909" s="1">
        <v>0</v>
      </c>
      <c r="E1909" s="1">
        <v>0</v>
      </c>
      <c r="F1909" s="1">
        <f t="shared" si="29"/>
        <v>0</v>
      </c>
      <c r="G1909" s="2" t="s">
        <v>953</v>
      </c>
    </row>
    <row r="1910" spans="1:7" x14ac:dyDescent="0.3">
      <c r="A1910" s="2" t="s">
        <v>4834</v>
      </c>
      <c r="B1910" s="2" t="s">
        <v>2718</v>
      </c>
      <c r="C1910" s="1">
        <v>0</v>
      </c>
      <c r="D1910" s="1">
        <v>0</v>
      </c>
      <c r="E1910" s="1">
        <v>0</v>
      </c>
      <c r="F1910" s="1">
        <f t="shared" si="29"/>
        <v>0</v>
      </c>
      <c r="G1910" s="2" t="s">
        <v>2719</v>
      </c>
    </row>
    <row r="1911" spans="1:7" x14ac:dyDescent="0.3">
      <c r="A1911" s="2" t="s">
        <v>4835</v>
      </c>
      <c r="B1911" s="2" t="s">
        <v>2720</v>
      </c>
      <c r="C1911" s="1">
        <v>0</v>
      </c>
      <c r="D1911" s="1">
        <v>0</v>
      </c>
      <c r="E1911" s="1">
        <v>0</v>
      </c>
      <c r="F1911" s="1">
        <f t="shared" si="29"/>
        <v>0</v>
      </c>
      <c r="G1911" s="2" t="s">
        <v>2721</v>
      </c>
    </row>
    <row r="1912" spans="1:7" x14ac:dyDescent="0.3">
      <c r="A1912" s="2" t="s">
        <v>4836</v>
      </c>
      <c r="B1912" s="2" t="s">
        <v>694</v>
      </c>
      <c r="C1912" s="1">
        <v>0</v>
      </c>
      <c r="D1912" s="1">
        <v>0</v>
      </c>
      <c r="E1912" s="1">
        <v>0</v>
      </c>
      <c r="F1912" s="1">
        <f t="shared" si="29"/>
        <v>0</v>
      </c>
      <c r="G1912" s="2" t="s">
        <v>695</v>
      </c>
    </row>
    <row r="1913" spans="1:7" x14ac:dyDescent="0.3">
      <c r="A1913" s="2" t="s">
        <v>4837</v>
      </c>
      <c r="B1913" s="2" t="s">
        <v>2722</v>
      </c>
      <c r="C1913" s="1">
        <v>0</v>
      </c>
      <c r="D1913" s="1">
        <v>0</v>
      </c>
      <c r="E1913" s="1">
        <v>0</v>
      </c>
      <c r="F1913" s="1">
        <f t="shared" si="29"/>
        <v>0</v>
      </c>
      <c r="G1913" s="2" t="s">
        <v>2723</v>
      </c>
    </row>
    <row r="1914" spans="1:7" x14ac:dyDescent="0.3">
      <c r="A1914" s="2" t="s">
        <v>4838</v>
      </c>
      <c r="B1914" s="2" t="s">
        <v>2724</v>
      </c>
      <c r="C1914" s="1">
        <v>0</v>
      </c>
      <c r="D1914" s="1">
        <v>0</v>
      </c>
      <c r="E1914" s="1">
        <v>0</v>
      </c>
      <c r="F1914" s="1">
        <f t="shared" si="29"/>
        <v>0</v>
      </c>
      <c r="G1914" s="2" t="s">
        <v>2725</v>
      </c>
    </row>
    <row r="1915" spans="1:7" x14ac:dyDescent="0.3">
      <c r="A1915" s="2" t="s">
        <v>4843</v>
      </c>
      <c r="B1915" s="2" t="s">
        <v>948</v>
      </c>
      <c r="C1915" s="1">
        <v>0</v>
      </c>
      <c r="D1915" s="1">
        <v>0</v>
      </c>
      <c r="E1915" s="1">
        <v>0</v>
      </c>
      <c r="F1915" s="1">
        <f t="shared" si="29"/>
        <v>0</v>
      </c>
      <c r="G1915" s="2" t="s">
        <v>949</v>
      </c>
    </row>
    <row r="1916" spans="1:7" x14ac:dyDescent="0.3">
      <c r="A1916" s="2" t="s">
        <v>4848</v>
      </c>
      <c r="B1916" s="2" t="s">
        <v>2740</v>
      </c>
      <c r="C1916" s="1">
        <v>0</v>
      </c>
      <c r="D1916" s="1">
        <v>0</v>
      </c>
      <c r="E1916" s="1">
        <v>0</v>
      </c>
      <c r="F1916" s="1">
        <f t="shared" si="29"/>
        <v>0</v>
      </c>
      <c r="G1916" s="2" t="s">
        <v>2741</v>
      </c>
    </row>
    <row r="1917" spans="1:7" x14ac:dyDescent="0.3">
      <c r="A1917" s="2" t="s">
        <v>4849</v>
      </c>
      <c r="B1917" s="2" t="s">
        <v>2742</v>
      </c>
      <c r="C1917" s="1">
        <v>0</v>
      </c>
      <c r="D1917" s="1">
        <v>0</v>
      </c>
      <c r="E1917" s="1">
        <v>0</v>
      </c>
      <c r="F1917" s="1">
        <f t="shared" si="29"/>
        <v>0</v>
      </c>
      <c r="G1917" s="2" t="s">
        <v>2743</v>
      </c>
    </row>
    <row r="1918" spans="1:7" x14ac:dyDescent="0.3">
      <c r="A1918" s="2" t="s">
        <v>4851</v>
      </c>
      <c r="B1918" s="2" t="s">
        <v>208</v>
      </c>
      <c r="C1918" s="1">
        <v>0</v>
      </c>
      <c r="D1918" s="1">
        <v>0</v>
      </c>
      <c r="E1918" s="1">
        <v>0</v>
      </c>
      <c r="F1918" s="1">
        <f t="shared" si="29"/>
        <v>0</v>
      </c>
      <c r="G1918" s="2" t="s">
        <v>209</v>
      </c>
    </row>
    <row r="1919" spans="1:7" x14ac:dyDescent="0.3">
      <c r="A1919" s="2" t="s">
        <v>4856</v>
      </c>
      <c r="B1919" s="2" t="s">
        <v>2752</v>
      </c>
      <c r="C1919" s="1">
        <v>0</v>
      </c>
      <c r="D1919" s="1">
        <v>0</v>
      </c>
      <c r="E1919" s="1">
        <v>0</v>
      </c>
      <c r="F1919" s="1">
        <f t="shared" si="29"/>
        <v>0</v>
      </c>
      <c r="G1919" s="2" t="s">
        <v>2753</v>
      </c>
    </row>
    <row r="1920" spans="1:7" x14ac:dyDescent="0.3">
      <c r="A1920" s="2" t="s">
        <v>4857</v>
      </c>
      <c r="B1920" s="2" t="s">
        <v>1264</v>
      </c>
      <c r="C1920" s="1">
        <v>0</v>
      </c>
      <c r="D1920" s="1">
        <v>0</v>
      </c>
      <c r="E1920" s="1">
        <v>0</v>
      </c>
      <c r="F1920" s="1">
        <f t="shared" si="29"/>
        <v>0</v>
      </c>
      <c r="G1920" s="2" t="s">
        <v>1265</v>
      </c>
    </row>
    <row r="1921" spans="1:7" x14ac:dyDescent="0.3">
      <c r="A1921" s="2" t="s">
        <v>4858</v>
      </c>
      <c r="B1921" s="2" t="s">
        <v>2754</v>
      </c>
      <c r="C1921" s="1">
        <v>0</v>
      </c>
      <c r="D1921" s="1">
        <v>0</v>
      </c>
      <c r="E1921" s="1">
        <v>0</v>
      </c>
      <c r="F1921" s="1">
        <f t="shared" si="29"/>
        <v>0</v>
      </c>
      <c r="G1921" s="2" t="s">
        <v>2755</v>
      </c>
    </row>
    <row r="1922" spans="1:7" x14ac:dyDescent="0.3">
      <c r="A1922" s="2" t="s">
        <v>4863</v>
      </c>
      <c r="B1922" s="2" t="s">
        <v>2762</v>
      </c>
      <c r="C1922" s="1">
        <v>0</v>
      </c>
      <c r="D1922" s="1">
        <v>0</v>
      </c>
      <c r="E1922" s="1">
        <v>0</v>
      </c>
      <c r="F1922" s="1">
        <f t="shared" si="29"/>
        <v>0</v>
      </c>
      <c r="G1922" s="2" t="s">
        <v>2763</v>
      </c>
    </row>
    <row r="1923" spans="1:7" x14ac:dyDescent="0.3">
      <c r="A1923" s="2" t="s">
        <v>4867</v>
      </c>
      <c r="B1923" s="2" t="s">
        <v>18</v>
      </c>
      <c r="C1923" s="1">
        <v>0</v>
      </c>
      <c r="D1923" s="1">
        <v>0</v>
      </c>
      <c r="E1923" s="1">
        <v>0</v>
      </c>
      <c r="F1923" s="1">
        <f t="shared" ref="F1923:F1986" si="30">AVERAGE(C1923:E1923)</f>
        <v>0</v>
      </c>
      <c r="G1923" s="2" t="s">
        <v>19</v>
      </c>
    </row>
    <row r="1924" spans="1:7" x14ac:dyDescent="0.3">
      <c r="A1924" s="2" t="s">
        <v>4871</v>
      </c>
      <c r="B1924" s="2" t="s">
        <v>2774</v>
      </c>
      <c r="C1924" s="1">
        <v>0</v>
      </c>
      <c r="D1924" s="1">
        <v>0</v>
      </c>
      <c r="E1924" s="1">
        <v>0</v>
      </c>
      <c r="F1924" s="1">
        <f t="shared" si="30"/>
        <v>0</v>
      </c>
      <c r="G1924" s="2" t="s">
        <v>2775</v>
      </c>
    </row>
    <row r="1925" spans="1:7" x14ac:dyDescent="0.3">
      <c r="A1925" s="2" t="s">
        <v>4873</v>
      </c>
      <c r="B1925" s="2" t="s">
        <v>1548</v>
      </c>
      <c r="C1925" s="1">
        <v>0</v>
      </c>
      <c r="D1925" s="1">
        <v>0</v>
      </c>
      <c r="E1925" s="1">
        <v>0</v>
      </c>
      <c r="F1925" s="1">
        <f t="shared" si="30"/>
        <v>0</v>
      </c>
      <c r="G1925" s="2" t="s">
        <v>1549</v>
      </c>
    </row>
    <row r="1926" spans="1:7" x14ac:dyDescent="0.3">
      <c r="A1926" s="2" t="s">
        <v>4874</v>
      </c>
      <c r="B1926" s="2" t="s">
        <v>1082</v>
      </c>
      <c r="C1926" s="1">
        <v>0</v>
      </c>
      <c r="D1926" s="1">
        <v>0</v>
      </c>
      <c r="E1926" s="1">
        <v>0</v>
      </c>
      <c r="F1926" s="1">
        <f t="shared" si="30"/>
        <v>0</v>
      </c>
      <c r="G1926" s="2" t="s">
        <v>1083</v>
      </c>
    </row>
    <row r="1927" spans="1:7" x14ac:dyDescent="0.3">
      <c r="A1927" s="2" t="s">
        <v>4875</v>
      </c>
      <c r="B1927" s="2" t="s">
        <v>2370</v>
      </c>
      <c r="C1927" s="1">
        <v>0</v>
      </c>
      <c r="D1927" s="1">
        <v>0</v>
      </c>
      <c r="E1927" s="1">
        <v>0</v>
      </c>
      <c r="F1927" s="1">
        <f t="shared" si="30"/>
        <v>0</v>
      </c>
      <c r="G1927" s="2" t="s">
        <v>2371</v>
      </c>
    </row>
    <row r="1928" spans="1:7" x14ac:dyDescent="0.3">
      <c r="A1928" s="2" t="s">
        <v>4876</v>
      </c>
      <c r="B1928" s="2" t="s">
        <v>2776</v>
      </c>
      <c r="C1928" s="1">
        <v>0</v>
      </c>
      <c r="D1928" s="1">
        <v>0</v>
      </c>
      <c r="E1928" s="1">
        <v>0</v>
      </c>
      <c r="F1928" s="1">
        <f t="shared" si="30"/>
        <v>0</v>
      </c>
      <c r="G1928" s="2" t="s">
        <v>2777</v>
      </c>
    </row>
    <row r="1929" spans="1:7" x14ac:dyDescent="0.3">
      <c r="A1929" s="2" t="s">
        <v>4877</v>
      </c>
      <c r="B1929" s="2" t="s">
        <v>1320</v>
      </c>
      <c r="C1929" s="1">
        <v>0</v>
      </c>
      <c r="D1929" s="1">
        <v>0</v>
      </c>
      <c r="E1929" s="1">
        <v>0</v>
      </c>
      <c r="F1929" s="1">
        <f t="shared" si="30"/>
        <v>0</v>
      </c>
      <c r="G1929" s="2" t="s">
        <v>1321</v>
      </c>
    </row>
    <row r="1930" spans="1:7" x14ac:dyDescent="0.3">
      <c r="A1930" s="2" t="s">
        <v>4880</v>
      </c>
      <c r="B1930" s="2" t="s">
        <v>2780</v>
      </c>
      <c r="C1930" s="1">
        <v>0</v>
      </c>
      <c r="D1930" s="1">
        <v>0</v>
      </c>
      <c r="E1930" s="1">
        <v>0</v>
      </c>
      <c r="F1930" s="1">
        <f t="shared" si="30"/>
        <v>0</v>
      </c>
      <c r="G1930" s="2" t="s">
        <v>2781</v>
      </c>
    </row>
    <row r="1931" spans="1:7" x14ac:dyDescent="0.3">
      <c r="A1931" s="2" t="s">
        <v>4881</v>
      </c>
      <c r="B1931" s="2" t="s">
        <v>2782</v>
      </c>
      <c r="C1931" s="1">
        <v>0</v>
      </c>
      <c r="D1931" s="1">
        <v>0</v>
      </c>
      <c r="E1931" s="1">
        <v>0</v>
      </c>
      <c r="F1931" s="1">
        <f t="shared" si="30"/>
        <v>0</v>
      </c>
      <c r="G1931" s="2" t="s">
        <v>2783</v>
      </c>
    </row>
    <row r="1932" spans="1:7" x14ac:dyDescent="0.3">
      <c r="A1932" s="2" t="s">
        <v>4882</v>
      </c>
      <c r="B1932" s="2" t="s">
        <v>2784</v>
      </c>
      <c r="C1932" s="1">
        <v>0</v>
      </c>
      <c r="D1932" s="1">
        <v>0</v>
      </c>
      <c r="E1932" s="1">
        <v>0</v>
      </c>
      <c r="F1932" s="1">
        <f t="shared" si="30"/>
        <v>0</v>
      </c>
      <c r="G1932" s="2" t="s">
        <v>2785</v>
      </c>
    </row>
    <row r="1933" spans="1:7" x14ac:dyDescent="0.3">
      <c r="A1933" s="2" t="s">
        <v>4883</v>
      </c>
      <c r="B1933" s="2" t="s">
        <v>2786</v>
      </c>
      <c r="C1933" s="1">
        <v>0</v>
      </c>
      <c r="D1933" s="1">
        <v>0</v>
      </c>
      <c r="E1933" s="1">
        <v>0</v>
      </c>
      <c r="F1933" s="1">
        <f t="shared" si="30"/>
        <v>0</v>
      </c>
      <c r="G1933" s="2" t="s">
        <v>2787</v>
      </c>
    </row>
    <row r="1934" spans="1:7" x14ac:dyDescent="0.3">
      <c r="A1934" s="2" t="s">
        <v>4887</v>
      </c>
      <c r="B1934" s="2" t="s">
        <v>2792</v>
      </c>
      <c r="C1934" s="1">
        <v>0</v>
      </c>
      <c r="D1934" s="1">
        <v>0</v>
      </c>
      <c r="E1934" s="1">
        <v>0</v>
      </c>
      <c r="F1934" s="1">
        <f t="shared" si="30"/>
        <v>0</v>
      </c>
      <c r="G1934" s="2" t="s">
        <v>2793</v>
      </c>
    </row>
    <row r="1935" spans="1:7" x14ac:dyDescent="0.3">
      <c r="A1935" s="2" t="s">
        <v>4889</v>
      </c>
      <c r="B1935" s="2" t="s">
        <v>2796</v>
      </c>
      <c r="C1935" s="1">
        <v>0</v>
      </c>
      <c r="D1935" s="1">
        <v>0</v>
      </c>
      <c r="E1935" s="1">
        <v>0</v>
      </c>
      <c r="F1935" s="1">
        <f t="shared" si="30"/>
        <v>0</v>
      </c>
      <c r="G1935" s="2" t="s">
        <v>2797</v>
      </c>
    </row>
    <row r="1936" spans="1:7" x14ac:dyDescent="0.3">
      <c r="A1936" s="2" t="s">
        <v>4890</v>
      </c>
      <c r="B1936" s="2" t="s">
        <v>2798</v>
      </c>
      <c r="C1936" s="1">
        <v>0</v>
      </c>
      <c r="D1936" s="1">
        <v>0</v>
      </c>
      <c r="E1936" s="1">
        <v>0</v>
      </c>
      <c r="F1936" s="1">
        <f t="shared" si="30"/>
        <v>0</v>
      </c>
      <c r="G1936" s="2" t="s">
        <v>2799</v>
      </c>
    </row>
    <row r="1937" spans="1:7" x14ac:dyDescent="0.3">
      <c r="A1937" s="2" t="s">
        <v>4891</v>
      </c>
      <c r="B1937" s="2" t="s">
        <v>1264</v>
      </c>
      <c r="C1937" s="1">
        <v>0</v>
      </c>
      <c r="D1937" s="1">
        <v>0</v>
      </c>
      <c r="E1937" s="1">
        <v>0</v>
      </c>
      <c r="F1937" s="1">
        <f t="shared" si="30"/>
        <v>0</v>
      </c>
      <c r="G1937" s="2" t="s">
        <v>1265</v>
      </c>
    </row>
    <row r="1938" spans="1:7" x14ac:dyDescent="0.3">
      <c r="A1938" s="2" t="s">
        <v>4893</v>
      </c>
      <c r="B1938" s="2" t="s">
        <v>2800</v>
      </c>
      <c r="C1938" s="1">
        <v>0</v>
      </c>
      <c r="D1938" s="1">
        <v>0</v>
      </c>
      <c r="E1938" s="1">
        <v>0</v>
      </c>
      <c r="F1938" s="1">
        <f t="shared" si="30"/>
        <v>0</v>
      </c>
      <c r="G1938" s="2" t="s">
        <v>2801</v>
      </c>
    </row>
    <row r="1939" spans="1:7" x14ac:dyDescent="0.3">
      <c r="A1939" s="2" t="s">
        <v>4894</v>
      </c>
      <c r="B1939" s="2" t="s">
        <v>2802</v>
      </c>
      <c r="C1939" s="1">
        <v>0</v>
      </c>
      <c r="D1939" s="1">
        <v>0</v>
      </c>
      <c r="E1939" s="1">
        <v>0</v>
      </c>
      <c r="F1939" s="1">
        <f t="shared" si="30"/>
        <v>0</v>
      </c>
      <c r="G1939" s="2" t="s">
        <v>2803</v>
      </c>
    </row>
    <row r="1940" spans="1:7" x14ac:dyDescent="0.3">
      <c r="A1940" s="2" t="s">
        <v>4898</v>
      </c>
      <c r="B1940" s="2" t="s">
        <v>2810</v>
      </c>
      <c r="C1940" s="1">
        <v>0</v>
      </c>
      <c r="D1940" s="1">
        <v>0</v>
      </c>
      <c r="E1940" s="1">
        <v>0</v>
      </c>
      <c r="F1940" s="1">
        <f t="shared" si="30"/>
        <v>0</v>
      </c>
      <c r="G1940" s="2" t="s">
        <v>2811</v>
      </c>
    </row>
    <row r="1941" spans="1:7" x14ac:dyDescent="0.3">
      <c r="A1941" s="2" t="s">
        <v>4900</v>
      </c>
      <c r="B1941" s="2" t="s">
        <v>1598</v>
      </c>
      <c r="C1941" s="1">
        <v>0</v>
      </c>
      <c r="D1941" s="1">
        <v>0</v>
      </c>
      <c r="E1941" s="1">
        <v>0</v>
      </c>
      <c r="F1941" s="1">
        <f t="shared" si="30"/>
        <v>0</v>
      </c>
      <c r="G1941" s="2" t="s">
        <v>1599</v>
      </c>
    </row>
    <row r="1942" spans="1:7" x14ac:dyDescent="0.3">
      <c r="A1942" s="2" t="s">
        <v>4901</v>
      </c>
      <c r="B1942" s="2" t="s">
        <v>234</v>
      </c>
      <c r="C1942" s="1">
        <v>0</v>
      </c>
      <c r="D1942" s="1">
        <v>0</v>
      </c>
      <c r="E1942" s="1">
        <v>0</v>
      </c>
      <c r="F1942" s="1">
        <f t="shared" si="30"/>
        <v>0</v>
      </c>
      <c r="G1942" s="2" t="s">
        <v>235</v>
      </c>
    </row>
    <row r="1943" spans="1:7" x14ac:dyDescent="0.3">
      <c r="A1943" s="2" t="s">
        <v>4902</v>
      </c>
      <c r="B1943" s="2" t="s">
        <v>2812</v>
      </c>
      <c r="C1943" s="1">
        <v>0</v>
      </c>
      <c r="D1943" s="1">
        <v>0</v>
      </c>
      <c r="E1943" s="1">
        <v>0</v>
      </c>
      <c r="F1943" s="1">
        <f t="shared" si="30"/>
        <v>0</v>
      </c>
      <c r="G1943" s="2" t="s">
        <v>2813</v>
      </c>
    </row>
    <row r="1944" spans="1:7" x14ac:dyDescent="0.3">
      <c r="A1944" s="2" t="s">
        <v>4903</v>
      </c>
      <c r="B1944" s="2" t="s">
        <v>2814</v>
      </c>
      <c r="C1944" s="1">
        <v>0</v>
      </c>
      <c r="D1944" s="1">
        <v>0</v>
      </c>
      <c r="E1944" s="1">
        <v>0</v>
      </c>
      <c r="F1944" s="1">
        <f t="shared" si="30"/>
        <v>0</v>
      </c>
      <c r="G1944" s="2" t="s">
        <v>2815</v>
      </c>
    </row>
    <row r="1945" spans="1:7" x14ac:dyDescent="0.3">
      <c r="A1945" s="2" t="s">
        <v>4904</v>
      </c>
      <c r="B1945" s="2" t="s">
        <v>2816</v>
      </c>
      <c r="C1945" s="1">
        <v>0</v>
      </c>
      <c r="D1945" s="1">
        <v>0</v>
      </c>
      <c r="E1945" s="1">
        <v>0</v>
      </c>
      <c r="F1945" s="1">
        <f t="shared" si="30"/>
        <v>0</v>
      </c>
      <c r="G1945" s="2" t="s">
        <v>2817</v>
      </c>
    </row>
    <row r="1946" spans="1:7" x14ac:dyDescent="0.3">
      <c r="A1946" s="2" t="s">
        <v>4906</v>
      </c>
      <c r="B1946" s="2" t="s">
        <v>2820</v>
      </c>
      <c r="C1946" s="1">
        <v>0</v>
      </c>
      <c r="D1946" s="1">
        <v>0</v>
      </c>
      <c r="E1946" s="1">
        <v>0</v>
      </c>
      <c r="F1946" s="1">
        <f t="shared" si="30"/>
        <v>0</v>
      </c>
      <c r="G1946" s="2" t="s">
        <v>2821</v>
      </c>
    </row>
    <row r="1947" spans="1:7" x14ac:dyDescent="0.3">
      <c r="A1947" s="2" t="s">
        <v>4907</v>
      </c>
      <c r="B1947" s="2" t="s">
        <v>1024</v>
      </c>
      <c r="C1947" s="1">
        <v>0</v>
      </c>
      <c r="D1947" s="1">
        <v>0</v>
      </c>
      <c r="E1947" s="1">
        <v>0</v>
      </c>
      <c r="F1947" s="1">
        <f t="shared" si="30"/>
        <v>0</v>
      </c>
      <c r="G1947" s="2" t="s">
        <v>1025</v>
      </c>
    </row>
    <row r="1948" spans="1:7" x14ac:dyDescent="0.3">
      <c r="A1948" s="2" t="s">
        <v>4910</v>
      </c>
      <c r="B1948" s="2" t="s">
        <v>2166</v>
      </c>
      <c r="C1948" s="1">
        <v>0</v>
      </c>
      <c r="D1948" s="1">
        <v>0</v>
      </c>
      <c r="E1948" s="1">
        <v>0</v>
      </c>
      <c r="F1948" s="1">
        <f t="shared" si="30"/>
        <v>0</v>
      </c>
      <c r="G1948" s="2" t="s">
        <v>2167</v>
      </c>
    </row>
    <row r="1949" spans="1:7" x14ac:dyDescent="0.3">
      <c r="A1949" s="2" t="s">
        <v>4911</v>
      </c>
      <c r="B1949" s="2" t="s">
        <v>2170</v>
      </c>
      <c r="C1949" s="1">
        <v>0</v>
      </c>
      <c r="D1949" s="1">
        <v>0</v>
      </c>
      <c r="E1949" s="1">
        <v>0</v>
      </c>
      <c r="F1949" s="1">
        <f t="shared" si="30"/>
        <v>0</v>
      </c>
      <c r="G1949" s="2" t="s">
        <v>2171</v>
      </c>
    </row>
    <row r="1950" spans="1:7" x14ac:dyDescent="0.3">
      <c r="A1950" s="2" t="s">
        <v>4913</v>
      </c>
      <c r="B1950" s="2" t="s">
        <v>952</v>
      </c>
      <c r="C1950" s="1">
        <v>0</v>
      </c>
      <c r="D1950" s="1">
        <v>0</v>
      </c>
      <c r="E1950" s="1">
        <v>0</v>
      </c>
      <c r="F1950" s="1">
        <f t="shared" si="30"/>
        <v>0</v>
      </c>
      <c r="G1950" s="2" t="s">
        <v>953</v>
      </c>
    </row>
    <row r="1951" spans="1:7" x14ac:dyDescent="0.3">
      <c r="A1951" s="2" t="s">
        <v>4914</v>
      </c>
      <c r="B1951" s="2" t="s">
        <v>952</v>
      </c>
      <c r="C1951" s="1">
        <v>0</v>
      </c>
      <c r="D1951" s="1">
        <v>0</v>
      </c>
      <c r="E1951" s="1">
        <v>0</v>
      </c>
      <c r="F1951" s="1">
        <f t="shared" si="30"/>
        <v>0</v>
      </c>
      <c r="G1951" s="2" t="s">
        <v>953</v>
      </c>
    </row>
    <row r="1952" spans="1:7" x14ac:dyDescent="0.3">
      <c r="A1952" s="2" t="s">
        <v>4915</v>
      </c>
      <c r="B1952" s="2" t="s">
        <v>954</v>
      </c>
      <c r="C1952" s="1">
        <v>0</v>
      </c>
      <c r="D1952" s="1">
        <v>0</v>
      </c>
      <c r="E1952" s="1">
        <v>0</v>
      </c>
      <c r="F1952" s="1">
        <f t="shared" si="30"/>
        <v>0</v>
      </c>
      <c r="G1952" s="2" t="s">
        <v>955</v>
      </c>
    </row>
    <row r="1953" spans="1:7" x14ac:dyDescent="0.3">
      <c r="A1953" s="2" t="s">
        <v>4916</v>
      </c>
      <c r="B1953" s="2" t="s">
        <v>948</v>
      </c>
      <c r="C1953" s="1">
        <v>0</v>
      </c>
      <c r="D1953" s="1">
        <v>0</v>
      </c>
      <c r="E1953" s="1">
        <v>0</v>
      </c>
      <c r="F1953" s="1">
        <f t="shared" si="30"/>
        <v>0</v>
      </c>
      <c r="G1953" s="2" t="s">
        <v>949</v>
      </c>
    </row>
    <row r="1954" spans="1:7" x14ac:dyDescent="0.3">
      <c r="A1954" s="2" t="s">
        <v>4921</v>
      </c>
      <c r="B1954" s="2" t="s">
        <v>2828</v>
      </c>
      <c r="C1954" s="1">
        <v>0</v>
      </c>
      <c r="D1954" s="1">
        <v>0</v>
      </c>
      <c r="E1954" s="1">
        <v>0</v>
      </c>
      <c r="F1954" s="1">
        <f t="shared" si="30"/>
        <v>0</v>
      </c>
      <c r="G1954" s="2" t="s">
        <v>2829</v>
      </c>
    </row>
    <row r="1955" spans="1:7" x14ac:dyDescent="0.3">
      <c r="A1955" s="2" t="s">
        <v>4924</v>
      </c>
      <c r="B1955" s="2" t="s">
        <v>2832</v>
      </c>
      <c r="C1955" s="1">
        <v>0</v>
      </c>
      <c r="D1955" s="1">
        <v>0</v>
      </c>
      <c r="E1955" s="1">
        <v>0</v>
      </c>
      <c r="F1955" s="1">
        <f t="shared" si="30"/>
        <v>0</v>
      </c>
      <c r="G1955" s="2" t="s">
        <v>2833</v>
      </c>
    </row>
    <row r="1956" spans="1:7" x14ac:dyDescent="0.3">
      <c r="A1956" s="2" t="s">
        <v>4926</v>
      </c>
      <c r="B1956" s="2" t="s">
        <v>618</v>
      </c>
      <c r="C1956" s="1">
        <v>0</v>
      </c>
      <c r="D1956" s="1">
        <v>0</v>
      </c>
      <c r="E1956" s="1">
        <v>0</v>
      </c>
      <c r="F1956" s="1">
        <f t="shared" si="30"/>
        <v>0</v>
      </c>
      <c r="G1956" s="2" t="s">
        <v>619</v>
      </c>
    </row>
    <row r="1957" spans="1:7" x14ac:dyDescent="0.3">
      <c r="A1957" s="2" t="s">
        <v>4927</v>
      </c>
      <c r="B1957" s="2" t="s">
        <v>2836</v>
      </c>
      <c r="C1957" s="1">
        <v>0</v>
      </c>
      <c r="D1957" s="1">
        <v>0</v>
      </c>
      <c r="E1957" s="1">
        <v>0</v>
      </c>
      <c r="F1957" s="1">
        <f t="shared" si="30"/>
        <v>0</v>
      </c>
      <c r="G1957" s="2" t="s">
        <v>2837</v>
      </c>
    </row>
    <row r="1958" spans="1:7" x14ac:dyDescent="0.3">
      <c r="A1958" s="2" t="s">
        <v>4929</v>
      </c>
      <c r="B1958" s="2" t="s">
        <v>860</v>
      </c>
      <c r="C1958" s="1">
        <v>0</v>
      </c>
      <c r="D1958" s="1">
        <v>0</v>
      </c>
      <c r="E1958" s="1">
        <v>0</v>
      </c>
      <c r="F1958" s="1">
        <f t="shared" si="30"/>
        <v>0</v>
      </c>
      <c r="G1958" s="2" t="s">
        <v>861</v>
      </c>
    </row>
    <row r="1959" spans="1:7" x14ac:dyDescent="0.3">
      <c r="A1959" s="2" t="s">
        <v>4930</v>
      </c>
      <c r="B1959" s="2" t="s">
        <v>110</v>
      </c>
      <c r="C1959" s="1">
        <v>0</v>
      </c>
      <c r="D1959" s="1">
        <v>0</v>
      </c>
      <c r="E1959" s="1">
        <v>0</v>
      </c>
      <c r="F1959" s="1">
        <f t="shared" si="30"/>
        <v>0</v>
      </c>
      <c r="G1959" s="2" t="s">
        <v>111</v>
      </c>
    </row>
    <row r="1960" spans="1:7" x14ac:dyDescent="0.3">
      <c r="A1960" s="2" t="s">
        <v>4931</v>
      </c>
      <c r="B1960" s="2" t="s">
        <v>110</v>
      </c>
      <c r="C1960" s="1">
        <v>0</v>
      </c>
      <c r="D1960" s="1">
        <v>0</v>
      </c>
      <c r="E1960" s="1">
        <v>0</v>
      </c>
      <c r="F1960" s="1">
        <f t="shared" si="30"/>
        <v>0</v>
      </c>
      <c r="G1960" s="2" t="s">
        <v>111</v>
      </c>
    </row>
    <row r="1961" spans="1:7" x14ac:dyDescent="0.3">
      <c r="A1961" s="2" t="s">
        <v>4932</v>
      </c>
      <c r="B1961" s="2" t="s">
        <v>2840</v>
      </c>
      <c r="C1961" s="1">
        <v>0</v>
      </c>
      <c r="D1961" s="1">
        <v>0</v>
      </c>
      <c r="E1961" s="1">
        <v>0</v>
      </c>
      <c r="F1961" s="1">
        <f t="shared" si="30"/>
        <v>0</v>
      </c>
      <c r="G1961" s="2" t="s">
        <v>2841</v>
      </c>
    </row>
    <row r="1962" spans="1:7" x14ac:dyDescent="0.3">
      <c r="A1962" s="2" t="s">
        <v>4934</v>
      </c>
      <c r="B1962" s="2" t="s">
        <v>264</v>
      </c>
      <c r="C1962" s="1">
        <v>0</v>
      </c>
      <c r="D1962" s="1">
        <v>0</v>
      </c>
      <c r="E1962" s="1">
        <v>0</v>
      </c>
      <c r="F1962" s="1">
        <f t="shared" si="30"/>
        <v>0</v>
      </c>
      <c r="G1962" s="2" t="s">
        <v>265</v>
      </c>
    </row>
    <row r="1963" spans="1:7" x14ac:dyDescent="0.3">
      <c r="A1963" s="2" t="s">
        <v>4935</v>
      </c>
      <c r="B1963" s="2" t="s">
        <v>266</v>
      </c>
      <c r="C1963" s="1">
        <v>0</v>
      </c>
      <c r="D1963" s="1">
        <v>0</v>
      </c>
      <c r="E1963" s="1">
        <v>0</v>
      </c>
      <c r="F1963" s="1">
        <f t="shared" si="30"/>
        <v>0</v>
      </c>
      <c r="G1963" s="2" t="s">
        <v>267</v>
      </c>
    </row>
    <row r="1964" spans="1:7" x14ac:dyDescent="0.3">
      <c r="A1964" s="2" t="s">
        <v>4936</v>
      </c>
      <c r="B1964" s="2" t="s">
        <v>556</v>
      </c>
      <c r="C1964" s="1">
        <v>0</v>
      </c>
      <c r="D1964" s="1">
        <v>0</v>
      </c>
      <c r="E1964" s="1">
        <v>0</v>
      </c>
      <c r="F1964" s="1">
        <f t="shared" si="30"/>
        <v>0</v>
      </c>
      <c r="G1964" s="2" t="s">
        <v>557</v>
      </c>
    </row>
    <row r="1965" spans="1:7" x14ac:dyDescent="0.3">
      <c r="A1965" s="2" t="s">
        <v>4937</v>
      </c>
      <c r="B1965" s="2" t="s">
        <v>2842</v>
      </c>
      <c r="C1965" s="1">
        <v>0</v>
      </c>
      <c r="D1965" s="1">
        <v>0</v>
      </c>
      <c r="E1965" s="1">
        <v>0</v>
      </c>
      <c r="F1965" s="1">
        <f t="shared" si="30"/>
        <v>0</v>
      </c>
      <c r="G1965" s="2" t="s">
        <v>2843</v>
      </c>
    </row>
    <row r="1966" spans="1:7" x14ac:dyDescent="0.3">
      <c r="A1966" s="2" t="s">
        <v>4940</v>
      </c>
      <c r="B1966" s="2" t="s">
        <v>2846</v>
      </c>
      <c r="C1966" s="1">
        <v>0</v>
      </c>
      <c r="D1966" s="1">
        <v>0</v>
      </c>
      <c r="E1966" s="1">
        <v>0</v>
      </c>
      <c r="F1966" s="1">
        <f t="shared" si="30"/>
        <v>0</v>
      </c>
      <c r="G1966" s="2" t="s">
        <v>2847</v>
      </c>
    </row>
    <row r="1967" spans="1:7" x14ac:dyDescent="0.3">
      <c r="A1967" s="2" t="s">
        <v>4942</v>
      </c>
      <c r="B1967" s="2" t="s">
        <v>264</v>
      </c>
      <c r="C1967" s="1">
        <v>0</v>
      </c>
      <c r="D1967" s="1">
        <v>0</v>
      </c>
      <c r="E1967" s="1">
        <v>0</v>
      </c>
      <c r="F1967" s="1">
        <f t="shared" si="30"/>
        <v>0</v>
      </c>
      <c r="G1967" s="2" t="s">
        <v>265</v>
      </c>
    </row>
    <row r="1968" spans="1:7" x14ac:dyDescent="0.3">
      <c r="A1968" s="2" t="s">
        <v>4943</v>
      </c>
      <c r="B1968" s="2" t="s">
        <v>266</v>
      </c>
      <c r="C1968" s="1">
        <v>0</v>
      </c>
      <c r="D1968" s="1">
        <v>0</v>
      </c>
      <c r="E1968" s="1">
        <v>0</v>
      </c>
      <c r="F1968" s="1">
        <f t="shared" si="30"/>
        <v>0</v>
      </c>
      <c r="G1968" s="2" t="s">
        <v>267</v>
      </c>
    </row>
    <row r="1969" spans="1:7" x14ac:dyDescent="0.3">
      <c r="A1969" s="2" t="s">
        <v>4945</v>
      </c>
      <c r="B1969" s="2" t="s">
        <v>200</v>
      </c>
      <c r="C1969" s="1">
        <v>0</v>
      </c>
      <c r="D1969" s="1">
        <v>0</v>
      </c>
      <c r="E1969" s="1">
        <v>0</v>
      </c>
      <c r="F1969" s="1">
        <f t="shared" si="30"/>
        <v>0</v>
      </c>
      <c r="G1969" s="2" t="s">
        <v>201</v>
      </c>
    </row>
    <row r="1970" spans="1:7" x14ac:dyDescent="0.3">
      <c r="A1970" s="2" t="s">
        <v>4946</v>
      </c>
      <c r="B1970" s="2" t="s">
        <v>2850</v>
      </c>
      <c r="C1970" s="1">
        <v>0</v>
      </c>
      <c r="D1970" s="1">
        <v>0</v>
      </c>
      <c r="E1970" s="1">
        <v>0</v>
      </c>
      <c r="F1970" s="1">
        <f t="shared" si="30"/>
        <v>0</v>
      </c>
      <c r="G1970" s="2" t="s">
        <v>2851</v>
      </c>
    </row>
    <row r="1971" spans="1:7" x14ac:dyDescent="0.3">
      <c r="A1971" s="2" t="s">
        <v>4947</v>
      </c>
      <c r="B1971" s="2" t="s">
        <v>1584</v>
      </c>
      <c r="C1971" s="1">
        <v>0</v>
      </c>
      <c r="D1971" s="1">
        <v>0</v>
      </c>
      <c r="E1971" s="1">
        <v>0</v>
      </c>
      <c r="F1971" s="1">
        <f t="shared" si="30"/>
        <v>0</v>
      </c>
      <c r="G1971" s="2" t="s">
        <v>1585</v>
      </c>
    </row>
    <row r="1972" spans="1:7" x14ac:dyDescent="0.3">
      <c r="A1972" s="2" t="s">
        <v>4950</v>
      </c>
      <c r="B1972" s="2" t="s">
        <v>2856</v>
      </c>
      <c r="C1972" s="1">
        <v>0</v>
      </c>
      <c r="D1972" s="1">
        <v>0</v>
      </c>
      <c r="E1972" s="1">
        <v>0</v>
      </c>
      <c r="F1972" s="1">
        <f t="shared" si="30"/>
        <v>0</v>
      </c>
      <c r="G1972" s="2" t="s">
        <v>2857</v>
      </c>
    </row>
    <row r="1973" spans="1:7" x14ac:dyDescent="0.3">
      <c r="A1973" s="2" t="s">
        <v>4951</v>
      </c>
      <c r="B1973" s="2" t="s">
        <v>2674</v>
      </c>
      <c r="C1973" s="1">
        <v>0</v>
      </c>
      <c r="D1973" s="1">
        <v>0</v>
      </c>
      <c r="E1973" s="1">
        <v>0</v>
      </c>
      <c r="F1973" s="1">
        <f t="shared" si="30"/>
        <v>0</v>
      </c>
      <c r="G1973" s="2" t="s">
        <v>2675</v>
      </c>
    </row>
    <row r="1974" spans="1:7" x14ac:dyDescent="0.3">
      <c r="A1974" s="2" t="s">
        <v>4952</v>
      </c>
      <c r="B1974" s="2" t="s">
        <v>122</v>
      </c>
      <c r="C1974" s="1">
        <v>0</v>
      </c>
      <c r="D1974" s="1">
        <v>0</v>
      </c>
      <c r="E1974" s="1">
        <v>0</v>
      </c>
      <c r="F1974" s="1">
        <f t="shared" si="30"/>
        <v>0</v>
      </c>
      <c r="G1974" s="2" t="s">
        <v>123</v>
      </c>
    </row>
    <row r="1975" spans="1:7" x14ac:dyDescent="0.3">
      <c r="A1975" s="2" t="s">
        <v>4953</v>
      </c>
      <c r="B1975" s="2" t="s">
        <v>756</v>
      </c>
      <c r="C1975" s="1">
        <v>0</v>
      </c>
      <c r="D1975" s="1">
        <v>0</v>
      </c>
      <c r="E1975" s="1">
        <v>0</v>
      </c>
      <c r="F1975" s="1">
        <f t="shared" si="30"/>
        <v>0</v>
      </c>
      <c r="G1975" s="2" t="s">
        <v>757</v>
      </c>
    </row>
    <row r="1976" spans="1:7" x14ac:dyDescent="0.3">
      <c r="A1976" s="2" t="s">
        <v>4954</v>
      </c>
      <c r="B1976" s="2" t="s">
        <v>1144</v>
      </c>
      <c r="C1976" s="1">
        <v>0</v>
      </c>
      <c r="D1976" s="1">
        <v>0</v>
      </c>
      <c r="E1976" s="1">
        <v>0</v>
      </c>
      <c r="F1976" s="1">
        <f t="shared" si="30"/>
        <v>0</v>
      </c>
      <c r="G1976" s="2" t="s">
        <v>1145</v>
      </c>
    </row>
    <row r="1977" spans="1:7" x14ac:dyDescent="0.3">
      <c r="A1977" s="2" t="s">
        <v>4955</v>
      </c>
      <c r="B1977" s="2" t="s">
        <v>2858</v>
      </c>
      <c r="C1977" s="1">
        <v>0</v>
      </c>
      <c r="D1977" s="1">
        <v>0</v>
      </c>
      <c r="E1977" s="1">
        <v>0</v>
      </c>
      <c r="F1977" s="1">
        <f t="shared" si="30"/>
        <v>0</v>
      </c>
      <c r="G1977" s="2" t="s">
        <v>2859</v>
      </c>
    </row>
    <row r="1978" spans="1:7" x14ac:dyDescent="0.3">
      <c r="A1978" s="2" t="s">
        <v>4957</v>
      </c>
      <c r="B1978" s="2" t="s">
        <v>1470</v>
      </c>
      <c r="C1978" s="1">
        <v>0</v>
      </c>
      <c r="D1978" s="1">
        <v>0</v>
      </c>
      <c r="E1978" s="1">
        <v>0</v>
      </c>
      <c r="F1978" s="1">
        <f t="shared" si="30"/>
        <v>0</v>
      </c>
      <c r="G1978" s="2" t="s">
        <v>1471</v>
      </c>
    </row>
    <row r="1979" spans="1:7" x14ac:dyDescent="0.3">
      <c r="A1979" s="2" t="s">
        <v>4960</v>
      </c>
      <c r="B1979" s="2" t="s">
        <v>2866</v>
      </c>
      <c r="C1979" s="1">
        <v>0</v>
      </c>
      <c r="D1979" s="1">
        <v>0</v>
      </c>
      <c r="E1979" s="1">
        <v>0</v>
      </c>
      <c r="F1979" s="1">
        <f t="shared" si="30"/>
        <v>0</v>
      </c>
      <c r="G1979" s="2" t="s">
        <v>2867</v>
      </c>
    </row>
    <row r="1980" spans="1:7" x14ac:dyDescent="0.3">
      <c r="A1980" s="2" t="s">
        <v>4963</v>
      </c>
      <c r="B1980" s="2" t="s">
        <v>1328</v>
      </c>
      <c r="C1980" s="1">
        <v>0</v>
      </c>
      <c r="D1980" s="1">
        <v>0</v>
      </c>
      <c r="E1980" s="1">
        <v>0</v>
      </c>
      <c r="F1980" s="1">
        <f t="shared" si="30"/>
        <v>0</v>
      </c>
      <c r="G1980" s="2" t="s">
        <v>1329</v>
      </c>
    </row>
    <row r="1981" spans="1:7" x14ac:dyDescent="0.3">
      <c r="A1981" s="2" t="s">
        <v>4964</v>
      </c>
      <c r="B1981" s="2" t="s">
        <v>266</v>
      </c>
      <c r="C1981" s="1">
        <v>0</v>
      </c>
      <c r="D1981" s="1">
        <v>0</v>
      </c>
      <c r="E1981" s="1">
        <v>0</v>
      </c>
      <c r="F1981" s="1">
        <f t="shared" si="30"/>
        <v>0</v>
      </c>
      <c r="G1981" s="2" t="s">
        <v>267</v>
      </c>
    </row>
    <row r="1982" spans="1:7" x14ac:dyDescent="0.3">
      <c r="A1982" s="2" t="s">
        <v>4966</v>
      </c>
      <c r="B1982" s="2" t="s">
        <v>2470</v>
      </c>
      <c r="C1982" s="1">
        <v>0</v>
      </c>
      <c r="D1982" s="1">
        <v>0</v>
      </c>
      <c r="E1982" s="1">
        <v>0</v>
      </c>
      <c r="F1982" s="1">
        <f t="shared" si="30"/>
        <v>0</v>
      </c>
      <c r="G1982" s="2" t="s">
        <v>2471</v>
      </c>
    </row>
    <row r="1983" spans="1:7" x14ac:dyDescent="0.3">
      <c r="A1983" s="2" t="s">
        <v>4967</v>
      </c>
      <c r="B1983" s="2" t="s">
        <v>2870</v>
      </c>
      <c r="C1983" s="1">
        <v>0</v>
      </c>
      <c r="D1983" s="1">
        <v>0</v>
      </c>
      <c r="E1983" s="1">
        <v>0</v>
      </c>
      <c r="F1983" s="1">
        <f t="shared" si="30"/>
        <v>0</v>
      </c>
      <c r="G1983" s="2" t="s">
        <v>2871</v>
      </c>
    </row>
    <row r="1984" spans="1:7" x14ac:dyDescent="0.3">
      <c r="A1984" s="2" t="s">
        <v>4971</v>
      </c>
      <c r="B1984" s="2" t="s">
        <v>706</v>
      </c>
      <c r="C1984" s="1">
        <v>0</v>
      </c>
      <c r="D1984" s="1">
        <v>0</v>
      </c>
      <c r="E1984" s="1">
        <v>0</v>
      </c>
      <c r="F1984" s="1">
        <f t="shared" si="30"/>
        <v>0</v>
      </c>
      <c r="G1984" s="2" t="s">
        <v>707</v>
      </c>
    </row>
    <row r="1985" spans="1:7" x14ac:dyDescent="0.3">
      <c r="A1985" s="2" t="s">
        <v>4972</v>
      </c>
      <c r="B1985" s="2" t="s">
        <v>2876</v>
      </c>
      <c r="C1985" s="1">
        <v>0</v>
      </c>
      <c r="D1985" s="1">
        <v>0</v>
      </c>
      <c r="E1985" s="1">
        <v>0</v>
      </c>
      <c r="F1985" s="1">
        <f t="shared" si="30"/>
        <v>0</v>
      </c>
      <c r="G1985" s="2" t="s">
        <v>2877</v>
      </c>
    </row>
    <row r="1986" spans="1:7" x14ac:dyDescent="0.3">
      <c r="A1986" s="2" t="s">
        <v>4973</v>
      </c>
      <c r="B1986" s="2" t="s">
        <v>914</v>
      </c>
      <c r="C1986" s="1">
        <v>0</v>
      </c>
      <c r="D1986" s="1">
        <v>0</v>
      </c>
      <c r="E1986" s="1">
        <v>0</v>
      </c>
      <c r="F1986" s="1">
        <f t="shared" si="30"/>
        <v>0</v>
      </c>
      <c r="G1986" s="2" t="s">
        <v>915</v>
      </c>
    </row>
    <row r="1987" spans="1:7" x14ac:dyDescent="0.3">
      <c r="A1987" s="2" t="s">
        <v>4976</v>
      </c>
      <c r="B1987" s="2" t="s">
        <v>2882</v>
      </c>
      <c r="C1987" s="1">
        <v>0</v>
      </c>
      <c r="D1987" s="1">
        <v>0</v>
      </c>
      <c r="E1987" s="1">
        <v>0</v>
      </c>
      <c r="F1987" s="1">
        <f t="shared" ref="F1987:F2050" si="31">AVERAGE(C1987:E1987)</f>
        <v>0</v>
      </c>
      <c r="G1987" s="2" t="s">
        <v>2883</v>
      </c>
    </row>
    <row r="1988" spans="1:7" x14ac:dyDescent="0.3">
      <c r="A1988" s="2" t="s">
        <v>4984</v>
      </c>
      <c r="B1988" s="2" t="s">
        <v>2894</v>
      </c>
      <c r="C1988" s="1">
        <v>0</v>
      </c>
      <c r="D1988" s="1">
        <v>0</v>
      </c>
      <c r="E1988" s="1">
        <v>0</v>
      </c>
      <c r="F1988" s="1">
        <f t="shared" si="31"/>
        <v>0</v>
      </c>
      <c r="G1988" s="2" t="s">
        <v>2895</v>
      </c>
    </row>
    <row r="1989" spans="1:7" x14ac:dyDescent="0.3">
      <c r="A1989" s="2" t="s">
        <v>4985</v>
      </c>
      <c r="B1989" s="2" t="s">
        <v>2896</v>
      </c>
      <c r="C1989" s="1">
        <v>0</v>
      </c>
      <c r="D1989" s="1">
        <v>0</v>
      </c>
      <c r="E1989" s="1">
        <v>0</v>
      </c>
      <c r="F1989" s="1">
        <f t="shared" si="31"/>
        <v>0</v>
      </c>
      <c r="G1989" s="2" t="s">
        <v>2897</v>
      </c>
    </row>
    <row r="1990" spans="1:7" x14ac:dyDescent="0.3">
      <c r="A1990" s="2" t="s">
        <v>4987</v>
      </c>
      <c r="B1990" s="2" t="s">
        <v>2898</v>
      </c>
      <c r="C1990" s="1">
        <v>0</v>
      </c>
      <c r="D1990" s="1">
        <v>0</v>
      </c>
      <c r="E1990" s="1">
        <v>0</v>
      </c>
      <c r="F1990" s="1">
        <f t="shared" si="31"/>
        <v>0</v>
      </c>
      <c r="G1990" s="2" t="s">
        <v>2899</v>
      </c>
    </row>
    <row r="1991" spans="1:7" x14ac:dyDescent="0.3">
      <c r="A1991" s="2" t="s">
        <v>4988</v>
      </c>
      <c r="B1991" s="2" t="s">
        <v>2900</v>
      </c>
      <c r="C1991" s="1">
        <v>0</v>
      </c>
      <c r="D1991" s="1">
        <v>0</v>
      </c>
      <c r="E1991" s="1">
        <v>0</v>
      </c>
      <c r="F1991" s="1">
        <f t="shared" si="31"/>
        <v>0</v>
      </c>
      <c r="G1991" s="2" t="s">
        <v>2901</v>
      </c>
    </row>
    <row r="1992" spans="1:7" x14ac:dyDescent="0.3">
      <c r="A1992" s="2" t="s">
        <v>4992</v>
      </c>
      <c r="B1992" s="2" t="s">
        <v>2908</v>
      </c>
      <c r="C1992" s="1">
        <v>0</v>
      </c>
      <c r="D1992" s="1">
        <v>0</v>
      </c>
      <c r="E1992" s="1">
        <v>0</v>
      </c>
      <c r="F1992" s="1">
        <f t="shared" si="31"/>
        <v>0</v>
      </c>
      <c r="G1992" s="2" t="s">
        <v>2909</v>
      </c>
    </row>
    <row r="1993" spans="1:7" x14ac:dyDescent="0.3">
      <c r="A1993" s="2" t="s">
        <v>4994</v>
      </c>
      <c r="B1993" s="2" t="s">
        <v>2912</v>
      </c>
      <c r="C1993" s="1">
        <v>0</v>
      </c>
      <c r="D1993" s="1">
        <v>0</v>
      </c>
      <c r="E1993" s="1">
        <v>0</v>
      </c>
      <c r="F1993" s="1">
        <f t="shared" si="31"/>
        <v>0</v>
      </c>
      <c r="G1993" s="2" t="s">
        <v>2913</v>
      </c>
    </row>
    <row r="1994" spans="1:7" x14ac:dyDescent="0.3">
      <c r="A1994" s="2" t="s">
        <v>4995</v>
      </c>
      <c r="B1994" s="2" t="s">
        <v>2914</v>
      </c>
      <c r="C1994" s="1">
        <v>0</v>
      </c>
      <c r="D1994" s="1">
        <v>0</v>
      </c>
      <c r="E1994" s="1">
        <v>0</v>
      </c>
      <c r="F1994" s="1">
        <f t="shared" si="31"/>
        <v>0</v>
      </c>
      <c r="G1994" s="2" t="s">
        <v>2915</v>
      </c>
    </row>
    <row r="1995" spans="1:7" x14ac:dyDescent="0.3">
      <c r="A1995" s="2" t="s">
        <v>4996</v>
      </c>
      <c r="B1995" s="2" t="s">
        <v>2916</v>
      </c>
      <c r="C1995" s="1">
        <v>0</v>
      </c>
      <c r="D1995" s="1">
        <v>0</v>
      </c>
      <c r="E1995" s="1">
        <v>0</v>
      </c>
      <c r="F1995" s="1">
        <f t="shared" si="31"/>
        <v>0</v>
      </c>
      <c r="G1995" s="2" t="s">
        <v>2917</v>
      </c>
    </row>
    <row r="1996" spans="1:7" x14ac:dyDescent="0.3">
      <c r="A1996" s="2" t="s">
        <v>4997</v>
      </c>
      <c r="B1996" s="2" t="s">
        <v>574</v>
      </c>
      <c r="C1996" s="1">
        <v>0</v>
      </c>
      <c r="D1996" s="1">
        <v>0</v>
      </c>
      <c r="E1996" s="1">
        <v>0</v>
      </c>
      <c r="F1996" s="1">
        <f t="shared" si="31"/>
        <v>0</v>
      </c>
      <c r="G1996" s="2" t="s">
        <v>575</v>
      </c>
    </row>
    <row r="1997" spans="1:7" x14ac:dyDescent="0.3">
      <c r="A1997" s="2" t="s">
        <v>5003</v>
      </c>
      <c r="B1997" s="2" t="s">
        <v>180</v>
      </c>
      <c r="C1997" s="1">
        <v>0</v>
      </c>
      <c r="D1997" s="1">
        <v>0</v>
      </c>
      <c r="E1997" s="1">
        <v>0</v>
      </c>
      <c r="F1997" s="1">
        <f t="shared" si="31"/>
        <v>0</v>
      </c>
      <c r="G1997" s="2" t="s">
        <v>181</v>
      </c>
    </row>
    <row r="1998" spans="1:7" x14ac:dyDescent="0.3">
      <c r="A1998" s="2" t="s">
        <v>5007</v>
      </c>
      <c r="B1998" s="2" t="s">
        <v>1178</v>
      </c>
      <c r="C1998" s="1">
        <v>0</v>
      </c>
      <c r="D1998" s="1">
        <v>0</v>
      </c>
      <c r="E1998" s="1">
        <v>0</v>
      </c>
      <c r="F1998" s="1">
        <f t="shared" si="31"/>
        <v>0</v>
      </c>
      <c r="G1998" s="2" t="s">
        <v>1179</v>
      </c>
    </row>
    <row r="1999" spans="1:7" x14ac:dyDescent="0.3">
      <c r="A1999" s="2" t="s">
        <v>5008</v>
      </c>
      <c r="B1999" s="2" t="s">
        <v>2376</v>
      </c>
      <c r="C1999" s="1">
        <v>0</v>
      </c>
      <c r="D1999" s="1">
        <v>0</v>
      </c>
      <c r="E1999" s="1">
        <v>0</v>
      </c>
      <c r="F1999" s="1">
        <f t="shared" si="31"/>
        <v>0</v>
      </c>
      <c r="G1999" s="2" t="s">
        <v>2377</v>
      </c>
    </row>
    <row r="2000" spans="1:7" x14ac:dyDescent="0.3">
      <c r="A2000" s="2" t="s">
        <v>5009</v>
      </c>
      <c r="B2000" s="2" t="s">
        <v>1200</v>
      </c>
      <c r="C2000" s="1">
        <v>0</v>
      </c>
      <c r="D2000" s="1">
        <v>0</v>
      </c>
      <c r="E2000" s="1">
        <v>0</v>
      </c>
      <c r="F2000" s="1">
        <f t="shared" si="31"/>
        <v>0</v>
      </c>
      <c r="G2000" s="2" t="s">
        <v>1201</v>
      </c>
    </row>
    <row r="2001" spans="1:7" x14ac:dyDescent="0.3">
      <c r="A2001" s="2" t="s">
        <v>5010</v>
      </c>
      <c r="B2001" s="2" t="s">
        <v>2926</v>
      </c>
      <c r="C2001" s="1">
        <v>0</v>
      </c>
      <c r="D2001" s="1">
        <v>0</v>
      </c>
      <c r="E2001" s="1">
        <v>0</v>
      </c>
      <c r="F2001" s="1">
        <f t="shared" si="31"/>
        <v>0</v>
      </c>
      <c r="G2001" s="2" t="s">
        <v>2927</v>
      </c>
    </row>
    <row r="2002" spans="1:7" x14ac:dyDescent="0.3">
      <c r="A2002" s="2" t="s">
        <v>5011</v>
      </c>
      <c r="B2002" s="2" t="s">
        <v>732</v>
      </c>
      <c r="C2002" s="1">
        <v>0</v>
      </c>
      <c r="D2002" s="1">
        <v>0</v>
      </c>
      <c r="E2002" s="1">
        <v>0</v>
      </c>
      <c r="F2002" s="1">
        <f t="shared" si="31"/>
        <v>0</v>
      </c>
      <c r="G2002" s="2" t="s">
        <v>733</v>
      </c>
    </row>
    <row r="2003" spans="1:7" x14ac:dyDescent="0.3">
      <c r="A2003" s="2" t="s">
        <v>5014</v>
      </c>
      <c r="B2003" s="2" t="s">
        <v>858</v>
      </c>
      <c r="C2003" s="1">
        <v>0</v>
      </c>
      <c r="D2003" s="1">
        <v>0</v>
      </c>
      <c r="E2003" s="1">
        <v>0</v>
      </c>
      <c r="F2003" s="1">
        <f t="shared" si="31"/>
        <v>0</v>
      </c>
      <c r="G2003" s="2" t="s">
        <v>859</v>
      </c>
    </row>
    <row r="2004" spans="1:7" x14ac:dyDescent="0.3">
      <c r="A2004" s="2" t="s">
        <v>5016</v>
      </c>
      <c r="B2004" s="2" t="s">
        <v>2066</v>
      </c>
      <c r="C2004" s="1">
        <v>0</v>
      </c>
      <c r="D2004" s="1">
        <v>0</v>
      </c>
      <c r="E2004" s="1">
        <v>0</v>
      </c>
      <c r="F2004" s="1">
        <f t="shared" si="31"/>
        <v>0</v>
      </c>
      <c r="G2004" s="2" t="s">
        <v>2067</v>
      </c>
    </row>
    <row r="2005" spans="1:7" x14ac:dyDescent="0.3">
      <c r="A2005" s="2" t="s">
        <v>5017</v>
      </c>
      <c r="B2005" s="2" t="s">
        <v>1390</v>
      </c>
      <c r="C2005" s="1">
        <v>0</v>
      </c>
      <c r="D2005" s="1">
        <v>0</v>
      </c>
      <c r="E2005" s="1">
        <v>0</v>
      </c>
      <c r="F2005" s="1">
        <f t="shared" si="31"/>
        <v>0</v>
      </c>
      <c r="G2005" s="2" t="s">
        <v>1391</v>
      </c>
    </row>
    <row r="2006" spans="1:7" x14ac:dyDescent="0.3">
      <c r="A2006" s="2" t="s">
        <v>5020</v>
      </c>
      <c r="B2006" s="2" t="s">
        <v>2938</v>
      </c>
      <c r="C2006" s="1">
        <v>0</v>
      </c>
      <c r="D2006" s="1">
        <v>0</v>
      </c>
      <c r="E2006" s="1">
        <v>0</v>
      </c>
      <c r="F2006" s="1">
        <f t="shared" si="31"/>
        <v>0</v>
      </c>
      <c r="G2006" s="2" t="s">
        <v>2939</v>
      </c>
    </row>
    <row r="2007" spans="1:7" x14ac:dyDescent="0.3">
      <c r="A2007" s="2" t="s">
        <v>5021</v>
      </c>
      <c r="B2007" s="2" t="s">
        <v>2940</v>
      </c>
      <c r="C2007" s="1">
        <v>0</v>
      </c>
      <c r="D2007" s="1">
        <v>0</v>
      </c>
      <c r="E2007" s="1">
        <v>0</v>
      </c>
      <c r="F2007" s="1">
        <f t="shared" si="31"/>
        <v>0</v>
      </c>
      <c r="G2007" s="2" t="s">
        <v>2941</v>
      </c>
    </row>
    <row r="2008" spans="1:7" x14ac:dyDescent="0.3">
      <c r="A2008" s="2" t="s">
        <v>5025</v>
      </c>
      <c r="B2008" s="2" t="s">
        <v>2948</v>
      </c>
      <c r="C2008" s="1">
        <v>0</v>
      </c>
      <c r="D2008" s="1">
        <v>0</v>
      </c>
      <c r="E2008" s="1">
        <v>0</v>
      </c>
      <c r="F2008" s="1">
        <f t="shared" si="31"/>
        <v>0</v>
      </c>
      <c r="G2008" s="2" t="s">
        <v>2949</v>
      </c>
    </row>
    <row r="2009" spans="1:7" x14ac:dyDescent="0.3">
      <c r="A2009" s="2" t="s">
        <v>5026</v>
      </c>
      <c r="B2009" s="2" t="s">
        <v>1914</v>
      </c>
      <c r="C2009" s="1">
        <v>0</v>
      </c>
      <c r="D2009" s="1">
        <v>0</v>
      </c>
      <c r="E2009" s="1">
        <v>0</v>
      </c>
      <c r="F2009" s="1">
        <f t="shared" si="31"/>
        <v>0</v>
      </c>
      <c r="G2009" s="2" t="s">
        <v>1915</v>
      </c>
    </row>
    <row r="2010" spans="1:7" x14ac:dyDescent="0.3">
      <c r="A2010" s="2" t="s">
        <v>5027</v>
      </c>
      <c r="B2010" s="2" t="s">
        <v>1238</v>
      </c>
      <c r="C2010" s="1">
        <v>0</v>
      </c>
      <c r="D2010" s="1">
        <v>0</v>
      </c>
      <c r="E2010" s="1">
        <v>0</v>
      </c>
      <c r="F2010" s="1">
        <f t="shared" si="31"/>
        <v>0</v>
      </c>
      <c r="G2010" s="2" t="s">
        <v>1239</v>
      </c>
    </row>
    <row r="2011" spans="1:7" x14ac:dyDescent="0.3">
      <c r="A2011" s="2" t="s">
        <v>5028</v>
      </c>
      <c r="B2011" s="2" t="s">
        <v>952</v>
      </c>
      <c r="C2011" s="1">
        <v>0</v>
      </c>
      <c r="D2011" s="1">
        <v>0</v>
      </c>
      <c r="E2011" s="1">
        <v>0</v>
      </c>
      <c r="F2011" s="1">
        <f t="shared" si="31"/>
        <v>0</v>
      </c>
      <c r="G2011" s="2" t="s">
        <v>953</v>
      </c>
    </row>
    <row r="2012" spans="1:7" x14ac:dyDescent="0.3">
      <c r="A2012" s="2" t="s">
        <v>5030</v>
      </c>
      <c r="B2012" s="2" t="s">
        <v>2950</v>
      </c>
      <c r="C2012" s="1">
        <v>0</v>
      </c>
      <c r="D2012" s="1">
        <v>0</v>
      </c>
      <c r="E2012" s="1">
        <v>0</v>
      </c>
      <c r="F2012" s="1">
        <f t="shared" si="31"/>
        <v>0</v>
      </c>
      <c r="G2012" s="2" t="s">
        <v>2951</v>
      </c>
    </row>
    <row r="2013" spans="1:7" x14ac:dyDescent="0.3">
      <c r="A2013" s="2" t="s">
        <v>5032</v>
      </c>
      <c r="B2013" s="2" t="s">
        <v>2954</v>
      </c>
      <c r="C2013" s="1">
        <v>0</v>
      </c>
      <c r="D2013" s="1">
        <v>0</v>
      </c>
      <c r="E2013" s="1">
        <v>0</v>
      </c>
      <c r="F2013" s="1">
        <f t="shared" si="31"/>
        <v>0</v>
      </c>
      <c r="G2013" s="2" t="s">
        <v>2955</v>
      </c>
    </row>
    <row r="2014" spans="1:7" x14ac:dyDescent="0.3">
      <c r="A2014" s="2" t="s">
        <v>5036</v>
      </c>
      <c r="B2014" s="2" t="s">
        <v>1360</v>
      </c>
      <c r="C2014" s="1">
        <v>0</v>
      </c>
      <c r="D2014" s="1">
        <v>0</v>
      </c>
      <c r="E2014" s="1">
        <v>0</v>
      </c>
      <c r="F2014" s="1">
        <f t="shared" si="31"/>
        <v>0</v>
      </c>
      <c r="G2014" s="2" t="s">
        <v>1361</v>
      </c>
    </row>
    <row r="2015" spans="1:7" x14ac:dyDescent="0.3">
      <c r="A2015" s="2" t="s">
        <v>5037</v>
      </c>
      <c r="B2015" s="2" t="s">
        <v>2958</v>
      </c>
      <c r="C2015" s="1">
        <v>0</v>
      </c>
      <c r="D2015" s="1">
        <v>0</v>
      </c>
      <c r="E2015" s="1">
        <v>0</v>
      </c>
      <c r="F2015" s="1">
        <f t="shared" si="31"/>
        <v>0</v>
      </c>
      <c r="G2015" s="2" t="s">
        <v>2959</v>
      </c>
    </row>
    <row r="2016" spans="1:7" x14ac:dyDescent="0.3">
      <c r="A2016" s="2" t="s">
        <v>5038</v>
      </c>
      <c r="B2016" s="2" t="s">
        <v>2960</v>
      </c>
      <c r="C2016" s="1">
        <v>0</v>
      </c>
      <c r="D2016" s="1">
        <v>0</v>
      </c>
      <c r="E2016" s="1">
        <v>0</v>
      </c>
      <c r="F2016" s="1">
        <f t="shared" si="31"/>
        <v>0</v>
      </c>
      <c r="G2016" s="2" t="s">
        <v>2961</v>
      </c>
    </row>
    <row r="2017" spans="1:7" x14ac:dyDescent="0.3">
      <c r="A2017" s="2" t="s">
        <v>5039</v>
      </c>
      <c r="B2017" s="2" t="s">
        <v>2962</v>
      </c>
      <c r="C2017" s="1">
        <v>0</v>
      </c>
      <c r="D2017" s="1">
        <v>0</v>
      </c>
      <c r="E2017" s="1">
        <v>0</v>
      </c>
      <c r="F2017" s="1">
        <f t="shared" si="31"/>
        <v>0</v>
      </c>
      <c r="G2017" s="2" t="s">
        <v>2963</v>
      </c>
    </row>
    <row r="2018" spans="1:7" x14ac:dyDescent="0.3">
      <c r="A2018" s="2" t="s">
        <v>5041</v>
      </c>
      <c r="B2018" s="2" t="s">
        <v>2966</v>
      </c>
      <c r="C2018" s="1">
        <v>0</v>
      </c>
      <c r="D2018" s="1">
        <v>0</v>
      </c>
      <c r="E2018" s="1">
        <v>0</v>
      </c>
      <c r="F2018" s="1">
        <f t="shared" si="31"/>
        <v>0</v>
      </c>
      <c r="G2018" s="2" t="s">
        <v>2967</v>
      </c>
    </row>
    <row r="2019" spans="1:7" x14ac:dyDescent="0.3">
      <c r="A2019" s="2" t="s">
        <v>5042</v>
      </c>
      <c r="B2019" s="2" t="s">
        <v>2968</v>
      </c>
      <c r="C2019" s="1">
        <v>0</v>
      </c>
      <c r="D2019" s="1">
        <v>0</v>
      </c>
      <c r="E2019" s="1">
        <v>0</v>
      </c>
      <c r="F2019" s="1">
        <f t="shared" si="31"/>
        <v>0</v>
      </c>
      <c r="G2019" s="2" t="s">
        <v>2969</v>
      </c>
    </row>
    <row r="2020" spans="1:7" x14ac:dyDescent="0.3">
      <c r="A2020" s="2" t="s">
        <v>5043</v>
      </c>
      <c r="B2020" s="2" t="s">
        <v>1790</v>
      </c>
      <c r="C2020" s="1">
        <v>0</v>
      </c>
      <c r="D2020" s="1">
        <v>0</v>
      </c>
      <c r="E2020" s="1">
        <v>0</v>
      </c>
      <c r="F2020" s="1">
        <f t="shared" si="31"/>
        <v>0</v>
      </c>
      <c r="G2020" s="2" t="s">
        <v>1791</v>
      </c>
    </row>
    <row r="2021" spans="1:7" x14ac:dyDescent="0.3">
      <c r="A2021" s="2" t="s">
        <v>5047</v>
      </c>
      <c r="B2021" s="2" t="s">
        <v>2976</v>
      </c>
      <c r="C2021" s="1">
        <v>0</v>
      </c>
      <c r="D2021" s="1">
        <v>0</v>
      </c>
      <c r="E2021" s="1">
        <v>0</v>
      </c>
      <c r="F2021" s="1">
        <f t="shared" si="31"/>
        <v>0</v>
      </c>
      <c r="G2021" s="2" t="s">
        <v>2977</v>
      </c>
    </row>
    <row r="2022" spans="1:7" x14ac:dyDescent="0.3">
      <c r="A2022" s="2" t="s">
        <v>5049</v>
      </c>
      <c r="B2022" s="2" t="s">
        <v>2980</v>
      </c>
      <c r="C2022" s="1">
        <v>0</v>
      </c>
      <c r="D2022" s="1">
        <v>0</v>
      </c>
      <c r="E2022" s="1">
        <v>0</v>
      </c>
      <c r="F2022" s="1">
        <f t="shared" si="31"/>
        <v>0</v>
      </c>
      <c r="G2022" s="2" t="s">
        <v>2981</v>
      </c>
    </row>
    <row r="2023" spans="1:7" x14ac:dyDescent="0.3">
      <c r="A2023" s="2" t="s">
        <v>5055</v>
      </c>
      <c r="B2023" s="2" t="s">
        <v>2992</v>
      </c>
      <c r="C2023" s="1">
        <v>0</v>
      </c>
      <c r="D2023" s="1">
        <v>0</v>
      </c>
      <c r="E2023" s="1">
        <v>0</v>
      </c>
      <c r="F2023" s="1">
        <f t="shared" si="31"/>
        <v>0</v>
      </c>
      <c r="G2023" s="2" t="s">
        <v>2993</v>
      </c>
    </row>
    <row r="2024" spans="1:7" x14ac:dyDescent="0.3">
      <c r="A2024" s="2" t="s">
        <v>5057</v>
      </c>
      <c r="B2024" s="2" t="s">
        <v>478</v>
      </c>
      <c r="C2024" s="1">
        <v>0</v>
      </c>
      <c r="D2024" s="1">
        <v>0</v>
      </c>
      <c r="E2024" s="1">
        <v>0</v>
      </c>
      <c r="F2024" s="1">
        <f t="shared" si="31"/>
        <v>0</v>
      </c>
      <c r="G2024" s="2" t="s">
        <v>479</v>
      </c>
    </row>
    <row r="2025" spans="1:7" x14ac:dyDescent="0.3">
      <c r="A2025" s="2" t="s">
        <v>5061</v>
      </c>
      <c r="B2025" s="2" t="s">
        <v>3002</v>
      </c>
      <c r="C2025" s="1">
        <v>0</v>
      </c>
      <c r="D2025" s="1">
        <v>0</v>
      </c>
      <c r="E2025" s="1">
        <v>0</v>
      </c>
      <c r="F2025" s="1">
        <f t="shared" si="31"/>
        <v>0</v>
      </c>
      <c r="G2025" s="2" t="s">
        <v>3003</v>
      </c>
    </row>
    <row r="2026" spans="1:7" x14ac:dyDescent="0.3">
      <c r="A2026" s="2" t="s">
        <v>5062</v>
      </c>
      <c r="B2026" s="2" t="s">
        <v>3004</v>
      </c>
      <c r="C2026" s="1">
        <v>0</v>
      </c>
      <c r="D2026" s="1">
        <v>0</v>
      </c>
      <c r="E2026" s="1">
        <v>0</v>
      </c>
      <c r="F2026" s="1">
        <f t="shared" si="31"/>
        <v>0</v>
      </c>
      <c r="G2026" s="2" t="s">
        <v>3005</v>
      </c>
    </row>
    <row r="2027" spans="1:7" x14ac:dyDescent="0.3">
      <c r="A2027" s="2" t="s">
        <v>5067</v>
      </c>
      <c r="B2027" s="2" t="s">
        <v>266</v>
      </c>
      <c r="C2027" s="1">
        <v>0</v>
      </c>
      <c r="D2027" s="1">
        <v>0</v>
      </c>
      <c r="E2027" s="1">
        <v>0</v>
      </c>
      <c r="F2027" s="1">
        <f t="shared" si="31"/>
        <v>0</v>
      </c>
      <c r="G2027" s="2" t="s">
        <v>267</v>
      </c>
    </row>
    <row r="2028" spans="1:7" x14ac:dyDescent="0.3">
      <c r="A2028" s="2" t="s">
        <v>5068</v>
      </c>
      <c r="B2028" s="2" t="s">
        <v>3008</v>
      </c>
      <c r="C2028" s="1">
        <v>0</v>
      </c>
      <c r="D2028" s="1">
        <v>0</v>
      </c>
      <c r="E2028" s="1">
        <v>0</v>
      </c>
      <c r="F2028" s="1">
        <f t="shared" si="31"/>
        <v>0</v>
      </c>
      <c r="G2028" s="2" t="s">
        <v>3009</v>
      </c>
    </row>
    <row r="2029" spans="1:7" x14ac:dyDescent="0.3">
      <c r="A2029" s="2" t="s">
        <v>5073</v>
      </c>
      <c r="B2029" s="2" t="s">
        <v>3016</v>
      </c>
      <c r="C2029" s="1">
        <v>0</v>
      </c>
      <c r="D2029" s="1">
        <v>0</v>
      </c>
      <c r="E2029" s="1">
        <v>0</v>
      </c>
      <c r="F2029" s="1">
        <f t="shared" si="31"/>
        <v>0</v>
      </c>
      <c r="G2029" s="2" t="s">
        <v>3017</v>
      </c>
    </row>
    <row r="2030" spans="1:7" x14ac:dyDescent="0.3">
      <c r="A2030" s="2" t="s">
        <v>5074</v>
      </c>
      <c r="B2030" s="2" t="s">
        <v>1928</v>
      </c>
      <c r="C2030" s="1">
        <v>0</v>
      </c>
      <c r="D2030" s="1">
        <v>0</v>
      </c>
      <c r="E2030" s="1">
        <v>0</v>
      </c>
      <c r="F2030" s="1">
        <f t="shared" si="31"/>
        <v>0</v>
      </c>
      <c r="G2030" s="2" t="s">
        <v>1929</v>
      </c>
    </row>
    <row r="2031" spans="1:7" x14ac:dyDescent="0.3">
      <c r="A2031" s="2" t="s">
        <v>5082</v>
      </c>
      <c r="B2031" s="2" t="s">
        <v>2064</v>
      </c>
      <c r="C2031" s="1">
        <v>0</v>
      </c>
      <c r="D2031" s="1">
        <v>0</v>
      </c>
      <c r="E2031" s="1">
        <v>0</v>
      </c>
      <c r="F2031" s="1">
        <f t="shared" si="31"/>
        <v>0</v>
      </c>
      <c r="G2031" s="2" t="s">
        <v>2065</v>
      </c>
    </row>
    <row r="2032" spans="1:7" x14ac:dyDescent="0.3">
      <c r="A2032" s="2" t="s">
        <v>5083</v>
      </c>
      <c r="B2032" s="2" t="s">
        <v>3030</v>
      </c>
      <c r="C2032" s="1">
        <v>0</v>
      </c>
      <c r="D2032" s="1">
        <v>0</v>
      </c>
      <c r="E2032" s="1">
        <v>0</v>
      </c>
      <c r="F2032" s="1">
        <f t="shared" si="31"/>
        <v>0</v>
      </c>
      <c r="G2032" s="2" t="s">
        <v>3031</v>
      </c>
    </row>
    <row r="2033" spans="1:7" x14ac:dyDescent="0.3">
      <c r="A2033" s="2" t="s">
        <v>5084</v>
      </c>
      <c r="B2033" s="2" t="s">
        <v>3032</v>
      </c>
      <c r="C2033" s="1">
        <v>0</v>
      </c>
      <c r="D2033" s="1">
        <v>0</v>
      </c>
      <c r="E2033" s="1">
        <v>0</v>
      </c>
      <c r="F2033" s="1">
        <f t="shared" si="31"/>
        <v>0</v>
      </c>
      <c r="G2033" s="2" t="s">
        <v>3033</v>
      </c>
    </row>
    <row r="2034" spans="1:7" x14ac:dyDescent="0.3">
      <c r="A2034" s="2" t="s">
        <v>5085</v>
      </c>
      <c r="B2034" s="2" t="s">
        <v>984</v>
      </c>
      <c r="C2034" s="1">
        <v>0</v>
      </c>
      <c r="D2034" s="1">
        <v>0</v>
      </c>
      <c r="E2034" s="1">
        <v>0</v>
      </c>
      <c r="F2034" s="1">
        <f t="shared" si="31"/>
        <v>0</v>
      </c>
      <c r="G2034" s="2" t="s">
        <v>985</v>
      </c>
    </row>
    <row r="2035" spans="1:7" x14ac:dyDescent="0.3">
      <c r="A2035" s="2" t="s">
        <v>5087</v>
      </c>
      <c r="B2035" s="2" t="s">
        <v>866</v>
      </c>
      <c r="C2035" s="1">
        <v>0</v>
      </c>
      <c r="D2035" s="1">
        <v>0</v>
      </c>
      <c r="E2035" s="1">
        <v>0</v>
      </c>
      <c r="F2035" s="1">
        <f t="shared" si="31"/>
        <v>0</v>
      </c>
      <c r="G2035" s="2" t="s">
        <v>867</v>
      </c>
    </row>
    <row r="2036" spans="1:7" x14ac:dyDescent="0.3">
      <c r="A2036" s="2" t="s">
        <v>5088</v>
      </c>
      <c r="B2036" s="2" t="s">
        <v>266</v>
      </c>
      <c r="C2036" s="1">
        <v>0</v>
      </c>
      <c r="D2036" s="1">
        <v>0</v>
      </c>
      <c r="E2036" s="1">
        <v>0</v>
      </c>
      <c r="F2036" s="1">
        <f t="shared" si="31"/>
        <v>0</v>
      </c>
      <c r="G2036" s="2" t="s">
        <v>267</v>
      </c>
    </row>
    <row r="2037" spans="1:7" x14ac:dyDescent="0.3">
      <c r="A2037" s="2" t="s">
        <v>5089</v>
      </c>
      <c r="B2037" s="2" t="s">
        <v>264</v>
      </c>
      <c r="C2037" s="1">
        <v>0</v>
      </c>
      <c r="D2037" s="1">
        <v>0</v>
      </c>
      <c r="E2037" s="1">
        <v>0</v>
      </c>
      <c r="F2037" s="1">
        <f t="shared" si="31"/>
        <v>0</v>
      </c>
      <c r="G2037" s="2" t="s">
        <v>265</v>
      </c>
    </row>
    <row r="2038" spans="1:7" x14ac:dyDescent="0.3">
      <c r="A2038" s="2" t="s">
        <v>5090</v>
      </c>
      <c r="B2038" s="2" t="s">
        <v>914</v>
      </c>
      <c r="C2038" s="1">
        <v>0</v>
      </c>
      <c r="D2038" s="1">
        <v>0</v>
      </c>
      <c r="E2038" s="1">
        <v>0</v>
      </c>
      <c r="F2038" s="1">
        <f t="shared" si="31"/>
        <v>0</v>
      </c>
      <c r="G2038" s="2" t="s">
        <v>915</v>
      </c>
    </row>
    <row r="2039" spans="1:7" x14ac:dyDescent="0.3">
      <c r="A2039" s="2" t="s">
        <v>5092</v>
      </c>
      <c r="B2039" s="2" t="s">
        <v>3034</v>
      </c>
      <c r="C2039" s="1">
        <v>0</v>
      </c>
      <c r="D2039" s="1">
        <v>0</v>
      </c>
      <c r="E2039" s="1">
        <v>0</v>
      </c>
      <c r="F2039" s="1">
        <f t="shared" si="31"/>
        <v>0</v>
      </c>
      <c r="G2039" s="2" t="s">
        <v>3035</v>
      </c>
    </row>
    <row r="2040" spans="1:7" x14ac:dyDescent="0.3">
      <c r="A2040" s="2" t="s">
        <v>5096</v>
      </c>
      <c r="B2040" s="2" t="s">
        <v>1460</v>
      </c>
      <c r="C2040" s="1">
        <v>0</v>
      </c>
      <c r="D2040" s="1">
        <v>0</v>
      </c>
      <c r="E2040" s="1">
        <v>0</v>
      </c>
      <c r="F2040" s="1">
        <f t="shared" si="31"/>
        <v>0</v>
      </c>
      <c r="G2040" s="2" t="s">
        <v>1461</v>
      </c>
    </row>
    <row r="2041" spans="1:7" x14ac:dyDescent="0.3">
      <c r="A2041" s="2" t="s">
        <v>5097</v>
      </c>
      <c r="B2041" s="2" t="s">
        <v>2452</v>
      </c>
      <c r="C2041" s="1">
        <v>0</v>
      </c>
      <c r="D2041" s="1">
        <v>0</v>
      </c>
      <c r="E2041" s="1">
        <v>0</v>
      </c>
      <c r="F2041" s="1">
        <f t="shared" si="31"/>
        <v>0</v>
      </c>
      <c r="G2041" s="2" t="s">
        <v>2453</v>
      </c>
    </row>
    <row r="2042" spans="1:7" x14ac:dyDescent="0.3">
      <c r="A2042" s="2" t="s">
        <v>5100</v>
      </c>
      <c r="B2042" s="2" t="s">
        <v>3044</v>
      </c>
      <c r="C2042" s="1">
        <v>0</v>
      </c>
      <c r="D2042" s="1">
        <v>0</v>
      </c>
      <c r="E2042" s="1">
        <v>0</v>
      </c>
      <c r="F2042" s="1">
        <f t="shared" si="31"/>
        <v>0</v>
      </c>
      <c r="G2042" s="2" t="s">
        <v>3045</v>
      </c>
    </row>
    <row r="2043" spans="1:7" x14ac:dyDescent="0.3">
      <c r="A2043" s="2" t="s">
        <v>5103</v>
      </c>
      <c r="B2043" s="2" t="s">
        <v>350</v>
      </c>
      <c r="C2043" s="1">
        <v>0</v>
      </c>
      <c r="D2043" s="1">
        <v>0</v>
      </c>
      <c r="E2043" s="1">
        <v>0</v>
      </c>
      <c r="F2043" s="1">
        <f t="shared" si="31"/>
        <v>0</v>
      </c>
      <c r="G2043" s="2" t="s">
        <v>351</v>
      </c>
    </row>
    <row r="2044" spans="1:7" x14ac:dyDescent="0.3">
      <c r="A2044" s="2" t="s">
        <v>5104</v>
      </c>
      <c r="B2044" s="2" t="s">
        <v>3050</v>
      </c>
      <c r="C2044" s="1">
        <v>0</v>
      </c>
      <c r="D2044" s="1">
        <v>0</v>
      </c>
      <c r="E2044" s="1">
        <v>0</v>
      </c>
      <c r="F2044" s="1">
        <f t="shared" si="31"/>
        <v>0</v>
      </c>
      <c r="G2044" s="2" t="s">
        <v>3051</v>
      </c>
    </row>
    <row r="2045" spans="1:7" x14ac:dyDescent="0.3">
      <c r="A2045" s="2" t="s">
        <v>5106</v>
      </c>
      <c r="B2045" s="2" t="s">
        <v>392</v>
      </c>
      <c r="C2045" s="1">
        <v>0</v>
      </c>
      <c r="D2045" s="1">
        <v>0</v>
      </c>
      <c r="E2045" s="1">
        <v>0</v>
      </c>
      <c r="F2045" s="1">
        <f t="shared" si="31"/>
        <v>0</v>
      </c>
      <c r="G2045" s="2" t="s">
        <v>393</v>
      </c>
    </row>
    <row r="2046" spans="1:7" x14ac:dyDescent="0.3">
      <c r="A2046" s="2" t="s">
        <v>5107</v>
      </c>
      <c r="B2046" s="2" t="s">
        <v>180</v>
      </c>
      <c r="C2046" s="1">
        <v>0</v>
      </c>
      <c r="D2046" s="1">
        <v>0</v>
      </c>
      <c r="E2046" s="1">
        <v>0</v>
      </c>
      <c r="F2046" s="1">
        <f t="shared" si="31"/>
        <v>0</v>
      </c>
      <c r="G2046" s="2" t="s">
        <v>181</v>
      </c>
    </row>
    <row r="2047" spans="1:7" x14ac:dyDescent="0.3">
      <c r="A2047" s="2" t="s">
        <v>5109</v>
      </c>
      <c r="B2047" s="2" t="s">
        <v>138</v>
      </c>
      <c r="C2047" s="1">
        <v>0</v>
      </c>
      <c r="D2047" s="1">
        <v>0</v>
      </c>
      <c r="E2047" s="1">
        <v>0</v>
      </c>
      <c r="F2047" s="1">
        <f t="shared" si="31"/>
        <v>0</v>
      </c>
      <c r="G2047" s="2" t="s">
        <v>139</v>
      </c>
    </row>
    <row r="2048" spans="1:7" x14ac:dyDescent="0.3">
      <c r="A2048" s="2" t="s">
        <v>5110</v>
      </c>
      <c r="B2048" s="2" t="s">
        <v>136</v>
      </c>
      <c r="C2048" s="1">
        <v>0</v>
      </c>
      <c r="D2048" s="1">
        <v>0</v>
      </c>
      <c r="E2048" s="1">
        <v>0</v>
      </c>
      <c r="F2048" s="1">
        <f t="shared" si="31"/>
        <v>0</v>
      </c>
      <c r="G2048" s="2" t="s">
        <v>137</v>
      </c>
    </row>
    <row r="2049" spans="1:7" x14ac:dyDescent="0.3">
      <c r="A2049" s="2" t="s">
        <v>5111</v>
      </c>
      <c r="B2049" s="2" t="s">
        <v>1024</v>
      </c>
      <c r="C2049" s="1">
        <v>0</v>
      </c>
      <c r="D2049" s="1">
        <v>0</v>
      </c>
      <c r="E2049" s="1">
        <v>0</v>
      </c>
      <c r="F2049" s="1">
        <f t="shared" si="31"/>
        <v>0</v>
      </c>
      <c r="G2049" s="2" t="s">
        <v>1025</v>
      </c>
    </row>
    <row r="2050" spans="1:7" x14ac:dyDescent="0.3">
      <c r="A2050" s="2" t="s">
        <v>5113</v>
      </c>
      <c r="B2050" s="2" t="s">
        <v>1274</v>
      </c>
      <c r="C2050" s="1">
        <v>0</v>
      </c>
      <c r="D2050" s="1">
        <v>0</v>
      </c>
      <c r="E2050" s="1">
        <v>0</v>
      </c>
      <c r="F2050" s="1">
        <f t="shared" si="31"/>
        <v>0</v>
      </c>
      <c r="G2050" s="2" t="s">
        <v>1275</v>
      </c>
    </row>
    <row r="2051" spans="1:7" x14ac:dyDescent="0.3">
      <c r="A2051" s="2" t="s">
        <v>5114</v>
      </c>
      <c r="B2051" s="2" t="s">
        <v>3054</v>
      </c>
      <c r="C2051" s="1">
        <v>0</v>
      </c>
      <c r="D2051" s="1">
        <v>0</v>
      </c>
      <c r="E2051" s="1">
        <v>0</v>
      </c>
      <c r="F2051" s="1">
        <f t="shared" ref="F2051:F2055" si="32">AVERAGE(C2051:E2051)</f>
        <v>0</v>
      </c>
      <c r="G2051" s="2" t="s">
        <v>3055</v>
      </c>
    </row>
    <row r="2052" spans="1:7" x14ac:dyDescent="0.3">
      <c r="A2052" s="2" t="s">
        <v>5116</v>
      </c>
      <c r="B2052" s="2" t="s">
        <v>2452</v>
      </c>
      <c r="C2052" s="1">
        <v>0</v>
      </c>
      <c r="D2052" s="1">
        <v>0</v>
      </c>
      <c r="E2052" s="1">
        <v>0</v>
      </c>
      <c r="F2052" s="1">
        <f t="shared" si="32"/>
        <v>0</v>
      </c>
      <c r="G2052" s="2" t="s">
        <v>2453</v>
      </c>
    </row>
    <row r="2053" spans="1:7" x14ac:dyDescent="0.3">
      <c r="A2053" s="2" t="s">
        <v>5117</v>
      </c>
      <c r="B2053" s="2" t="s">
        <v>3058</v>
      </c>
      <c r="C2053" s="1">
        <v>0</v>
      </c>
      <c r="D2053" s="1">
        <v>0</v>
      </c>
      <c r="E2053" s="1">
        <v>0</v>
      </c>
      <c r="F2053" s="1">
        <f t="shared" si="32"/>
        <v>0</v>
      </c>
      <c r="G2053" s="2" t="s">
        <v>3059</v>
      </c>
    </row>
    <row r="2054" spans="1:7" x14ac:dyDescent="0.3">
      <c r="A2054" s="2" t="s">
        <v>5121</v>
      </c>
      <c r="B2054" s="2" t="s">
        <v>3066</v>
      </c>
      <c r="C2054" s="1">
        <v>0</v>
      </c>
      <c r="D2054" s="1">
        <v>0</v>
      </c>
      <c r="E2054" s="1">
        <v>0</v>
      </c>
      <c r="F2054" s="1">
        <f t="shared" si="32"/>
        <v>0</v>
      </c>
      <c r="G2054" s="2" t="s">
        <v>3067</v>
      </c>
    </row>
    <row r="2055" spans="1:7" x14ac:dyDescent="0.3">
      <c r="A2055" s="2" t="s">
        <v>5122</v>
      </c>
      <c r="B2055" s="2" t="s">
        <v>870</v>
      </c>
      <c r="C2055" s="1">
        <v>0</v>
      </c>
      <c r="D2055" s="1">
        <v>0</v>
      </c>
      <c r="E2055" s="1">
        <v>0</v>
      </c>
      <c r="F2055" s="1">
        <f t="shared" si="32"/>
        <v>0</v>
      </c>
      <c r="G2055" s="2" t="s">
        <v>871</v>
      </c>
    </row>
  </sheetData>
  <sortState xmlns:xlrd2="http://schemas.microsoft.com/office/spreadsheetml/2017/richdata2" ref="A3:F2055">
    <sortCondition descending="1" ref="F2:F205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wei CHEN</dc:creator>
  <cp:lastModifiedBy>CHEN Jiawei</cp:lastModifiedBy>
  <dcterms:created xsi:type="dcterms:W3CDTF">2015-06-05T18:19:34Z</dcterms:created>
  <dcterms:modified xsi:type="dcterms:W3CDTF">2024-06-12T02:44:55Z</dcterms:modified>
</cp:coreProperties>
</file>